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lik2\Dropbox\My Studies\Clinical Epidemiology Unit\Socioeconomic inequality\Amenable mortality\UK\"/>
    </mc:Choice>
  </mc:AlternateContent>
  <bookViews>
    <workbookView xWindow="0" yWindow="0" windowWidth="28800" windowHeight="12330" activeTab="2"/>
  </bookViews>
  <sheets>
    <sheet name="Table A1" sheetId="9" r:id="rId1"/>
    <sheet name="Table A2" sheetId="3" r:id="rId2"/>
    <sheet name="Table A3" sheetId="4" r:id="rId3"/>
    <sheet name="Table A4" sheetId="5" r:id="rId4"/>
    <sheet name="Table A5" sheetId="6" r:id="rId5"/>
    <sheet name="Table A6" sheetId="7" r:id="rId6"/>
    <sheet name="Table A7" sheetId="8" r:id="rId7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69" i="4" l="1"/>
  <c r="D69" i="4"/>
  <c r="E69" i="4"/>
  <c r="F69" i="4"/>
  <c r="G69" i="4"/>
  <c r="H69" i="4"/>
  <c r="I69" i="4"/>
  <c r="J69" i="4"/>
  <c r="K69" i="4"/>
  <c r="L69" i="4"/>
  <c r="M69" i="4"/>
  <c r="N69" i="4"/>
  <c r="O69" i="4"/>
  <c r="P69" i="4"/>
  <c r="Q69" i="4"/>
  <c r="R69" i="4"/>
  <c r="S69" i="4"/>
  <c r="T69" i="4"/>
  <c r="U69" i="4"/>
  <c r="V69" i="4"/>
  <c r="W69" i="4"/>
  <c r="X69" i="4"/>
  <c r="AB74" i="3"/>
  <c r="AB25" i="8" l="1"/>
  <c r="AF26" i="8"/>
  <c r="AF25" i="8"/>
  <c r="AB26" i="8"/>
  <c r="AB25" i="7"/>
  <c r="AF26" i="7"/>
  <c r="AF25" i="7"/>
  <c r="AB26" i="7"/>
  <c r="AB48" i="7"/>
  <c r="AB48" i="6" l="1"/>
  <c r="AF47" i="6"/>
  <c r="AF48" i="6" s="1"/>
  <c r="AB47" i="6"/>
  <c r="AB26" i="6"/>
  <c r="AF25" i="6"/>
  <c r="AF26" i="6" s="1"/>
  <c r="AB25" i="6"/>
  <c r="AB47" i="5"/>
  <c r="AF47" i="5"/>
  <c r="AB48" i="5"/>
  <c r="AB26" i="5"/>
  <c r="AF25" i="5"/>
  <c r="AF26" i="5" s="1"/>
  <c r="AB25" i="5"/>
  <c r="AB25" i="4"/>
  <c r="AF25" i="4"/>
  <c r="AB26" i="4"/>
  <c r="AF47" i="4"/>
  <c r="AF48" i="4" s="1"/>
  <c r="AB47" i="4"/>
  <c r="AB48" i="4" s="1"/>
  <c r="AB47" i="3"/>
  <c r="AB48" i="3" s="1"/>
  <c r="AF47" i="3"/>
  <c r="AF26" i="3"/>
  <c r="AB26" i="3"/>
  <c r="AF25" i="3"/>
  <c r="AB25" i="3"/>
  <c r="M69" i="3"/>
  <c r="D48" i="7"/>
  <c r="E48" i="7"/>
  <c r="F48" i="7"/>
  <c r="G48" i="7"/>
  <c r="H48" i="7"/>
  <c r="I48" i="7"/>
  <c r="J48" i="7"/>
  <c r="K48" i="7"/>
  <c r="L48" i="7"/>
  <c r="M48" i="7"/>
  <c r="N48" i="7"/>
  <c r="O48" i="7"/>
  <c r="P48" i="7"/>
  <c r="Q48" i="7"/>
  <c r="R48" i="7"/>
  <c r="S48" i="7"/>
  <c r="T48" i="7"/>
  <c r="U48" i="7"/>
  <c r="V48" i="7"/>
  <c r="W48" i="7"/>
  <c r="X48" i="7"/>
  <c r="C48" i="7"/>
  <c r="D48" i="8"/>
  <c r="E48" i="8"/>
  <c r="F48" i="8"/>
  <c r="G48" i="8"/>
  <c r="H48" i="8"/>
  <c r="I48" i="8"/>
  <c r="J48" i="8"/>
  <c r="K48" i="8"/>
  <c r="L48" i="8"/>
  <c r="M48" i="8"/>
  <c r="N48" i="8"/>
  <c r="O48" i="8"/>
  <c r="P48" i="8"/>
  <c r="Q48" i="8"/>
  <c r="R48" i="8"/>
  <c r="S48" i="8"/>
  <c r="T48" i="8"/>
  <c r="U48" i="8"/>
  <c r="V48" i="8"/>
  <c r="W48" i="8"/>
  <c r="X48" i="8"/>
  <c r="C48" i="8"/>
  <c r="D69" i="3"/>
  <c r="E69" i="3"/>
  <c r="F69" i="3"/>
  <c r="G69" i="3"/>
  <c r="H69" i="3"/>
  <c r="I69" i="3"/>
  <c r="J69" i="3"/>
  <c r="K69" i="3"/>
  <c r="L69" i="3"/>
  <c r="N69" i="3"/>
  <c r="O69" i="3"/>
  <c r="P69" i="3"/>
  <c r="Q69" i="3"/>
  <c r="R69" i="3"/>
  <c r="S69" i="3"/>
  <c r="T69" i="3"/>
  <c r="U69" i="3"/>
  <c r="V69" i="3"/>
  <c r="W69" i="3"/>
  <c r="X69" i="3"/>
  <c r="C69" i="3"/>
  <c r="AF70" i="3"/>
  <c r="AB70" i="3"/>
  <c r="AF69" i="3"/>
  <c r="AB69" i="3"/>
  <c r="AB6" i="8"/>
  <c r="AC6" i="8"/>
  <c r="AD6" i="8"/>
  <c r="AE6" i="8"/>
  <c r="AF6" i="8"/>
  <c r="AB7" i="8"/>
  <c r="AC7" i="8"/>
  <c r="AD7" i="8"/>
  <c r="AE7" i="8"/>
  <c r="AF7" i="8"/>
  <c r="AB8" i="8"/>
  <c r="AC8" i="8"/>
  <c r="AD8" i="8"/>
  <c r="AE8" i="8"/>
  <c r="AF8" i="8"/>
  <c r="AB9" i="8"/>
  <c r="AC9" i="8"/>
  <c r="AD9" i="8"/>
  <c r="AE9" i="8"/>
  <c r="AF9" i="8"/>
  <c r="AB10" i="8"/>
  <c r="AC10" i="8"/>
  <c r="AD10" i="8"/>
  <c r="AE10" i="8"/>
  <c r="AF10" i="8"/>
  <c r="AB11" i="8"/>
  <c r="AC11" i="8"/>
  <c r="AD11" i="8"/>
  <c r="AE11" i="8"/>
  <c r="AF11" i="8"/>
  <c r="AB12" i="8"/>
  <c r="AC12" i="8"/>
  <c r="AD12" i="8"/>
  <c r="AE12" i="8"/>
  <c r="AF12" i="8"/>
  <c r="AB13" i="8"/>
  <c r="AC13" i="8"/>
  <c r="AD13" i="8"/>
  <c r="AE13" i="8"/>
  <c r="AF13" i="8"/>
  <c r="AB14" i="8"/>
  <c r="AC14" i="8"/>
  <c r="AD14" i="8"/>
  <c r="AE14" i="8"/>
  <c r="AF14" i="8"/>
  <c r="AB15" i="8"/>
  <c r="AC15" i="8"/>
  <c r="AD15" i="8"/>
  <c r="AE15" i="8"/>
  <c r="AF15" i="8"/>
  <c r="AB16" i="8"/>
  <c r="AC16" i="8"/>
  <c r="AD16" i="8"/>
  <c r="AE16" i="8"/>
  <c r="AF16" i="8"/>
  <c r="AB17" i="8"/>
  <c r="AC17" i="8"/>
  <c r="AD17" i="8"/>
  <c r="AE17" i="8"/>
  <c r="AF17" i="8"/>
  <c r="AB18" i="8"/>
  <c r="AC18" i="8"/>
  <c r="AD18" i="8"/>
  <c r="AE18" i="8"/>
  <c r="AF18" i="8"/>
  <c r="AB19" i="8"/>
  <c r="AC19" i="8"/>
  <c r="AD19" i="8"/>
  <c r="AE19" i="8"/>
  <c r="AF19" i="8"/>
  <c r="AB20" i="8"/>
  <c r="AC20" i="8"/>
  <c r="AD20" i="8"/>
  <c r="AE20" i="8"/>
  <c r="AF20" i="8"/>
  <c r="AB21" i="8"/>
  <c r="AC21" i="8"/>
  <c r="AD21" i="8"/>
  <c r="AE21" i="8"/>
  <c r="AF21" i="8"/>
  <c r="AB22" i="8"/>
  <c r="AC22" i="8"/>
  <c r="AD22" i="8"/>
  <c r="AE22" i="8"/>
  <c r="AF22" i="8"/>
  <c r="AB23" i="8"/>
  <c r="AC23" i="8"/>
  <c r="AD23" i="8"/>
  <c r="AE23" i="8"/>
  <c r="AF23" i="8"/>
  <c r="AB24" i="8"/>
  <c r="AC24" i="8"/>
  <c r="AD24" i="8"/>
  <c r="AE24" i="8"/>
  <c r="AF24" i="8"/>
  <c r="AB28" i="8"/>
  <c r="AC28" i="8"/>
  <c r="AD28" i="8"/>
  <c r="AE28" i="8"/>
  <c r="AF28" i="8"/>
  <c r="AB29" i="8"/>
  <c r="AC29" i="8"/>
  <c r="AD29" i="8"/>
  <c r="AE29" i="8"/>
  <c r="AF29" i="8"/>
  <c r="AB30" i="8"/>
  <c r="AC30" i="8"/>
  <c r="AD30" i="8"/>
  <c r="AE30" i="8"/>
  <c r="AF30" i="8"/>
  <c r="AB31" i="8"/>
  <c r="AC31" i="8"/>
  <c r="AD31" i="8"/>
  <c r="AE31" i="8"/>
  <c r="AF31" i="8"/>
  <c r="AB32" i="8"/>
  <c r="AC32" i="8"/>
  <c r="AD32" i="8"/>
  <c r="AE32" i="8"/>
  <c r="AF32" i="8"/>
  <c r="AB33" i="8"/>
  <c r="AC33" i="8"/>
  <c r="AD33" i="8"/>
  <c r="AE33" i="8"/>
  <c r="AF33" i="8"/>
  <c r="AB34" i="8"/>
  <c r="AC34" i="8"/>
  <c r="AD34" i="8"/>
  <c r="AE34" i="8"/>
  <c r="AF34" i="8"/>
  <c r="AB35" i="8"/>
  <c r="AC35" i="8"/>
  <c r="AD35" i="8"/>
  <c r="AE35" i="8"/>
  <c r="AF35" i="8"/>
  <c r="AB36" i="8"/>
  <c r="AC36" i="8"/>
  <c r="AD36" i="8"/>
  <c r="AE36" i="8"/>
  <c r="AF36" i="8"/>
  <c r="AB37" i="8"/>
  <c r="AC37" i="8"/>
  <c r="AD37" i="8"/>
  <c r="AE37" i="8"/>
  <c r="AF37" i="8"/>
  <c r="AB38" i="8"/>
  <c r="AC38" i="8"/>
  <c r="AD38" i="8"/>
  <c r="AE38" i="8"/>
  <c r="AF38" i="8"/>
  <c r="AB39" i="8"/>
  <c r="AC39" i="8"/>
  <c r="AD39" i="8"/>
  <c r="AE39" i="8"/>
  <c r="AF39" i="8"/>
  <c r="AB40" i="8"/>
  <c r="AC40" i="8"/>
  <c r="AD40" i="8"/>
  <c r="AE40" i="8"/>
  <c r="AF40" i="8"/>
  <c r="AB41" i="8"/>
  <c r="AC41" i="8"/>
  <c r="AD41" i="8"/>
  <c r="AE41" i="8"/>
  <c r="AF41" i="8"/>
  <c r="AB42" i="8"/>
  <c r="AC42" i="8"/>
  <c r="AD42" i="8"/>
  <c r="AE42" i="8"/>
  <c r="AF42" i="8"/>
  <c r="AB43" i="8"/>
  <c r="AC43" i="8"/>
  <c r="AD43" i="8"/>
  <c r="AE43" i="8"/>
  <c r="AF43" i="8"/>
  <c r="AB44" i="8"/>
  <c r="AC44" i="8"/>
  <c r="AD44" i="8"/>
  <c r="AE44" i="8"/>
  <c r="AF44" i="8"/>
  <c r="AB45" i="8"/>
  <c r="AC45" i="8"/>
  <c r="AD45" i="8"/>
  <c r="AE45" i="8"/>
  <c r="AF45" i="8"/>
  <c r="AB46" i="8"/>
  <c r="AC46" i="8"/>
  <c r="AD46" i="8"/>
  <c r="AE46" i="8"/>
  <c r="AF46" i="8"/>
  <c r="AB47" i="8"/>
  <c r="AB48" i="8" s="1"/>
  <c r="AC47" i="8"/>
  <c r="AD47" i="8"/>
  <c r="AE47" i="8"/>
  <c r="AF47" i="8"/>
  <c r="AF48" i="8" s="1"/>
  <c r="AF49" i="8" s="1"/>
  <c r="AF5" i="8"/>
  <c r="AE5" i="8"/>
  <c r="AD5" i="8"/>
  <c r="AC5" i="8"/>
  <c r="AB5" i="8"/>
  <c r="AB6" i="7"/>
  <c r="AC6" i="7"/>
  <c r="AD6" i="7"/>
  <c r="AE6" i="7"/>
  <c r="AF6" i="7"/>
  <c r="AB7" i="7"/>
  <c r="AC7" i="7"/>
  <c r="AD7" i="7"/>
  <c r="AE7" i="7"/>
  <c r="AF7" i="7"/>
  <c r="AB8" i="7"/>
  <c r="AC8" i="7"/>
  <c r="AD8" i="7"/>
  <c r="AE8" i="7"/>
  <c r="AF8" i="7"/>
  <c r="AB9" i="7"/>
  <c r="AC9" i="7"/>
  <c r="AD9" i="7"/>
  <c r="AE9" i="7"/>
  <c r="AF9" i="7"/>
  <c r="AB10" i="7"/>
  <c r="AC10" i="7"/>
  <c r="AD10" i="7"/>
  <c r="AE10" i="7"/>
  <c r="AF10" i="7"/>
  <c r="AB11" i="7"/>
  <c r="AC11" i="7"/>
  <c r="AD11" i="7"/>
  <c r="AE11" i="7"/>
  <c r="AF11" i="7"/>
  <c r="AB12" i="7"/>
  <c r="AC12" i="7"/>
  <c r="AD12" i="7"/>
  <c r="AE12" i="7"/>
  <c r="AF12" i="7"/>
  <c r="AB13" i="7"/>
  <c r="AC13" i="7"/>
  <c r="AD13" i="7"/>
  <c r="AE13" i="7"/>
  <c r="AF13" i="7"/>
  <c r="AB14" i="7"/>
  <c r="AC14" i="7"/>
  <c r="AD14" i="7"/>
  <c r="AE14" i="7"/>
  <c r="AF14" i="7"/>
  <c r="AB15" i="7"/>
  <c r="AC15" i="7"/>
  <c r="AD15" i="7"/>
  <c r="AE15" i="7"/>
  <c r="AF15" i="7"/>
  <c r="AB16" i="7"/>
  <c r="AC16" i="7"/>
  <c r="AD16" i="7"/>
  <c r="AE16" i="7"/>
  <c r="AF16" i="7"/>
  <c r="AB17" i="7"/>
  <c r="AC17" i="7"/>
  <c r="AD17" i="7"/>
  <c r="AE17" i="7"/>
  <c r="AF17" i="7"/>
  <c r="AB18" i="7"/>
  <c r="AC18" i="7"/>
  <c r="AD18" i="7"/>
  <c r="AE18" i="7"/>
  <c r="AF18" i="7"/>
  <c r="AB19" i="7"/>
  <c r="AC19" i="7"/>
  <c r="AD19" i="7"/>
  <c r="AE19" i="7"/>
  <c r="AF19" i="7"/>
  <c r="AB20" i="7"/>
  <c r="AC20" i="7"/>
  <c r="AD20" i="7"/>
  <c r="AE20" i="7"/>
  <c r="AF20" i="7"/>
  <c r="AB21" i="7"/>
  <c r="AC21" i="7"/>
  <c r="AD21" i="7"/>
  <c r="AE21" i="7"/>
  <c r="AF21" i="7"/>
  <c r="AB22" i="7"/>
  <c r="AC22" i="7"/>
  <c r="AD22" i="7"/>
  <c r="AE22" i="7"/>
  <c r="AF22" i="7"/>
  <c r="AB23" i="7"/>
  <c r="AC23" i="7"/>
  <c r="AD23" i="7"/>
  <c r="AE23" i="7"/>
  <c r="AF23" i="7"/>
  <c r="AB24" i="7"/>
  <c r="AC24" i="7"/>
  <c r="AD24" i="7"/>
  <c r="AE24" i="7"/>
  <c r="AF24" i="7"/>
  <c r="AB28" i="7"/>
  <c r="AC28" i="7"/>
  <c r="AD28" i="7"/>
  <c r="AE28" i="7"/>
  <c r="AF28" i="7"/>
  <c r="AB29" i="7"/>
  <c r="AC29" i="7"/>
  <c r="AD29" i="7"/>
  <c r="AE29" i="7"/>
  <c r="AF29" i="7"/>
  <c r="AB30" i="7"/>
  <c r="AC30" i="7"/>
  <c r="AD30" i="7"/>
  <c r="AE30" i="7"/>
  <c r="AF30" i="7"/>
  <c r="AB31" i="7"/>
  <c r="AC31" i="7"/>
  <c r="AD31" i="7"/>
  <c r="AE31" i="7"/>
  <c r="AF31" i="7"/>
  <c r="AB32" i="7"/>
  <c r="AC32" i="7"/>
  <c r="AD32" i="7"/>
  <c r="AE32" i="7"/>
  <c r="AF32" i="7"/>
  <c r="AB33" i="7"/>
  <c r="AC33" i="7"/>
  <c r="AD33" i="7"/>
  <c r="AE33" i="7"/>
  <c r="AF33" i="7"/>
  <c r="AB34" i="7"/>
  <c r="AC34" i="7"/>
  <c r="AD34" i="7"/>
  <c r="AE34" i="7"/>
  <c r="AF34" i="7"/>
  <c r="AB35" i="7"/>
  <c r="AC35" i="7"/>
  <c r="AD35" i="7"/>
  <c r="AE35" i="7"/>
  <c r="AF35" i="7"/>
  <c r="AB36" i="7"/>
  <c r="AC36" i="7"/>
  <c r="AD36" i="7"/>
  <c r="AE36" i="7"/>
  <c r="AF36" i="7"/>
  <c r="AB37" i="7"/>
  <c r="AC37" i="7"/>
  <c r="AD37" i="7"/>
  <c r="AE37" i="7"/>
  <c r="AF37" i="7"/>
  <c r="AB38" i="7"/>
  <c r="AC38" i="7"/>
  <c r="AD38" i="7"/>
  <c r="AE38" i="7"/>
  <c r="AF38" i="7"/>
  <c r="AB39" i="7"/>
  <c r="AC39" i="7"/>
  <c r="AD39" i="7"/>
  <c r="AE39" i="7"/>
  <c r="AF39" i="7"/>
  <c r="AB40" i="7"/>
  <c r="AC40" i="7"/>
  <c r="AD40" i="7"/>
  <c r="AE40" i="7"/>
  <c r="AF40" i="7"/>
  <c r="AB41" i="7"/>
  <c r="AC41" i="7"/>
  <c r="AD41" i="7"/>
  <c r="AE41" i="7"/>
  <c r="AF41" i="7"/>
  <c r="AB42" i="7"/>
  <c r="AC42" i="7"/>
  <c r="AD42" i="7"/>
  <c r="AE42" i="7"/>
  <c r="AF42" i="7"/>
  <c r="AB43" i="7"/>
  <c r="AC43" i="7"/>
  <c r="AD43" i="7"/>
  <c r="AE43" i="7"/>
  <c r="AF43" i="7"/>
  <c r="AB44" i="7"/>
  <c r="AC44" i="7"/>
  <c r="AD44" i="7"/>
  <c r="AE44" i="7"/>
  <c r="AF44" i="7"/>
  <c r="AB45" i="7"/>
  <c r="AC45" i="7"/>
  <c r="AD45" i="7"/>
  <c r="AE45" i="7"/>
  <c r="AF45" i="7"/>
  <c r="AB46" i="7"/>
  <c r="AC46" i="7"/>
  <c r="AD46" i="7"/>
  <c r="AE46" i="7"/>
  <c r="AF46" i="7"/>
  <c r="AB47" i="7"/>
  <c r="AC47" i="7"/>
  <c r="AD47" i="7"/>
  <c r="AE47" i="7"/>
  <c r="AF47" i="7"/>
  <c r="AF48" i="7" s="1"/>
  <c r="AF49" i="7" s="1"/>
  <c r="AF5" i="7"/>
  <c r="AE5" i="7"/>
  <c r="AD5" i="7"/>
  <c r="AC5" i="7"/>
  <c r="AB5" i="7"/>
  <c r="AB6" i="6"/>
  <c r="AC6" i="6"/>
  <c r="AD6" i="6"/>
  <c r="AE6" i="6"/>
  <c r="AF6" i="6"/>
  <c r="AB7" i="6"/>
  <c r="AC7" i="6"/>
  <c r="AD7" i="6"/>
  <c r="AE7" i="6"/>
  <c r="AF7" i="6"/>
  <c r="AB8" i="6"/>
  <c r="AC8" i="6"/>
  <c r="AD8" i="6"/>
  <c r="AE8" i="6"/>
  <c r="AF8" i="6"/>
  <c r="AB9" i="6"/>
  <c r="AC9" i="6"/>
  <c r="AD9" i="6"/>
  <c r="AE9" i="6"/>
  <c r="AF9" i="6"/>
  <c r="AB10" i="6"/>
  <c r="AC10" i="6"/>
  <c r="AD10" i="6"/>
  <c r="AE10" i="6"/>
  <c r="AF10" i="6"/>
  <c r="AB11" i="6"/>
  <c r="AC11" i="6"/>
  <c r="AD11" i="6"/>
  <c r="AE11" i="6"/>
  <c r="AF11" i="6"/>
  <c r="AB12" i="6"/>
  <c r="AC12" i="6"/>
  <c r="AD12" i="6"/>
  <c r="AE12" i="6"/>
  <c r="AF12" i="6"/>
  <c r="AB13" i="6"/>
  <c r="AC13" i="6"/>
  <c r="AD13" i="6"/>
  <c r="AE13" i="6"/>
  <c r="AF13" i="6"/>
  <c r="AB14" i="6"/>
  <c r="AC14" i="6"/>
  <c r="AD14" i="6"/>
  <c r="AE14" i="6"/>
  <c r="AF14" i="6"/>
  <c r="AB15" i="6"/>
  <c r="AC15" i="6"/>
  <c r="AD15" i="6"/>
  <c r="AE15" i="6"/>
  <c r="AF15" i="6"/>
  <c r="AB16" i="6"/>
  <c r="AC16" i="6"/>
  <c r="AD16" i="6"/>
  <c r="AE16" i="6"/>
  <c r="AF16" i="6"/>
  <c r="AB17" i="6"/>
  <c r="AC17" i="6"/>
  <c r="AD17" i="6"/>
  <c r="AE17" i="6"/>
  <c r="AF17" i="6"/>
  <c r="AB18" i="6"/>
  <c r="AC18" i="6"/>
  <c r="AD18" i="6"/>
  <c r="AE18" i="6"/>
  <c r="AF18" i="6"/>
  <c r="AB19" i="6"/>
  <c r="AC19" i="6"/>
  <c r="AD19" i="6"/>
  <c r="AE19" i="6"/>
  <c r="AF19" i="6"/>
  <c r="AB20" i="6"/>
  <c r="AC20" i="6"/>
  <c r="AD20" i="6"/>
  <c r="AE20" i="6"/>
  <c r="AF20" i="6"/>
  <c r="AB21" i="6"/>
  <c r="AC21" i="6"/>
  <c r="AD21" i="6"/>
  <c r="AE21" i="6"/>
  <c r="AF21" i="6"/>
  <c r="AB22" i="6"/>
  <c r="AC22" i="6"/>
  <c r="AD22" i="6"/>
  <c r="AE22" i="6"/>
  <c r="AF22" i="6"/>
  <c r="AB23" i="6"/>
  <c r="AC23" i="6"/>
  <c r="AD23" i="6"/>
  <c r="AE23" i="6"/>
  <c r="AF23" i="6"/>
  <c r="AB24" i="6"/>
  <c r="AC24" i="6"/>
  <c r="AD24" i="6"/>
  <c r="AE24" i="6"/>
  <c r="AF24" i="6"/>
  <c r="AB27" i="6"/>
  <c r="AC27" i="6"/>
  <c r="AD27" i="6"/>
  <c r="AE27" i="6"/>
  <c r="AF27" i="6"/>
  <c r="AB28" i="6"/>
  <c r="AC28" i="6"/>
  <c r="AD28" i="6"/>
  <c r="AE28" i="6"/>
  <c r="AF28" i="6"/>
  <c r="AB29" i="6"/>
  <c r="AC29" i="6"/>
  <c r="AD29" i="6"/>
  <c r="AE29" i="6"/>
  <c r="AF29" i="6"/>
  <c r="AB30" i="6"/>
  <c r="AC30" i="6"/>
  <c r="AD30" i="6"/>
  <c r="AE30" i="6"/>
  <c r="AF30" i="6"/>
  <c r="AB31" i="6"/>
  <c r="AC31" i="6"/>
  <c r="AD31" i="6"/>
  <c r="AE31" i="6"/>
  <c r="AF31" i="6"/>
  <c r="AB32" i="6"/>
  <c r="AC32" i="6"/>
  <c r="AD32" i="6"/>
  <c r="AE32" i="6"/>
  <c r="AF32" i="6"/>
  <c r="AB33" i="6"/>
  <c r="AC33" i="6"/>
  <c r="AD33" i="6"/>
  <c r="AE33" i="6"/>
  <c r="AF33" i="6"/>
  <c r="AB34" i="6"/>
  <c r="AC34" i="6"/>
  <c r="AD34" i="6"/>
  <c r="AE34" i="6"/>
  <c r="AF34" i="6"/>
  <c r="AB35" i="6"/>
  <c r="AC35" i="6"/>
  <c r="AD35" i="6"/>
  <c r="AE35" i="6"/>
  <c r="AF35" i="6"/>
  <c r="AB36" i="6"/>
  <c r="AC36" i="6"/>
  <c r="AD36" i="6"/>
  <c r="AE36" i="6"/>
  <c r="AF36" i="6"/>
  <c r="AB37" i="6"/>
  <c r="AC37" i="6"/>
  <c r="AD37" i="6"/>
  <c r="AE37" i="6"/>
  <c r="AF37" i="6"/>
  <c r="AB38" i="6"/>
  <c r="AC38" i="6"/>
  <c r="AD38" i="6"/>
  <c r="AE38" i="6"/>
  <c r="AF38" i="6"/>
  <c r="AB39" i="6"/>
  <c r="AC39" i="6"/>
  <c r="AD39" i="6"/>
  <c r="AE39" i="6"/>
  <c r="AF39" i="6"/>
  <c r="AB40" i="6"/>
  <c r="AC40" i="6"/>
  <c r="AD40" i="6"/>
  <c r="AE40" i="6"/>
  <c r="AF40" i="6"/>
  <c r="AB41" i="6"/>
  <c r="AC41" i="6"/>
  <c r="AD41" i="6"/>
  <c r="AE41" i="6"/>
  <c r="AF41" i="6"/>
  <c r="AB42" i="6"/>
  <c r="AC42" i="6"/>
  <c r="AD42" i="6"/>
  <c r="AE42" i="6"/>
  <c r="AF42" i="6"/>
  <c r="AB43" i="6"/>
  <c r="AC43" i="6"/>
  <c r="AD43" i="6"/>
  <c r="AE43" i="6"/>
  <c r="AF43" i="6"/>
  <c r="AB44" i="6"/>
  <c r="AC44" i="6"/>
  <c r="AD44" i="6"/>
  <c r="AE44" i="6"/>
  <c r="AF44" i="6"/>
  <c r="AB45" i="6"/>
  <c r="AC45" i="6"/>
  <c r="AD45" i="6"/>
  <c r="AE45" i="6"/>
  <c r="AF45" i="6"/>
  <c r="AB46" i="6"/>
  <c r="AC46" i="6"/>
  <c r="AD46" i="6"/>
  <c r="AE46" i="6"/>
  <c r="AF46" i="6"/>
  <c r="AF5" i="6"/>
  <c r="AE5" i="6"/>
  <c r="AD5" i="6"/>
  <c r="AC5" i="6"/>
  <c r="AB5" i="6"/>
  <c r="AB6" i="5"/>
  <c r="AC6" i="5"/>
  <c r="AD6" i="5"/>
  <c r="AE6" i="5"/>
  <c r="AF6" i="5"/>
  <c r="AB7" i="5"/>
  <c r="AC7" i="5"/>
  <c r="AD7" i="5"/>
  <c r="AE7" i="5"/>
  <c r="AF7" i="5"/>
  <c r="AB8" i="5"/>
  <c r="AC8" i="5"/>
  <c r="AD8" i="5"/>
  <c r="AE8" i="5"/>
  <c r="AF8" i="5"/>
  <c r="AB9" i="5"/>
  <c r="AC9" i="5"/>
  <c r="AD9" i="5"/>
  <c r="AE9" i="5"/>
  <c r="AF9" i="5"/>
  <c r="AB10" i="5"/>
  <c r="AC10" i="5"/>
  <c r="AD10" i="5"/>
  <c r="AE10" i="5"/>
  <c r="AF10" i="5"/>
  <c r="AB11" i="5"/>
  <c r="AC11" i="5"/>
  <c r="AD11" i="5"/>
  <c r="AE11" i="5"/>
  <c r="AF11" i="5"/>
  <c r="AB12" i="5"/>
  <c r="AC12" i="5"/>
  <c r="AD12" i="5"/>
  <c r="AE12" i="5"/>
  <c r="AF12" i="5"/>
  <c r="AB13" i="5"/>
  <c r="AC13" i="5"/>
  <c r="AD13" i="5"/>
  <c r="AE13" i="5"/>
  <c r="AF13" i="5"/>
  <c r="AB14" i="5"/>
  <c r="AC14" i="5"/>
  <c r="AD14" i="5"/>
  <c r="AE14" i="5"/>
  <c r="AF14" i="5"/>
  <c r="AB15" i="5"/>
  <c r="AC15" i="5"/>
  <c r="AD15" i="5"/>
  <c r="AE15" i="5"/>
  <c r="AF15" i="5"/>
  <c r="AB16" i="5"/>
  <c r="AC16" i="5"/>
  <c r="AD16" i="5"/>
  <c r="AE16" i="5"/>
  <c r="AF16" i="5"/>
  <c r="AB17" i="5"/>
  <c r="AC17" i="5"/>
  <c r="AD17" i="5"/>
  <c r="AE17" i="5"/>
  <c r="AF17" i="5"/>
  <c r="AB18" i="5"/>
  <c r="AC18" i="5"/>
  <c r="AD18" i="5"/>
  <c r="AE18" i="5"/>
  <c r="AF18" i="5"/>
  <c r="AB19" i="5"/>
  <c r="AC19" i="5"/>
  <c r="AD19" i="5"/>
  <c r="AE19" i="5"/>
  <c r="AF19" i="5"/>
  <c r="AB20" i="5"/>
  <c r="AC20" i="5"/>
  <c r="AD20" i="5"/>
  <c r="AE20" i="5"/>
  <c r="AF20" i="5"/>
  <c r="AB21" i="5"/>
  <c r="AC21" i="5"/>
  <c r="AD21" i="5"/>
  <c r="AE21" i="5"/>
  <c r="AF21" i="5"/>
  <c r="AB22" i="5"/>
  <c r="AC22" i="5"/>
  <c r="AD22" i="5"/>
  <c r="AE22" i="5"/>
  <c r="AF22" i="5"/>
  <c r="AB23" i="5"/>
  <c r="AC23" i="5"/>
  <c r="AD23" i="5"/>
  <c r="AE23" i="5"/>
  <c r="AF23" i="5"/>
  <c r="AB24" i="5"/>
  <c r="AC24" i="5"/>
  <c r="AD24" i="5"/>
  <c r="AE24" i="5"/>
  <c r="AF24" i="5"/>
  <c r="AB27" i="5"/>
  <c r="AC27" i="5"/>
  <c r="AD27" i="5"/>
  <c r="AE27" i="5"/>
  <c r="AF27" i="5"/>
  <c r="AB28" i="5"/>
  <c r="AC28" i="5"/>
  <c r="AD28" i="5"/>
  <c r="AE28" i="5"/>
  <c r="AF28" i="5"/>
  <c r="AB29" i="5"/>
  <c r="AC29" i="5"/>
  <c r="AD29" i="5"/>
  <c r="AE29" i="5"/>
  <c r="AF29" i="5"/>
  <c r="AB30" i="5"/>
  <c r="AC30" i="5"/>
  <c r="AD30" i="5"/>
  <c r="AE30" i="5"/>
  <c r="AF30" i="5"/>
  <c r="AB31" i="5"/>
  <c r="AC31" i="5"/>
  <c r="AD31" i="5"/>
  <c r="AE31" i="5"/>
  <c r="AF31" i="5"/>
  <c r="AB32" i="5"/>
  <c r="AC32" i="5"/>
  <c r="AD32" i="5"/>
  <c r="AE32" i="5"/>
  <c r="AF32" i="5"/>
  <c r="AB33" i="5"/>
  <c r="AC33" i="5"/>
  <c r="AD33" i="5"/>
  <c r="AE33" i="5"/>
  <c r="AF33" i="5"/>
  <c r="AB34" i="5"/>
  <c r="AC34" i="5"/>
  <c r="AD34" i="5"/>
  <c r="AE34" i="5"/>
  <c r="AF34" i="5"/>
  <c r="AB35" i="5"/>
  <c r="AC35" i="5"/>
  <c r="AD35" i="5"/>
  <c r="AE35" i="5"/>
  <c r="AF35" i="5"/>
  <c r="AB36" i="5"/>
  <c r="AC36" i="5"/>
  <c r="AD36" i="5"/>
  <c r="AE36" i="5"/>
  <c r="AF36" i="5"/>
  <c r="AB37" i="5"/>
  <c r="AC37" i="5"/>
  <c r="AD37" i="5"/>
  <c r="AE37" i="5"/>
  <c r="AF37" i="5"/>
  <c r="AB38" i="5"/>
  <c r="AC38" i="5"/>
  <c r="AD38" i="5"/>
  <c r="AE38" i="5"/>
  <c r="AF38" i="5"/>
  <c r="AB39" i="5"/>
  <c r="AC39" i="5"/>
  <c r="AD39" i="5"/>
  <c r="AE39" i="5"/>
  <c r="AF39" i="5"/>
  <c r="AB40" i="5"/>
  <c r="AC40" i="5"/>
  <c r="AD40" i="5"/>
  <c r="AE40" i="5"/>
  <c r="AF40" i="5"/>
  <c r="AB41" i="5"/>
  <c r="AC41" i="5"/>
  <c r="AD41" i="5"/>
  <c r="AE41" i="5"/>
  <c r="AF41" i="5"/>
  <c r="AB42" i="5"/>
  <c r="AC42" i="5"/>
  <c r="AD42" i="5"/>
  <c r="AE42" i="5"/>
  <c r="AF42" i="5"/>
  <c r="AB43" i="5"/>
  <c r="AC43" i="5"/>
  <c r="AD43" i="5"/>
  <c r="AE43" i="5"/>
  <c r="AF43" i="5"/>
  <c r="AB44" i="5"/>
  <c r="AC44" i="5"/>
  <c r="AD44" i="5"/>
  <c r="AE44" i="5"/>
  <c r="AF44" i="5"/>
  <c r="AB45" i="5"/>
  <c r="AC45" i="5"/>
  <c r="AD45" i="5"/>
  <c r="AE45" i="5"/>
  <c r="AF45" i="5"/>
  <c r="AB46" i="5"/>
  <c r="AC46" i="5"/>
  <c r="AD46" i="5"/>
  <c r="AE46" i="5"/>
  <c r="AF46" i="5"/>
  <c r="AF5" i="5"/>
  <c r="AE5" i="5"/>
  <c r="AD5" i="5"/>
  <c r="AC5" i="5"/>
  <c r="AB5" i="5"/>
  <c r="AB6" i="4"/>
  <c r="AC6" i="4"/>
  <c r="AD6" i="4"/>
  <c r="AE6" i="4"/>
  <c r="AF6" i="4"/>
  <c r="AB7" i="4"/>
  <c r="AC7" i="4"/>
  <c r="AD7" i="4"/>
  <c r="AE7" i="4"/>
  <c r="AF7" i="4"/>
  <c r="AB8" i="4"/>
  <c r="AC8" i="4"/>
  <c r="AD8" i="4"/>
  <c r="AE8" i="4"/>
  <c r="AF8" i="4"/>
  <c r="AB9" i="4"/>
  <c r="AC9" i="4"/>
  <c r="AD9" i="4"/>
  <c r="AE9" i="4"/>
  <c r="AF9" i="4"/>
  <c r="AB10" i="4"/>
  <c r="AC10" i="4"/>
  <c r="AD10" i="4"/>
  <c r="AE10" i="4"/>
  <c r="AF10" i="4"/>
  <c r="AB11" i="4"/>
  <c r="AC11" i="4"/>
  <c r="AD11" i="4"/>
  <c r="AE11" i="4"/>
  <c r="AF11" i="4"/>
  <c r="AB12" i="4"/>
  <c r="AC12" i="4"/>
  <c r="AD12" i="4"/>
  <c r="AE12" i="4"/>
  <c r="AF12" i="4"/>
  <c r="AB13" i="4"/>
  <c r="AC13" i="4"/>
  <c r="AD13" i="4"/>
  <c r="AE13" i="4"/>
  <c r="AF13" i="4"/>
  <c r="AB14" i="4"/>
  <c r="AC14" i="4"/>
  <c r="AD14" i="4"/>
  <c r="AE14" i="4"/>
  <c r="AF14" i="4"/>
  <c r="AB15" i="4"/>
  <c r="AC15" i="4"/>
  <c r="AD15" i="4"/>
  <c r="AE15" i="4"/>
  <c r="AF15" i="4"/>
  <c r="AB16" i="4"/>
  <c r="AC16" i="4"/>
  <c r="AD16" i="4"/>
  <c r="AE16" i="4"/>
  <c r="AF16" i="4"/>
  <c r="AB17" i="4"/>
  <c r="AC17" i="4"/>
  <c r="AD17" i="4"/>
  <c r="AE17" i="4"/>
  <c r="AF17" i="4"/>
  <c r="AB18" i="4"/>
  <c r="AC18" i="4"/>
  <c r="AD18" i="4"/>
  <c r="AE18" i="4"/>
  <c r="AF18" i="4"/>
  <c r="AB19" i="4"/>
  <c r="AC19" i="4"/>
  <c r="AD19" i="4"/>
  <c r="AE19" i="4"/>
  <c r="AF19" i="4"/>
  <c r="AB20" i="4"/>
  <c r="AC20" i="4"/>
  <c r="AD20" i="4"/>
  <c r="AE20" i="4"/>
  <c r="AF20" i="4"/>
  <c r="AB21" i="4"/>
  <c r="AC21" i="4"/>
  <c r="AD21" i="4"/>
  <c r="AE21" i="4"/>
  <c r="AF21" i="4"/>
  <c r="AB22" i="4"/>
  <c r="AC22" i="4"/>
  <c r="AD22" i="4"/>
  <c r="AE22" i="4"/>
  <c r="AF22" i="4"/>
  <c r="AB23" i="4"/>
  <c r="AC23" i="4"/>
  <c r="AD23" i="4"/>
  <c r="AE23" i="4"/>
  <c r="AF23" i="4"/>
  <c r="AB24" i="4"/>
  <c r="AC24" i="4"/>
  <c r="AD24" i="4"/>
  <c r="AE24" i="4"/>
  <c r="AF24" i="4"/>
  <c r="AB27" i="4"/>
  <c r="AC27" i="4"/>
  <c r="AD27" i="4"/>
  <c r="AE27" i="4"/>
  <c r="AF27" i="4"/>
  <c r="AB28" i="4"/>
  <c r="AC28" i="4"/>
  <c r="AD28" i="4"/>
  <c r="AE28" i="4"/>
  <c r="AF28" i="4"/>
  <c r="AB29" i="4"/>
  <c r="AC29" i="4"/>
  <c r="AD29" i="4"/>
  <c r="AE29" i="4"/>
  <c r="AF29" i="4"/>
  <c r="AB30" i="4"/>
  <c r="AC30" i="4"/>
  <c r="AD30" i="4"/>
  <c r="AE30" i="4"/>
  <c r="AF30" i="4"/>
  <c r="AB31" i="4"/>
  <c r="AC31" i="4"/>
  <c r="AD31" i="4"/>
  <c r="AE31" i="4"/>
  <c r="AF31" i="4"/>
  <c r="AB32" i="4"/>
  <c r="AC32" i="4"/>
  <c r="AD32" i="4"/>
  <c r="AE32" i="4"/>
  <c r="AF32" i="4"/>
  <c r="AB33" i="4"/>
  <c r="AC33" i="4"/>
  <c r="AD33" i="4"/>
  <c r="AE33" i="4"/>
  <c r="AF33" i="4"/>
  <c r="AB34" i="4"/>
  <c r="AC34" i="4"/>
  <c r="AD34" i="4"/>
  <c r="AE34" i="4"/>
  <c r="AF34" i="4"/>
  <c r="AB35" i="4"/>
  <c r="AC35" i="4"/>
  <c r="AD35" i="4"/>
  <c r="AE35" i="4"/>
  <c r="AF35" i="4"/>
  <c r="AB36" i="4"/>
  <c r="AC36" i="4"/>
  <c r="AD36" i="4"/>
  <c r="AE36" i="4"/>
  <c r="AF36" i="4"/>
  <c r="AB37" i="4"/>
  <c r="AC37" i="4"/>
  <c r="AD37" i="4"/>
  <c r="AE37" i="4"/>
  <c r="AF37" i="4"/>
  <c r="AB38" i="4"/>
  <c r="AC38" i="4"/>
  <c r="AD38" i="4"/>
  <c r="AE38" i="4"/>
  <c r="AF38" i="4"/>
  <c r="AB39" i="4"/>
  <c r="AC39" i="4"/>
  <c r="AD39" i="4"/>
  <c r="AE39" i="4"/>
  <c r="AF39" i="4"/>
  <c r="AB40" i="4"/>
  <c r="AC40" i="4"/>
  <c r="AD40" i="4"/>
  <c r="AE40" i="4"/>
  <c r="AF40" i="4"/>
  <c r="AB41" i="4"/>
  <c r="AC41" i="4"/>
  <c r="AD41" i="4"/>
  <c r="AE41" i="4"/>
  <c r="AF41" i="4"/>
  <c r="AB42" i="4"/>
  <c r="AC42" i="4"/>
  <c r="AD42" i="4"/>
  <c r="AE42" i="4"/>
  <c r="AF42" i="4"/>
  <c r="AB43" i="4"/>
  <c r="AC43" i="4"/>
  <c r="AD43" i="4"/>
  <c r="AE43" i="4"/>
  <c r="AF43" i="4"/>
  <c r="AB44" i="4"/>
  <c r="AC44" i="4"/>
  <c r="AD44" i="4"/>
  <c r="AE44" i="4"/>
  <c r="AF44" i="4"/>
  <c r="AB45" i="4"/>
  <c r="AC45" i="4"/>
  <c r="AD45" i="4"/>
  <c r="AE45" i="4"/>
  <c r="AF45" i="4"/>
  <c r="AB46" i="4"/>
  <c r="AC46" i="4"/>
  <c r="AD46" i="4"/>
  <c r="AE46" i="4"/>
  <c r="AF46" i="4"/>
  <c r="AF5" i="4"/>
  <c r="AE5" i="4"/>
  <c r="AD5" i="4"/>
  <c r="AC5" i="4"/>
  <c r="AB5" i="4"/>
  <c r="AB27" i="3"/>
  <c r="AC27" i="3"/>
  <c r="AD27" i="3"/>
  <c r="AE27" i="3"/>
  <c r="AF27" i="3"/>
  <c r="AB28" i="3"/>
  <c r="AC28" i="3"/>
  <c r="AD28" i="3"/>
  <c r="AE28" i="3"/>
  <c r="AF28" i="3"/>
  <c r="AB29" i="3"/>
  <c r="AC29" i="3"/>
  <c r="AD29" i="3"/>
  <c r="AE29" i="3"/>
  <c r="AF29" i="3"/>
  <c r="AB30" i="3"/>
  <c r="AC30" i="3"/>
  <c r="AD30" i="3"/>
  <c r="AE30" i="3"/>
  <c r="AF30" i="3"/>
  <c r="AB31" i="3"/>
  <c r="AC31" i="3"/>
  <c r="AD31" i="3"/>
  <c r="AE31" i="3"/>
  <c r="AF31" i="3"/>
  <c r="AB32" i="3"/>
  <c r="AC32" i="3"/>
  <c r="AD32" i="3"/>
  <c r="AE32" i="3"/>
  <c r="AF32" i="3"/>
  <c r="AB33" i="3"/>
  <c r="AC33" i="3"/>
  <c r="AD33" i="3"/>
  <c r="AE33" i="3"/>
  <c r="AF33" i="3"/>
  <c r="AB34" i="3"/>
  <c r="AC34" i="3"/>
  <c r="AD34" i="3"/>
  <c r="AE34" i="3"/>
  <c r="AF34" i="3"/>
  <c r="AB35" i="3"/>
  <c r="AC35" i="3"/>
  <c r="AD35" i="3"/>
  <c r="AE35" i="3"/>
  <c r="AF35" i="3"/>
  <c r="AB36" i="3"/>
  <c r="AC36" i="3"/>
  <c r="AD36" i="3"/>
  <c r="AE36" i="3"/>
  <c r="AF36" i="3"/>
  <c r="AB37" i="3"/>
  <c r="AC37" i="3"/>
  <c r="AD37" i="3"/>
  <c r="AE37" i="3"/>
  <c r="AF37" i="3"/>
  <c r="AB38" i="3"/>
  <c r="AC38" i="3"/>
  <c r="AD38" i="3"/>
  <c r="AE38" i="3"/>
  <c r="AF38" i="3"/>
  <c r="AB39" i="3"/>
  <c r="AC39" i="3"/>
  <c r="AD39" i="3"/>
  <c r="AE39" i="3"/>
  <c r="AF39" i="3"/>
  <c r="AB40" i="3"/>
  <c r="AC40" i="3"/>
  <c r="AD40" i="3"/>
  <c r="AE40" i="3"/>
  <c r="AF40" i="3"/>
  <c r="AB41" i="3"/>
  <c r="AC41" i="3"/>
  <c r="AD41" i="3"/>
  <c r="AE41" i="3"/>
  <c r="AF41" i="3"/>
  <c r="AB42" i="3"/>
  <c r="AC42" i="3"/>
  <c r="AD42" i="3"/>
  <c r="AE42" i="3"/>
  <c r="AF42" i="3"/>
  <c r="AB43" i="3"/>
  <c r="AC43" i="3"/>
  <c r="AD43" i="3"/>
  <c r="AE43" i="3"/>
  <c r="AF43" i="3"/>
  <c r="AB44" i="3"/>
  <c r="AC44" i="3"/>
  <c r="AD44" i="3"/>
  <c r="AE44" i="3"/>
  <c r="AF44" i="3"/>
  <c r="AB45" i="3"/>
  <c r="AC45" i="3"/>
  <c r="AD45" i="3"/>
  <c r="AE45" i="3"/>
  <c r="AF45" i="3"/>
  <c r="AB46" i="3"/>
  <c r="AC46" i="3"/>
  <c r="AD46" i="3"/>
  <c r="AE46" i="3"/>
  <c r="AF46" i="3"/>
  <c r="AB6" i="3"/>
  <c r="AC6" i="3"/>
  <c r="AD6" i="3"/>
  <c r="AE6" i="3"/>
  <c r="AF6" i="3"/>
  <c r="AB7" i="3"/>
  <c r="AC7" i="3"/>
  <c r="AD7" i="3"/>
  <c r="AE7" i="3"/>
  <c r="AF7" i="3"/>
  <c r="AB8" i="3"/>
  <c r="AC8" i="3"/>
  <c r="AD8" i="3"/>
  <c r="AE8" i="3"/>
  <c r="AF8" i="3"/>
  <c r="AB9" i="3"/>
  <c r="AC9" i="3"/>
  <c r="AD9" i="3"/>
  <c r="AE9" i="3"/>
  <c r="AF9" i="3"/>
  <c r="AB10" i="3"/>
  <c r="AC10" i="3"/>
  <c r="AD10" i="3"/>
  <c r="AE10" i="3"/>
  <c r="AF10" i="3"/>
  <c r="AB11" i="3"/>
  <c r="AC11" i="3"/>
  <c r="AD11" i="3"/>
  <c r="AE11" i="3"/>
  <c r="AF11" i="3"/>
  <c r="AB12" i="3"/>
  <c r="AC12" i="3"/>
  <c r="AD12" i="3"/>
  <c r="AE12" i="3"/>
  <c r="AF12" i="3"/>
  <c r="AB13" i="3"/>
  <c r="AC13" i="3"/>
  <c r="AD13" i="3"/>
  <c r="AE13" i="3"/>
  <c r="AF13" i="3"/>
  <c r="AB14" i="3"/>
  <c r="AC14" i="3"/>
  <c r="AD14" i="3"/>
  <c r="AE14" i="3"/>
  <c r="AF14" i="3"/>
  <c r="AB15" i="3"/>
  <c r="AC15" i="3"/>
  <c r="AD15" i="3"/>
  <c r="AE15" i="3"/>
  <c r="AF15" i="3"/>
  <c r="AB16" i="3"/>
  <c r="AC16" i="3"/>
  <c r="AD16" i="3"/>
  <c r="AE16" i="3"/>
  <c r="AF16" i="3"/>
  <c r="AB17" i="3"/>
  <c r="AC17" i="3"/>
  <c r="AD17" i="3"/>
  <c r="AE17" i="3"/>
  <c r="AF17" i="3"/>
  <c r="AB18" i="3"/>
  <c r="AC18" i="3"/>
  <c r="AD18" i="3"/>
  <c r="AE18" i="3"/>
  <c r="AF18" i="3"/>
  <c r="AB19" i="3"/>
  <c r="AC19" i="3"/>
  <c r="AD19" i="3"/>
  <c r="AE19" i="3"/>
  <c r="AF19" i="3"/>
  <c r="AB20" i="3"/>
  <c r="AC20" i="3"/>
  <c r="AD20" i="3"/>
  <c r="AE20" i="3"/>
  <c r="AF20" i="3"/>
  <c r="AB21" i="3"/>
  <c r="AC21" i="3"/>
  <c r="AD21" i="3"/>
  <c r="AE21" i="3"/>
  <c r="AF21" i="3"/>
  <c r="AB22" i="3"/>
  <c r="AC22" i="3"/>
  <c r="AD22" i="3"/>
  <c r="AE22" i="3"/>
  <c r="AF22" i="3"/>
  <c r="AB23" i="3"/>
  <c r="AC23" i="3"/>
  <c r="AD23" i="3"/>
  <c r="AE23" i="3"/>
  <c r="AF23" i="3"/>
  <c r="AB24" i="3"/>
  <c r="AC24" i="3"/>
  <c r="AD24" i="3"/>
  <c r="AE24" i="3"/>
  <c r="AF24" i="3"/>
  <c r="AF5" i="3"/>
  <c r="AE5" i="3"/>
  <c r="AD5" i="3"/>
  <c r="AC5" i="3"/>
  <c r="AB5" i="3"/>
  <c r="AF48" i="5" l="1"/>
  <c r="AF26" i="4"/>
  <c r="AF48" i="3"/>
  <c r="AB49" i="8"/>
  <c r="AB49" i="7"/>
  <c r="C49" i="3"/>
  <c r="C49" i="6" l="1"/>
  <c r="X68" i="6"/>
  <c r="W68" i="6"/>
  <c r="V68" i="6"/>
  <c r="U68" i="6"/>
  <c r="T68" i="6"/>
  <c r="S68" i="6"/>
  <c r="R68" i="6"/>
  <c r="R69" i="6" s="1"/>
  <c r="Q68" i="6"/>
  <c r="P68" i="6"/>
  <c r="P69" i="6" s="1"/>
  <c r="O68" i="6"/>
  <c r="O69" i="6" s="1"/>
  <c r="N68" i="6"/>
  <c r="N69" i="6" s="1"/>
  <c r="M68" i="6"/>
  <c r="M69" i="6" s="1"/>
  <c r="L68" i="6"/>
  <c r="L69" i="6" s="1"/>
  <c r="K68" i="6"/>
  <c r="K69" i="6" s="1"/>
  <c r="J68" i="6"/>
  <c r="J69" i="6" s="1"/>
  <c r="I68" i="6"/>
  <c r="H68" i="6"/>
  <c r="G68" i="6"/>
  <c r="F68" i="6"/>
  <c r="E68" i="6"/>
  <c r="D68" i="6"/>
  <c r="C68" i="6"/>
  <c r="C69" i="6" s="1"/>
  <c r="X67" i="6"/>
  <c r="AF67" i="6" s="1"/>
  <c r="W67" i="6"/>
  <c r="V67" i="6"/>
  <c r="U67" i="6"/>
  <c r="T67" i="6"/>
  <c r="S67" i="6"/>
  <c r="R67" i="6"/>
  <c r="Q67" i="6"/>
  <c r="P67" i="6"/>
  <c r="O67" i="6"/>
  <c r="N67" i="6"/>
  <c r="M67" i="6"/>
  <c r="L67" i="6"/>
  <c r="K67" i="6"/>
  <c r="J67" i="6"/>
  <c r="I67" i="6"/>
  <c r="H67" i="6"/>
  <c r="AC67" i="6" s="1"/>
  <c r="G67" i="6"/>
  <c r="F67" i="6"/>
  <c r="E67" i="6"/>
  <c r="D67" i="6"/>
  <c r="AB67" i="6" s="1"/>
  <c r="C67" i="6"/>
  <c r="X66" i="6"/>
  <c r="AF66" i="6" s="1"/>
  <c r="W66" i="6"/>
  <c r="V66" i="6"/>
  <c r="U66" i="6"/>
  <c r="T66" i="6"/>
  <c r="S66" i="6"/>
  <c r="R66" i="6"/>
  <c r="Q66" i="6"/>
  <c r="P66" i="6"/>
  <c r="O66" i="6"/>
  <c r="N66" i="6"/>
  <c r="M66" i="6"/>
  <c r="L66" i="6"/>
  <c r="K66" i="6"/>
  <c r="J66" i="6"/>
  <c r="I66" i="6"/>
  <c r="H66" i="6"/>
  <c r="AC66" i="6" s="1"/>
  <c r="G66" i="6"/>
  <c r="F66" i="6"/>
  <c r="E66" i="6"/>
  <c r="D66" i="6"/>
  <c r="C66" i="6"/>
  <c r="X65" i="6"/>
  <c r="AF65" i="6" s="1"/>
  <c r="W65" i="6"/>
  <c r="V65" i="6"/>
  <c r="U65" i="6"/>
  <c r="T65" i="6"/>
  <c r="S65" i="6"/>
  <c r="R65" i="6"/>
  <c r="Q65" i="6"/>
  <c r="P65" i="6"/>
  <c r="O65" i="6"/>
  <c r="N65" i="6"/>
  <c r="M65" i="6"/>
  <c r="L65" i="6"/>
  <c r="K65" i="6"/>
  <c r="J65" i="6"/>
  <c r="I65" i="6"/>
  <c r="H65" i="6"/>
  <c r="AC65" i="6" s="1"/>
  <c r="G65" i="6"/>
  <c r="F65" i="6"/>
  <c r="E65" i="6"/>
  <c r="D65" i="6"/>
  <c r="C65" i="6"/>
  <c r="X64" i="6"/>
  <c r="AF64" i="6" s="1"/>
  <c r="W64" i="6"/>
  <c r="V64" i="6"/>
  <c r="U64" i="6"/>
  <c r="T64" i="6"/>
  <c r="S64" i="6"/>
  <c r="R64" i="6"/>
  <c r="Q64" i="6"/>
  <c r="P64" i="6"/>
  <c r="O64" i="6"/>
  <c r="N64" i="6"/>
  <c r="M64" i="6"/>
  <c r="L64" i="6"/>
  <c r="K64" i="6"/>
  <c r="J64" i="6"/>
  <c r="I64" i="6"/>
  <c r="AD64" i="6" s="1"/>
  <c r="H64" i="6"/>
  <c r="AC64" i="6" s="1"/>
  <c r="G64" i="6"/>
  <c r="F64" i="6"/>
  <c r="E64" i="6"/>
  <c r="D64" i="6"/>
  <c r="C64" i="6"/>
  <c r="X63" i="6"/>
  <c r="AF63" i="6" s="1"/>
  <c r="W63" i="6"/>
  <c r="V63" i="6"/>
  <c r="U63" i="6"/>
  <c r="T63" i="6"/>
  <c r="S63" i="6"/>
  <c r="R63" i="6"/>
  <c r="Q63" i="6"/>
  <c r="P63" i="6"/>
  <c r="O63" i="6"/>
  <c r="N63" i="6"/>
  <c r="M63" i="6"/>
  <c r="L63" i="6"/>
  <c r="K63" i="6"/>
  <c r="J63" i="6"/>
  <c r="I63" i="6"/>
  <c r="H63" i="6"/>
  <c r="AC63" i="6" s="1"/>
  <c r="G63" i="6"/>
  <c r="F63" i="6"/>
  <c r="E63" i="6"/>
  <c r="D63" i="6"/>
  <c r="AB63" i="6" s="1"/>
  <c r="C63" i="6"/>
  <c r="X62" i="6"/>
  <c r="AF62" i="6" s="1"/>
  <c r="W62" i="6"/>
  <c r="V62" i="6"/>
  <c r="U62" i="6"/>
  <c r="T62" i="6"/>
  <c r="S62" i="6"/>
  <c r="R62" i="6"/>
  <c r="Q62" i="6"/>
  <c r="P62" i="6"/>
  <c r="O62" i="6"/>
  <c r="N62" i="6"/>
  <c r="M62" i="6"/>
  <c r="L62" i="6"/>
  <c r="K62" i="6"/>
  <c r="J62" i="6"/>
  <c r="I62" i="6"/>
  <c r="H62" i="6"/>
  <c r="AC62" i="6" s="1"/>
  <c r="G62" i="6"/>
  <c r="F62" i="6"/>
  <c r="E62" i="6"/>
  <c r="D62" i="6"/>
  <c r="C62" i="6"/>
  <c r="X61" i="6"/>
  <c r="AF61" i="6" s="1"/>
  <c r="W61" i="6"/>
  <c r="V61" i="6"/>
  <c r="U61" i="6"/>
  <c r="T61" i="6"/>
  <c r="S61" i="6"/>
  <c r="R61" i="6"/>
  <c r="Q61" i="6"/>
  <c r="P61" i="6"/>
  <c r="O61" i="6"/>
  <c r="N61" i="6"/>
  <c r="M61" i="6"/>
  <c r="L61" i="6"/>
  <c r="K61" i="6"/>
  <c r="J61" i="6"/>
  <c r="I61" i="6"/>
  <c r="H61" i="6"/>
  <c r="AC61" i="6" s="1"/>
  <c r="G61" i="6"/>
  <c r="F61" i="6"/>
  <c r="E61" i="6"/>
  <c r="D61" i="6"/>
  <c r="C61" i="6"/>
  <c r="X60" i="6"/>
  <c r="AF60" i="6" s="1"/>
  <c r="W60" i="6"/>
  <c r="V60" i="6"/>
  <c r="U60" i="6"/>
  <c r="T60" i="6"/>
  <c r="S60" i="6"/>
  <c r="R60" i="6"/>
  <c r="Q60" i="6"/>
  <c r="AE60" i="6" s="1"/>
  <c r="P60" i="6"/>
  <c r="O60" i="6"/>
  <c r="N60" i="6"/>
  <c r="M60" i="6"/>
  <c r="L60" i="6"/>
  <c r="K60" i="6"/>
  <c r="J60" i="6"/>
  <c r="I60" i="6"/>
  <c r="H60" i="6"/>
  <c r="AC60" i="6" s="1"/>
  <c r="G60" i="6"/>
  <c r="F60" i="6"/>
  <c r="E60" i="6"/>
  <c r="D60" i="6"/>
  <c r="C60" i="6"/>
  <c r="X59" i="6"/>
  <c r="AF59" i="6" s="1"/>
  <c r="W59" i="6"/>
  <c r="V59" i="6"/>
  <c r="U59" i="6"/>
  <c r="T59" i="6"/>
  <c r="S59" i="6"/>
  <c r="R59" i="6"/>
  <c r="Q59" i="6"/>
  <c r="P59" i="6"/>
  <c r="O59" i="6"/>
  <c r="N59" i="6"/>
  <c r="M59" i="6"/>
  <c r="L59" i="6"/>
  <c r="K59" i="6"/>
  <c r="J59" i="6"/>
  <c r="I59" i="6"/>
  <c r="H59" i="6"/>
  <c r="AC59" i="6" s="1"/>
  <c r="G59" i="6"/>
  <c r="F59" i="6"/>
  <c r="E59" i="6"/>
  <c r="D59" i="6"/>
  <c r="AB59" i="6" s="1"/>
  <c r="C59" i="6"/>
  <c r="X58" i="6"/>
  <c r="AF58" i="6" s="1"/>
  <c r="W58" i="6"/>
  <c r="V58" i="6"/>
  <c r="U58" i="6"/>
  <c r="T58" i="6"/>
  <c r="S58" i="6"/>
  <c r="R58" i="6"/>
  <c r="Q58" i="6"/>
  <c r="P58" i="6"/>
  <c r="O58" i="6"/>
  <c r="N58" i="6"/>
  <c r="M58" i="6"/>
  <c r="L58" i="6"/>
  <c r="K58" i="6"/>
  <c r="J58" i="6"/>
  <c r="I58" i="6"/>
  <c r="H58" i="6"/>
  <c r="AC58" i="6" s="1"/>
  <c r="G58" i="6"/>
  <c r="F58" i="6"/>
  <c r="E58" i="6"/>
  <c r="D58" i="6"/>
  <c r="C58" i="6"/>
  <c r="X57" i="6"/>
  <c r="AF57" i="6" s="1"/>
  <c r="W57" i="6"/>
  <c r="V57" i="6"/>
  <c r="U57" i="6"/>
  <c r="T57" i="6"/>
  <c r="S57" i="6"/>
  <c r="R57" i="6"/>
  <c r="Q57" i="6"/>
  <c r="P57" i="6"/>
  <c r="O57" i="6"/>
  <c r="N57" i="6"/>
  <c r="M57" i="6"/>
  <c r="L57" i="6"/>
  <c r="K57" i="6"/>
  <c r="J57" i="6"/>
  <c r="I57" i="6"/>
  <c r="H57" i="6"/>
  <c r="AC57" i="6" s="1"/>
  <c r="G57" i="6"/>
  <c r="F57" i="6"/>
  <c r="E57" i="6"/>
  <c r="D57" i="6"/>
  <c r="C57" i="6"/>
  <c r="X56" i="6"/>
  <c r="AF56" i="6" s="1"/>
  <c r="W56" i="6"/>
  <c r="V56" i="6"/>
  <c r="U56" i="6"/>
  <c r="T56" i="6"/>
  <c r="S56" i="6"/>
  <c r="R56" i="6"/>
  <c r="Q56" i="6"/>
  <c r="P56" i="6"/>
  <c r="O56" i="6"/>
  <c r="N56" i="6"/>
  <c r="M56" i="6"/>
  <c r="L56" i="6"/>
  <c r="K56" i="6"/>
  <c r="J56" i="6"/>
  <c r="I56" i="6"/>
  <c r="H56" i="6"/>
  <c r="AC56" i="6" s="1"/>
  <c r="G56" i="6"/>
  <c r="F56" i="6"/>
  <c r="E56" i="6"/>
  <c r="D56" i="6"/>
  <c r="C56" i="6"/>
  <c r="X55" i="6"/>
  <c r="AF55" i="6" s="1"/>
  <c r="W55" i="6"/>
  <c r="V55" i="6"/>
  <c r="U55" i="6"/>
  <c r="T55" i="6"/>
  <c r="S55" i="6"/>
  <c r="R55" i="6"/>
  <c r="Q55" i="6"/>
  <c r="P55" i="6"/>
  <c r="O55" i="6"/>
  <c r="N55" i="6"/>
  <c r="M55" i="6"/>
  <c r="L55" i="6"/>
  <c r="K55" i="6"/>
  <c r="J55" i="6"/>
  <c r="I55" i="6"/>
  <c r="H55" i="6"/>
  <c r="AC55" i="6" s="1"/>
  <c r="G55" i="6"/>
  <c r="F55" i="6"/>
  <c r="E55" i="6"/>
  <c r="D55" i="6"/>
  <c r="AB55" i="6" s="1"/>
  <c r="C55" i="6"/>
  <c r="X54" i="6"/>
  <c r="AF54" i="6" s="1"/>
  <c r="W54" i="6"/>
  <c r="V54" i="6"/>
  <c r="U54" i="6"/>
  <c r="T54" i="6"/>
  <c r="S54" i="6"/>
  <c r="R54" i="6"/>
  <c r="Q54" i="6"/>
  <c r="P54" i="6"/>
  <c r="O54" i="6"/>
  <c r="N54" i="6"/>
  <c r="M54" i="6"/>
  <c r="L54" i="6"/>
  <c r="K54" i="6"/>
  <c r="J54" i="6"/>
  <c r="I54" i="6"/>
  <c r="H54" i="6"/>
  <c r="AC54" i="6" s="1"/>
  <c r="G54" i="6"/>
  <c r="F54" i="6"/>
  <c r="E54" i="6"/>
  <c r="D54" i="6"/>
  <c r="C54" i="6"/>
  <c r="X53" i="6"/>
  <c r="AF53" i="6" s="1"/>
  <c r="W53" i="6"/>
  <c r="V53" i="6"/>
  <c r="U53" i="6"/>
  <c r="T53" i="6"/>
  <c r="S53" i="6"/>
  <c r="R53" i="6"/>
  <c r="Q53" i="6"/>
  <c r="P53" i="6"/>
  <c r="O53" i="6"/>
  <c r="N53" i="6"/>
  <c r="M53" i="6"/>
  <c r="L53" i="6"/>
  <c r="K53" i="6"/>
  <c r="J53" i="6"/>
  <c r="I53" i="6"/>
  <c r="H53" i="6"/>
  <c r="AC53" i="6" s="1"/>
  <c r="G53" i="6"/>
  <c r="F53" i="6"/>
  <c r="E53" i="6"/>
  <c r="D53" i="6"/>
  <c r="C53" i="6"/>
  <c r="X52" i="6"/>
  <c r="AF52" i="6" s="1"/>
  <c r="W52" i="6"/>
  <c r="V52" i="6"/>
  <c r="U52" i="6"/>
  <c r="T52" i="6"/>
  <c r="S52" i="6"/>
  <c r="R52" i="6"/>
  <c r="Q52" i="6"/>
  <c r="AE52" i="6" s="1"/>
  <c r="P52" i="6"/>
  <c r="O52" i="6"/>
  <c r="N52" i="6"/>
  <c r="M52" i="6"/>
  <c r="L52" i="6"/>
  <c r="K52" i="6"/>
  <c r="J52" i="6"/>
  <c r="I52" i="6"/>
  <c r="H52" i="6"/>
  <c r="AC52" i="6" s="1"/>
  <c r="G52" i="6"/>
  <c r="F52" i="6"/>
  <c r="E52" i="6"/>
  <c r="D52" i="6"/>
  <c r="C52" i="6"/>
  <c r="X51" i="6"/>
  <c r="AF51" i="6" s="1"/>
  <c r="W51" i="6"/>
  <c r="V51" i="6"/>
  <c r="U51" i="6"/>
  <c r="T51" i="6"/>
  <c r="S51" i="6"/>
  <c r="R51" i="6"/>
  <c r="Q51" i="6"/>
  <c r="P51" i="6"/>
  <c r="O51" i="6"/>
  <c r="N51" i="6"/>
  <c r="M51" i="6"/>
  <c r="L51" i="6"/>
  <c r="K51" i="6"/>
  <c r="J51" i="6"/>
  <c r="I51" i="6"/>
  <c r="H51" i="6"/>
  <c r="AC51" i="6" s="1"/>
  <c r="G51" i="6"/>
  <c r="F51" i="6"/>
  <c r="E51" i="6"/>
  <c r="D51" i="6"/>
  <c r="AB51" i="6" s="1"/>
  <c r="C51" i="6"/>
  <c r="X50" i="6"/>
  <c r="AF50" i="6" s="1"/>
  <c r="W50" i="6"/>
  <c r="V50" i="6"/>
  <c r="U50" i="6"/>
  <c r="T50" i="6"/>
  <c r="S50" i="6"/>
  <c r="R50" i="6"/>
  <c r="Q50" i="6"/>
  <c r="P50" i="6"/>
  <c r="O50" i="6"/>
  <c r="N50" i="6"/>
  <c r="M50" i="6"/>
  <c r="L50" i="6"/>
  <c r="K50" i="6"/>
  <c r="J50" i="6"/>
  <c r="I50" i="6"/>
  <c r="H50" i="6"/>
  <c r="AC50" i="6" s="1"/>
  <c r="G50" i="6"/>
  <c r="F50" i="6"/>
  <c r="E50" i="6"/>
  <c r="D50" i="6"/>
  <c r="C50" i="6"/>
  <c r="X49" i="6"/>
  <c r="AF49" i="6" s="1"/>
  <c r="W49" i="6"/>
  <c r="V49" i="6"/>
  <c r="U49" i="6"/>
  <c r="T49" i="6"/>
  <c r="S49" i="6"/>
  <c r="R49" i="6"/>
  <c r="Q49" i="6"/>
  <c r="P49" i="6"/>
  <c r="O49" i="6"/>
  <c r="N49" i="6"/>
  <c r="M49" i="6"/>
  <c r="L49" i="6"/>
  <c r="K49" i="6"/>
  <c r="J49" i="6"/>
  <c r="I49" i="6"/>
  <c r="H49" i="6"/>
  <c r="AC49" i="6" s="1"/>
  <c r="G49" i="6"/>
  <c r="F49" i="6"/>
  <c r="E49" i="6"/>
  <c r="D49" i="6"/>
  <c r="D50" i="5"/>
  <c r="C49" i="5"/>
  <c r="X68" i="5"/>
  <c r="W68" i="5"/>
  <c r="V68" i="5"/>
  <c r="U68" i="5"/>
  <c r="T68" i="5"/>
  <c r="S68" i="5"/>
  <c r="R68" i="5"/>
  <c r="Q68" i="5"/>
  <c r="P68" i="5"/>
  <c r="O68" i="5"/>
  <c r="N68" i="5"/>
  <c r="M68" i="5"/>
  <c r="L68" i="5"/>
  <c r="K68" i="5"/>
  <c r="J68" i="5"/>
  <c r="I68" i="5"/>
  <c r="H68" i="5"/>
  <c r="G68" i="5"/>
  <c r="F68" i="5"/>
  <c r="E68" i="5"/>
  <c r="D68" i="5"/>
  <c r="C68" i="5"/>
  <c r="C69" i="5" s="1"/>
  <c r="X67" i="5"/>
  <c r="AF67" i="5" s="1"/>
  <c r="W67" i="5"/>
  <c r="V67" i="5"/>
  <c r="U67" i="5"/>
  <c r="T67" i="5"/>
  <c r="S67" i="5"/>
  <c r="R67" i="5"/>
  <c r="Q67" i="5"/>
  <c r="P67" i="5"/>
  <c r="O67" i="5"/>
  <c r="N67" i="5"/>
  <c r="M67" i="5"/>
  <c r="L67" i="5"/>
  <c r="K67" i="5"/>
  <c r="J67" i="5"/>
  <c r="I67" i="5"/>
  <c r="AD67" i="5" s="1"/>
  <c r="H67" i="5"/>
  <c r="AC67" i="5" s="1"/>
  <c r="G67" i="5"/>
  <c r="F67" i="5"/>
  <c r="E67" i="5"/>
  <c r="D67" i="5"/>
  <c r="AB67" i="5" s="1"/>
  <c r="C67" i="5"/>
  <c r="X66" i="5"/>
  <c r="AF66" i="5" s="1"/>
  <c r="W66" i="5"/>
  <c r="V66" i="5"/>
  <c r="U66" i="5"/>
  <c r="T66" i="5"/>
  <c r="S66" i="5"/>
  <c r="R66" i="5"/>
  <c r="Q66" i="5"/>
  <c r="P66" i="5"/>
  <c r="O66" i="5"/>
  <c r="N66" i="5"/>
  <c r="M66" i="5"/>
  <c r="L66" i="5"/>
  <c r="K66" i="5"/>
  <c r="J66" i="5"/>
  <c r="I66" i="5"/>
  <c r="H66" i="5"/>
  <c r="AC66" i="5" s="1"/>
  <c r="G66" i="5"/>
  <c r="F66" i="5"/>
  <c r="E66" i="5"/>
  <c r="D66" i="5"/>
  <c r="AB66" i="5" s="1"/>
  <c r="C66" i="5"/>
  <c r="X65" i="5"/>
  <c r="AF65" i="5" s="1"/>
  <c r="W65" i="5"/>
  <c r="V65" i="5"/>
  <c r="U65" i="5"/>
  <c r="T65" i="5"/>
  <c r="S65" i="5"/>
  <c r="R65" i="5"/>
  <c r="Q65" i="5"/>
  <c r="P65" i="5"/>
  <c r="O65" i="5"/>
  <c r="N65" i="5"/>
  <c r="M65" i="5"/>
  <c r="L65" i="5"/>
  <c r="K65" i="5"/>
  <c r="J65" i="5"/>
  <c r="I65" i="5"/>
  <c r="H65" i="5"/>
  <c r="AC65" i="5" s="1"/>
  <c r="G65" i="5"/>
  <c r="F65" i="5"/>
  <c r="E65" i="5"/>
  <c r="D65" i="5"/>
  <c r="C65" i="5"/>
  <c r="X64" i="5"/>
  <c r="AF64" i="5" s="1"/>
  <c r="W64" i="5"/>
  <c r="V64" i="5"/>
  <c r="U64" i="5"/>
  <c r="T64" i="5"/>
  <c r="S64" i="5"/>
  <c r="R64" i="5"/>
  <c r="Q64" i="5"/>
  <c r="AE64" i="5" s="1"/>
  <c r="P64" i="5"/>
  <c r="O64" i="5"/>
  <c r="N64" i="5"/>
  <c r="M64" i="5"/>
  <c r="L64" i="5"/>
  <c r="K64" i="5"/>
  <c r="J64" i="5"/>
  <c r="I64" i="5"/>
  <c r="H64" i="5"/>
  <c r="AC64" i="5" s="1"/>
  <c r="G64" i="5"/>
  <c r="F64" i="5"/>
  <c r="E64" i="5"/>
  <c r="D64" i="5"/>
  <c r="AB64" i="5" s="1"/>
  <c r="C64" i="5"/>
  <c r="X63" i="5"/>
  <c r="AF63" i="5" s="1"/>
  <c r="W63" i="5"/>
  <c r="V63" i="5"/>
  <c r="U63" i="5"/>
  <c r="T63" i="5"/>
  <c r="S63" i="5"/>
  <c r="R63" i="5"/>
  <c r="Q63" i="5"/>
  <c r="AE63" i="5" s="1"/>
  <c r="P63" i="5"/>
  <c r="O63" i="5"/>
  <c r="N63" i="5"/>
  <c r="M63" i="5"/>
  <c r="L63" i="5"/>
  <c r="K63" i="5"/>
  <c r="J63" i="5"/>
  <c r="I63" i="5"/>
  <c r="H63" i="5"/>
  <c r="AC63" i="5" s="1"/>
  <c r="G63" i="5"/>
  <c r="F63" i="5"/>
  <c r="E63" i="5"/>
  <c r="D63" i="5"/>
  <c r="C63" i="5"/>
  <c r="X62" i="5"/>
  <c r="AF62" i="5" s="1"/>
  <c r="W62" i="5"/>
  <c r="V62" i="5"/>
  <c r="U62" i="5"/>
  <c r="T62" i="5"/>
  <c r="S62" i="5"/>
  <c r="R62" i="5"/>
  <c r="Q62" i="5"/>
  <c r="P62" i="5"/>
  <c r="O62" i="5"/>
  <c r="N62" i="5"/>
  <c r="M62" i="5"/>
  <c r="L62" i="5"/>
  <c r="K62" i="5"/>
  <c r="J62" i="5"/>
  <c r="I62" i="5"/>
  <c r="AD62" i="5" s="1"/>
  <c r="H62" i="5"/>
  <c r="AC62" i="5" s="1"/>
  <c r="G62" i="5"/>
  <c r="F62" i="5"/>
  <c r="E62" i="5"/>
  <c r="D62" i="5"/>
  <c r="C62" i="5"/>
  <c r="X61" i="5"/>
  <c r="AF61" i="5" s="1"/>
  <c r="W61" i="5"/>
  <c r="V61" i="5"/>
  <c r="U61" i="5"/>
  <c r="T61" i="5"/>
  <c r="S61" i="5"/>
  <c r="R61" i="5"/>
  <c r="Q61" i="5"/>
  <c r="P61" i="5"/>
  <c r="O61" i="5"/>
  <c r="N61" i="5"/>
  <c r="M61" i="5"/>
  <c r="L61" i="5"/>
  <c r="K61" i="5"/>
  <c r="J61" i="5"/>
  <c r="I61" i="5"/>
  <c r="H61" i="5"/>
  <c r="AC61" i="5" s="1"/>
  <c r="G61" i="5"/>
  <c r="F61" i="5"/>
  <c r="E61" i="5"/>
  <c r="D61" i="5"/>
  <c r="C61" i="5"/>
  <c r="X60" i="5"/>
  <c r="AF60" i="5" s="1"/>
  <c r="W60" i="5"/>
  <c r="V60" i="5"/>
  <c r="U60" i="5"/>
  <c r="T60" i="5"/>
  <c r="S60" i="5"/>
  <c r="R60" i="5"/>
  <c r="Q60" i="5"/>
  <c r="P60" i="5"/>
  <c r="O60" i="5"/>
  <c r="N60" i="5"/>
  <c r="M60" i="5"/>
  <c r="L60" i="5"/>
  <c r="K60" i="5"/>
  <c r="J60" i="5"/>
  <c r="I60" i="5"/>
  <c r="AD60" i="5" s="1"/>
  <c r="H60" i="5"/>
  <c r="AC60" i="5" s="1"/>
  <c r="G60" i="5"/>
  <c r="F60" i="5"/>
  <c r="E60" i="5"/>
  <c r="D60" i="5"/>
  <c r="AB60" i="5" s="1"/>
  <c r="C60" i="5"/>
  <c r="X59" i="5"/>
  <c r="AF59" i="5" s="1"/>
  <c r="W59" i="5"/>
  <c r="V59" i="5"/>
  <c r="U59" i="5"/>
  <c r="T59" i="5"/>
  <c r="S59" i="5"/>
  <c r="R59" i="5"/>
  <c r="Q59" i="5"/>
  <c r="P59" i="5"/>
  <c r="O59" i="5"/>
  <c r="N59" i="5"/>
  <c r="M59" i="5"/>
  <c r="L59" i="5"/>
  <c r="K59" i="5"/>
  <c r="J59" i="5"/>
  <c r="I59" i="5"/>
  <c r="AD59" i="5" s="1"/>
  <c r="H59" i="5"/>
  <c r="AC59" i="5" s="1"/>
  <c r="G59" i="5"/>
  <c r="F59" i="5"/>
  <c r="E59" i="5"/>
  <c r="D59" i="5"/>
  <c r="AB59" i="5" s="1"/>
  <c r="C59" i="5"/>
  <c r="X58" i="5"/>
  <c r="AF58" i="5" s="1"/>
  <c r="W58" i="5"/>
  <c r="V58" i="5"/>
  <c r="U58" i="5"/>
  <c r="T58" i="5"/>
  <c r="S58" i="5"/>
  <c r="R58" i="5"/>
  <c r="Q58" i="5"/>
  <c r="AE58" i="5" s="1"/>
  <c r="P58" i="5"/>
  <c r="O58" i="5"/>
  <c r="N58" i="5"/>
  <c r="M58" i="5"/>
  <c r="L58" i="5"/>
  <c r="K58" i="5"/>
  <c r="J58" i="5"/>
  <c r="I58" i="5"/>
  <c r="H58" i="5"/>
  <c r="AC58" i="5" s="1"/>
  <c r="G58" i="5"/>
  <c r="F58" i="5"/>
  <c r="E58" i="5"/>
  <c r="D58" i="5"/>
  <c r="AB58" i="5" s="1"/>
  <c r="C58" i="5"/>
  <c r="X57" i="5"/>
  <c r="AF57" i="5" s="1"/>
  <c r="W57" i="5"/>
  <c r="V57" i="5"/>
  <c r="U57" i="5"/>
  <c r="T57" i="5"/>
  <c r="S57" i="5"/>
  <c r="R57" i="5"/>
  <c r="Q57" i="5"/>
  <c r="P57" i="5"/>
  <c r="O57" i="5"/>
  <c r="N57" i="5"/>
  <c r="M57" i="5"/>
  <c r="L57" i="5"/>
  <c r="K57" i="5"/>
  <c r="J57" i="5"/>
  <c r="I57" i="5"/>
  <c r="H57" i="5"/>
  <c r="AC57" i="5" s="1"/>
  <c r="G57" i="5"/>
  <c r="F57" i="5"/>
  <c r="E57" i="5"/>
  <c r="D57" i="5"/>
  <c r="C57" i="5"/>
  <c r="X56" i="5"/>
  <c r="AF56" i="5" s="1"/>
  <c r="W56" i="5"/>
  <c r="V56" i="5"/>
  <c r="U56" i="5"/>
  <c r="T56" i="5"/>
  <c r="S56" i="5"/>
  <c r="R56" i="5"/>
  <c r="Q56" i="5"/>
  <c r="AE56" i="5" s="1"/>
  <c r="P56" i="5"/>
  <c r="O56" i="5"/>
  <c r="N56" i="5"/>
  <c r="M56" i="5"/>
  <c r="L56" i="5"/>
  <c r="K56" i="5"/>
  <c r="J56" i="5"/>
  <c r="I56" i="5"/>
  <c r="H56" i="5"/>
  <c r="AC56" i="5" s="1"/>
  <c r="G56" i="5"/>
  <c r="F56" i="5"/>
  <c r="E56" i="5"/>
  <c r="D56" i="5"/>
  <c r="AB56" i="5" s="1"/>
  <c r="C56" i="5"/>
  <c r="X55" i="5"/>
  <c r="AF55" i="5" s="1"/>
  <c r="W55" i="5"/>
  <c r="V55" i="5"/>
  <c r="U55" i="5"/>
  <c r="T55" i="5"/>
  <c r="S55" i="5"/>
  <c r="R55" i="5"/>
  <c r="Q55" i="5"/>
  <c r="AE55" i="5" s="1"/>
  <c r="P55" i="5"/>
  <c r="O55" i="5"/>
  <c r="N55" i="5"/>
  <c r="M55" i="5"/>
  <c r="L55" i="5"/>
  <c r="K55" i="5"/>
  <c r="J55" i="5"/>
  <c r="I55" i="5"/>
  <c r="H55" i="5"/>
  <c r="AC55" i="5" s="1"/>
  <c r="G55" i="5"/>
  <c r="F55" i="5"/>
  <c r="E55" i="5"/>
  <c r="D55" i="5"/>
  <c r="C55" i="5"/>
  <c r="X54" i="5"/>
  <c r="AF54" i="5" s="1"/>
  <c r="W54" i="5"/>
  <c r="V54" i="5"/>
  <c r="U54" i="5"/>
  <c r="T54" i="5"/>
  <c r="S54" i="5"/>
  <c r="R54" i="5"/>
  <c r="Q54" i="5"/>
  <c r="P54" i="5"/>
  <c r="O54" i="5"/>
  <c r="N54" i="5"/>
  <c r="M54" i="5"/>
  <c r="L54" i="5"/>
  <c r="K54" i="5"/>
  <c r="J54" i="5"/>
  <c r="I54" i="5"/>
  <c r="AD54" i="5" s="1"/>
  <c r="H54" i="5"/>
  <c r="AC54" i="5" s="1"/>
  <c r="G54" i="5"/>
  <c r="F54" i="5"/>
  <c r="E54" i="5"/>
  <c r="D54" i="5"/>
  <c r="C54" i="5"/>
  <c r="X53" i="5"/>
  <c r="AF53" i="5" s="1"/>
  <c r="W53" i="5"/>
  <c r="V53" i="5"/>
  <c r="U53" i="5"/>
  <c r="T53" i="5"/>
  <c r="S53" i="5"/>
  <c r="R53" i="5"/>
  <c r="Q53" i="5"/>
  <c r="P53" i="5"/>
  <c r="O53" i="5"/>
  <c r="N53" i="5"/>
  <c r="M53" i="5"/>
  <c r="L53" i="5"/>
  <c r="K53" i="5"/>
  <c r="J53" i="5"/>
  <c r="I53" i="5"/>
  <c r="H53" i="5"/>
  <c r="AC53" i="5" s="1"/>
  <c r="G53" i="5"/>
  <c r="F53" i="5"/>
  <c r="E53" i="5"/>
  <c r="D53" i="5"/>
  <c r="C53" i="5"/>
  <c r="X52" i="5"/>
  <c r="AF52" i="5" s="1"/>
  <c r="W52" i="5"/>
  <c r="V52" i="5"/>
  <c r="U52" i="5"/>
  <c r="T52" i="5"/>
  <c r="S52" i="5"/>
  <c r="R52" i="5"/>
  <c r="Q52" i="5"/>
  <c r="P52" i="5"/>
  <c r="O52" i="5"/>
  <c r="N52" i="5"/>
  <c r="M52" i="5"/>
  <c r="L52" i="5"/>
  <c r="K52" i="5"/>
  <c r="J52" i="5"/>
  <c r="I52" i="5"/>
  <c r="AD52" i="5" s="1"/>
  <c r="H52" i="5"/>
  <c r="AC52" i="5" s="1"/>
  <c r="G52" i="5"/>
  <c r="F52" i="5"/>
  <c r="E52" i="5"/>
  <c r="D52" i="5"/>
  <c r="AB52" i="5" s="1"/>
  <c r="C52" i="5"/>
  <c r="X51" i="5"/>
  <c r="AF51" i="5" s="1"/>
  <c r="W51" i="5"/>
  <c r="V51" i="5"/>
  <c r="U51" i="5"/>
  <c r="T51" i="5"/>
  <c r="S51" i="5"/>
  <c r="R51" i="5"/>
  <c r="Q51" i="5"/>
  <c r="P51" i="5"/>
  <c r="O51" i="5"/>
  <c r="N51" i="5"/>
  <c r="M51" i="5"/>
  <c r="L51" i="5"/>
  <c r="K51" i="5"/>
  <c r="J51" i="5"/>
  <c r="I51" i="5"/>
  <c r="H51" i="5"/>
  <c r="AC51" i="5" s="1"/>
  <c r="G51" i="5"/>
  <c r="F51" i="5"/>
  <c r="E51" i="5"/>
  <c r="D51" i="5"/>
  <c r="AB51" i="5" s="1"/>
  <c r="C51" i="5"/>
  <c r="X50" i="5"/>
  <c r="AF50" i="5" s="1"/>
  <c r="W50" i="5"/>
  <c r="V50" i="5"/>
  <c r="U50" i="5"/>
  <c r="T50" i="5"/>
  <c r="S50" i="5"/>
  <c r="R50" i="5"/>
  <c r="Q50" i="5"/>
  <c r="AE50" i="5" s="1"/>
  <c r="P50" i="5"/>
  <c r="O50" i="5"/>
  <c r="N50" i="5"/>
  <c r="M50" i="5"/>
  <c r="L50" i="5"/>
  <c r="K50" i="5"/>
  <c r="J50" i="5"/>
  <c r="I50" i="5"/>
  <c r="H50" i="5"/>
  <c r="AC50" i="5" s="1"/>
  <c r="G50" i="5"/>
  <c r="F50" i="5"/>
  <c r="E50" i="5"/>
  <c r="C50" i="5"/>
  <c r="X49" i="5"/>
  <c r="AF49" i="5" s="1"/>
  <c r="W49" i="5"/>
  <c r="V49" i="5"/>
  <c r="U49" i="5"/>
  <c r="T49" i="5"/>
  <c r="S49" i="5"/>
  <c r="R49" i="5"/>
  <c r="Q49" i="5"/>
  <c r="P49" i="5"/>
  <c r="O49" i="5"/>
  <c r="N49" i="5"/>
  <c r="M49" i="5"/>
  <c r="L49" i="5"/>
  <c r="K49" i="5"/>
  <c r="J49" i="5"/>
  <c r="I49" i="5"/>
  <c r="AD49" i="5" s="1"/>
  <c r="H49" i="5"/>
  <c r="AC49" i="5" s="1"/>
  <c r="G49" i="5"/>
  <c r="F49" i="5"/>
  <c r="E49" i="5"/>
  <c r="D49" i="5"/>
  <c r="C49" i="4"/>
  <c r="X68" i="4"/>
  <c r="W68" i="4"/>
  <c r="V68" i="4"/>
  <c r="U68" i="4"/>
  <c r="T68" i="4"/>
  <c r="S68" i="4"/>
  <c r="R68" i="4"/>
  <c r="Q68" i="4"/>
  <c r="P68" i="4"/>
  <c r="O68" i="4"/>
  <c r="N68" i="4"/>
  <c r="M68" i="4"/>
  <c r="L68" i="4"/>
  <c r="K68" i="4"/>
  <c r="J68" i="4"/>
  <c r="I68" i="4"/>
  <c r="H68" i="4"/>
  <c r="G68" i="4"/>
  <c r="F68" i="4"/>
  <c r="E68" i="4"/>
  <c r="D68" i="4"/>
  <c r="C68" i="4"/>
  <c r="X67" i="4"/>
  <c r="AF67" i="4" s="1"/>
  <c r="W67" i="4"/>
  <c r="V67" i="4"/>
  <c r="U67" i="4"/>
  <c r="T67" i="4"/>
  <c r="S67" i="4"/>
  <c r="R67" i="4"/>
  <c r="Q67" i="4"/>
  <c r="AE67" i="4" s="1"/>
  <c r="P67" i="4"/>
  <c r="O67" i="4"/>
  <c r="N67" i="4"/>
  <c r="M67" i="4"/>
  <c r="L67" i="4"/>
  <c r="K67" i="4"/>
  <c r="J67" i="4"/>
  <c r="I67" i="4"/>
  <c r="H67" i="4"/>
  <c r="AC67" i="4" s="1"/>
  <c r="G67" i="4"/>
  <c r="F67" i="4"/>
  <c r="E67" i="4"/>
  <c r="D67" i="4"/>
  <c r="AB67" i="4" s="1"/>
  <c r="C67" i="4"/>
  <c r="X66" i="4"/>
  <c r="AF66" i="4" s="1"/>
  <c r="W66" i="4"/>
  <c r="V66" i="4"/>
  <c r="U66" i="4"/>
  <c r="T66" i="4"/>
  <c r="S66" i="4"/>
  <c r="R66" i="4"/>
  <c r="Q66" i="4"/>
  <c r="P66" i="4"/>
  <c r="O66" i="4"/>
  <c r="N66" i="4"/>
  <c r="M66" i="4"/>
  <c r="L66" i="4"/>
  <c r="K66" i="4"/>
  <c r="J66" i="4"/>
  <c r="I66" i="4"/>
  <c r="H66" i="4"/>
  <c r="AC66" i="4" s="1"/>
  <c r="G66" i="4"/>
  <c r="F66" i="4"/>
  <c r="E66" i="4"/>
  <c r="D66" i="4"/>
  <c r="C66" i="4"/>
  <c r="X65" i="4"/>
  <c r="AF65" i="4" s="1"/>
  <c r="W65" i="4"/>
  <c r="V65" i="4"/>
  <c r="U65" i="4"/>
  <c r="T65" i="4"/>
  <c r="S65" i="4"/>
  <c r="R65" i="4"/>
  <c r="Q65" i="4"/>
  <c r="AE65" i="4" s="1"/>
  <c r="P65" i="4"/>
  <c r="O65" i="4"/>
  <c r="N65" i="4"/>
  <c r="M65" i="4"/>
  <c r="L65" i="4"/>
  <c r="K65" i="4"/>
  <c r="J65" i="4"/>
  <c r="I65" i="4"/>
  <c r="H65" i="4"/>
  <c r="AC65" i="4" s="1"/>
  <c r="G65" i="4"/>
  <c r="F65" i="4"/>
  <c r="E65" i="4"/>
  <c r="D65" i="4"/>
  <c r="C65" i="4"/>
  <c r="X64" i="4"/>
  <c r="AF64" i="4" s="1"/>
  <c r="W64" i="4"/>
  <c r="V64" i="4"/>
  <c r="U64" i="4"/>
  <c r="T64" i="4"/>
  <c r="S64" i="4"/>
  <c r="R64" i="4"/>
  <c r="Q64" i="4"/>
  <c r="P64" i="4"/>
  <c r="O64" i="4"/>
  <c r="N64" i="4"/>
  <c r="M64" i="4"/>
  <c r="L64" i="4"/>
  <c r="K64" i="4"/>
  <c r="J64" i="4"/>
  <c r="I64" i="4"/>
  <c r="H64" i="4"/>
  <c r="AC64" i="4" s="1"/>
  <c r="G64" i="4"/>
  <c r="F64" i="4"/>
  <c r="E64" i="4"/>
  <c r="D64" i="4"/>
  <c r="C64" i="4"/>
  <c r="X63" i="4"/>
  <c r="AF63" i="4" s="1"/>
  <c r="W63" i="4"/>
  <c r="V63" i="4"/>
  <c r="U63" i="4"/>
  <c r="T63" i="4"/>
  <c r="S63" i="4"/>
  <c r="R63" i="4"/>
  <c r="Q63" i="4"/>
  <c r="P63" i="4"/>
  <c r="O63" i="4"/>
  <c r="N63" i="4"/>
  <c r="M63" i="4"/>
  <c r="L63" i="4"/>
  <c r="K63" i="4"/>
  <c r="J63" i="4"/>
  <c r="I63" i="4"/>
  <c r="AD63" i="4" s="1"/>
  <c r="H63" i="4"/>
  <c r="AC63" i="4" s="1"/>
  <c r="G63" i="4"/>
  <c r="F63" i="4"/>
  <c r="E63" i="4"/>
  <c r="D63" i="4"/>
  <c r="AB63" i="4" s="1"/>
  <c r="C63" i="4"/>
  <c r="X62" i="4"/>
  <c r="AF62" i="4" s="1"/>
  <c r="W62" i="4"/>
  <c r="V62" i="4"/>
  <c r="U62" i="4"/>
  <c r="T62" i="4"/>
  <c r="S62" i="4"/>
  <c r="R62" i="4"/>
  <c r="Q62" i="4"/>
  <c r="AE62" i="4" s="1"/>
  <c r="P62" i="4"/>
  <c r="O62" i="4"/>
  <c r="N62" i="4"/>
  <c r="M62" i="4"/>
  <c r="L62" i="4"/>
  <c r="K62" i="4"/>
  <c r="J62" i="4"/>
  <c r="I62" i="4"/>
  <c r="H62" i="4"/>
  <c r="AC62" i="4" s="1"/>
  <c r="G62" i="4"/>
  <c r="F62" i="4"/>
  <c r="E62" i="4"/>
  <c r="D62" i="4"/>
  <c r="AB62" i="4" s="1"/>
  <c r="C62" i="4"/>
  <c r="X61" i="4"/>
  <c r="AF61" i="4" s="1"/>
  <c r="W61" i="4"/>
  <c r="V61" i="4"/>
  <c r="U61" i="4"/>
  <c r="T61" i="4"/>
  <c r="S61" i="4"/>
  <c r="R61" i="4"/>
  <c r="Q61" i="4"/>
  <c r="P61" i="4"/>
  <c r="O61" i="4"/>
  <c r="N61" i="4"/>
  <c r="M61" i="4"/>
  <c r="L61" i="4"/>
  <c r="K61" i="4"/>
  <c r="J61" i="4"/>
  <c r="I61" i="4"/>
  <c r="H61" i="4"/>
  <c r="AC61" i="4" s="1"/>
  <c r="G61" i="4"/>
  <c r="F61" i="4"/>
  <c r="E61" i="4"/>
  <c r="D61" i="4"/>
  <c r="AB61" i="4" s="1"/>
  <c r="C61" i="4"/>
  <c r="X60" i="4"/>
  <c r="AF60" i="4" s="1"/>
  <c r="W60" i="4"/>
  <c r="V60" i="4"/>
  <c r="U60" i="4"/>
  <c r="T60" i="4"/>
  <c r="S60" i="4"/>
  <c r="R60" i="4"/>
  <c r="Q60" i="4"/>
  <c r="P60" i="4"/>
  <c r="O60" i="4"/>
  <c r="N60" i="4"/>
  <c r="M60" i="4"/>
  <c r="L60" i="4"/>
  <c r="K60" i="4"/>
  <c r="J60" i="4"/>
  <c r="I60" i="4"/>
  <c r="H60" i="4"/>
  <c r="AC60" i="4" s="1"/>
  <c r="G60" i="4"/>
  <c r="F60" i="4"/>
  <c r="E60" i="4"/>
  <c r="D60" i="4"/>
  <c r="C60" i="4"/>
  <c r="X59" i="4"/>
  <c r="AF59" i="4" s="1"/>
  <c r="W59" i="4"/>
  <c r="V59" i="4"/>
  <c r="U59" i="4"/>
  <c r="T59" i="4"/>
  <c r="S59" i="4"/>
  <c r="R59" i="4"/>
  <c r="Q59" i="4"/>
  <c r="AE59" i="4" s="1"/>
  <c r="P59" i="4"/>
  <c r="O59" i="4"/>
  <c r="N59" i="4"/>
  <c r="M59" i="4"/>
  <c r="L59" i="4"/>
  <c r="K59" i="4"/>
  <c r="J59" i="4"/>
  <c r="I59" i="4"/>
  <c r="H59" i="4"/>
  <c r="AC59" i="4" s="1"/>
  <c r="G59" i="4"/>
  <c r="F59" i="4"/>
  <c r="E59" i="4"/>
  <c r="D59" i="4"/>
  <c r="AB59" i="4" s="1"/>
  <c r="C59" i="4"/>
  <c r="X58" i="4"/>
  <c r="AF58" i="4" s="1"/>
  <c r="W58" i="4"/>
  <c r="V58" i="4"/>
  <c r="U58" i="4"/>
  <c r="T58" i="4"/>
  <c r="S58" i="4"/>
  <c r="R58" i="4"/>
  <c r="Q58" i="4"/>
  <c r="P58" i="4"/>
  <c r="O58" i="4"/>
  <c r="N58" i="4"/>
  <c r="M58" i="4"/>
  <c r="L58" i="4"/>
  <c r="K58" i="4"/>
  <c r="J58" i="4"/>
  <c r="I58" i="4"/>
  <c r="H58" i="4"/>
  <c r="AC58" i="4" s="1"/>
  <c r="G58" i="4"/>
  <c r="F58" i="4"/>
  <c r="E58" i="4"/>
  <c r="D58" i="4"/>
  <c r="C58" i="4"/>
  <c r="X57" i="4"/>
  <c r="AF57" i="4" s="1"/>
  <c r="W57" i="4"/>
  <c r="V57" i="4"/>
  <c r="U57" i="4"/>
  <c r="T57" i="4"/>
  <c r="S57" i="4"/>
  <c r="R57" i="4"/>
  <c r="Q57" i="4"/>
  <c r="AE57" i="4" s="1"/>
  <c r="P57" i="4"/>
  <c r="O57" i="4"/>
  <c r="N57" i="4"/>
  <c r="M57" i="4"/>
  <c r="L57" i="4"/>
  <c r="K57" i="4"/>
  <c r="J57" i="4"/>
  <c r="I57" i="4"/>
  <c r="H57" i="4"/>
  <c r="AC57" i="4" s="1"/>
  <c r="G57" i="4"/>
  <c r="F57" i="4"/>
  <c r="E57" i="4"/>
  <c r="D57" i="4"/>
  <c r="C57" i="4"/>
  <c r="X56" i="4"/>
  <c r="AF56" i="4" s="1"/>
  <c r="W56" i="4"/>
  <c r="V56" i="4"/>
  <c r="U56" i="4"/>
  <c r="T56" i="4"/>
  <c r="S56" i="4"/>
  <c r="R56" i="4"/>
  <c r="Q56" i="4"/>
  <c r="P56" i="4"/>
  <c r="O56" i="4"/>
  <c r="N56" i="4"/>
  <c r="M56" i="4"/>
  <c r="L56" i="4"/>
  <c r="K56" i="4"/>
  <c r="J56" i="4"/>
  <c r="I56" i="4"/>
  <c r="H56" i="4"/>
  <c r="AC56" i="4" s="1"/>
  <c r="G56" i="4"/>
  <c r="F56" i="4"/>
  <c r="E56" i="4"/>
  <c r="D56" i="4"/>
  <c r="C56" i="4"/>
  <c r="X55" i="4"/>
  <c r="AF55" i="4" s="1"/>
  <c r="W55" i="4"/>
  <c r="V55" i="4"/>
  <c r="U55" i="4"/>
  <c r="T55" i="4"/>
  <c r="S55" i="4"/>
  <c r="R55" i="4"/>
  <c r="Q55" i="4"/>
  <c r="P55" i="4"/>
  <c r="O55" i="4"/>
  <c r="N55" i="4"/>
  <c r="M55" i="4"/>
  <c r="L55" i="4"/>
  <c r="K55" i="4"/>
  <c r="J55" i="4"/>
  <c r="I55" i="4"/>
  <c r="AD55" i="4" s="1"/>
  <c r="H55" i="4"/>
  <c r="AC55" i="4" s="1"/>
  <c r="G55" i="4"/>
  <c r="F55" i="4"/>
  <c r="E55" i="4"/>
  <c r="D55" i="4"/>
  <c r="AB55" i="4" s="1"/>
  <c r="C55" i="4"/>
  <c r="X54" i="4"/>
  <c r="AF54" i="4" s="1"/>
  <c r="W54" i="4"/>
  <c r="V54" i="4"/>
  <c r="U54" i="4"/>
  <c r="T54" i="4"/>
  <c r="S54" i="4"/>
  <c r="R54" i="4"/>
  <c r="Q54" i="4"/>
  <c r="AE54" i="4" s="1"/>
  <c r="P54" i="4"/>
  <c r="O54" i="4"/>
  <c r="N54" i="4"/>
  <c r="M54" i="4"/>
  <c r="L54" i="4"/>
  <c r="K54" i="4"/>
  <c r="J54" i="4"/>
  <c r="I54" i="4"/>
  <c r="H54" i="4"/>
  <c r="AC54" i="4" s="1"/>
  <c r="G54" i="4"/>
  <c r="F54" i="4"/>
  <c r="E54" i="4"/>
  <c r="D54" i="4"/>
  <c r="C54" i="4"/>
  <c r="X53" i="4"/>
  <c r="AF53" i="4" s="1"/>
  <c r="W53" i="4"/>
  <c r="V53" i="4"/>
  <c r="U53" i="4"/>
  <c r="T53" i="4"/>
  <c r="S53" i="4"/>
  <c r="R53" i="4"/>
  <c r="Q53" i="4"/>
  <c r="P53" i="4"/>
  <c r="O53" i="4"/>
  <c r="N53" i="4"/>
  <c r="M53" i="4"/>
  <c r="L53" i="4"/>
  <c r="K53" i="4"/>
  <c r="J53" i="4"/>
  <c r="I53" i="4"/>
  <c r="H53" i="4"/>
  <c r="AC53" i="4" s="1"/>
  <c r="G53" i="4"/>
  <c r="F53" i="4"/>
  <c r="E53" i="4"/>
  <c r="D53" i="4"/>
  <c r="AB53" i="4" s="1"/>
  <c r="C53" i="4"/>
  <c r="X52" i="4"/>
  <c r="AF52" i="4" s="1"/>
  <c r="W52" i="4"/>
  <c r="V52" i="4"/>
  <c r="U52" i="4"/>
  <c r="T52" i="4"/>
  <c r="S52" i="4"/>
  <c r="R52" i="4"/>
  <c r="Q52" i="4"/>
  <c r="P52" i="4"/>
  <c r="O52" i="4"/>
  <c r="N52" i="4"/>
  <c r="M52" i="4"/>
  <c r="L52" i="4"/>
  <c r="K52" i="4"/>
  <c r="J52" i="4"/>
  <c r="I52" i="4"/>
  <c r="H52" i="4"/>
  <c r="AC52" i="4" s="1"/>
  <c r="G52" i="4"/>
  <c r="F52" i="4"/>
  <c r="E52" i="4"/>
  <c r="D52" i="4"/>
  <c r="C52" i="4"/>
  <c r="X51" i="4"/>
  <c r="AF51" i="4" s="1"/>
  <c r="W51" i="4"/>
  <c r="V51" i="4"/>
  <c r="U51" i="4"/>
  <c r="T51" i="4"/>
  <c r="S51" i="4"/>
  <c r="R51" i="4"/>
  <c r="Q51" i="4"/>
  <c r="AE51" i="4" s="1"/>
  <c r="P51" i="4"/>
  <c r="O51" i="4"/>
  <c r="N51" i="4"/>
  <c r="M51" i="4"/>
  <c r="L51" i="4"/>
  <c r="K51" i="4"/>
  <c r="J51" i="4"/>
  <c r="I51" i="4"/>
  <c r="H51" i="4"/>
  <c r="AC51" i="4" s="1"/>
  <c r="G51" i="4"/>
  <c r="F51" i="4"/>
  <c r="E51" i="4"/>
  <c r="D51" i="4"/>
  <c r="AB51" i="4" s="1"/>
  <c r="C51" i="4"/>
  <c r="X50" i="4"/>
  <c r="AF50" i="4" s="1"/>
  <c r="W50" i="4"/>
  <c r="V50" i="4"/>
  <c r="U50" i="4"/>
  <c r="T50" i="4"/>
  <c r="S50" i="4"/>
  <c r="R50" i="4"/>
  <c r="Q50" i="4"/>
  <c r="P50" i="4"/>
  <c r="O50" i="4"/>
  <c r="N50" i="4"/>
  <c r="M50" i="4"/>
  <c r="L50" i="4"/>
  <c r="K50" i="4"/>
  <c r="J50" i="4"/>
  <c r="I50" i="4"/>
  <c r="H50" i="4"/>
  <c r="AC50" i="4" s="1"/>
  <c r="G50" i="4"/>
  <c r="F50" i="4"/>
  <c r="E50" i="4"/>
  <c r="D50" i="4"/>
  <c r="C50" i="4"/>
  <c r="X49" i="4"/>
  <c r="AF49" i="4" s="1"/>
  <c r="W49" i="4"/>
  <c r="V49" i="4"/>
  <c r="U49" i="4"/>
  <c r="T49" i="4"/>
  <c r="S49" i="4"/>
  <c r="R49" i="4"/>
  <c r="Q49" i="4"/>
  <c r="P49" i="4"/>
  <c r="O49" i="4"/>
  <c r="N49" i="4"/>
  <c r="M49" i="4"/>
  <c r="L49" i="4"/>
  <c r="K49" i="4"/>
  <c r="J49" i="4"/>
  <c r="I49" i="4"/>
  <c r="H49" i="4"/>
  <c r="AC49" i="4" s="1"/>
  <c r="G49" i="4"/>
  <c r="F49" i="4"/>
  <c r="E49" i="4"/>
  <c r="D49" i="4"/>
  <c r="D49" i="3"/>
  <c r="E49" i="3"/>
  <c r="F49" i="3"/>
  <c r="G49" i="3"/>
  <c r="H49" i="3"/>
  <c r="AC49" i="3" s="1"/>
  <c r="I49" i="3"/>
  <c r="J49" i="3"/>
  <c r="K49" i="3"/>
  <c r="L49" i="3"/>
  <c r="M49" i="3"/>
  <c r="N49" i="3"/>
  <c r="O49" i="3"/>
  <c r="P49" i="3"/>
  <c r="Q49" i="3"/>
  <c r="R49" i="3"/>
  <c r="S49" i="3"/>
  <c r="T49" i="3"/>
  <c r="U49" i="3"/>
  <c r="V49" i="3"/>
  <c r="W49" i="3"/>
  <c r="X49" i="3"/>
  <c r="AF49" i="3" s="1"/>
  <c r="D50" i="3"/>
  <c r="E50" i="3"/>
  <c r="F50" i="3"/>
  <c r="G50" i="3"/>
  <c r="H50" i="3"/>
  <c r="AC50" i="3" s="1"/>
  <c r="I50" i="3"/>
  <c r="J50" i="3"/>
  <c r="K50" i="3"/>
  <c r="L50" i="3"/>
  <c r="M50" i="3"/>
  <c r="N50" i="3"/>
  <c r="O50" i="3"/>
  <c r="P50" i="3"/>
  <c r="Q50" i="3"/>
  <c r="R50" i="3"/>
  <c r="S50" i="3"/>
  <c r="T50" i="3"/>
  <c r="U50" i="3"/>
  <c r="V50" i="3"/>
  <c r="W50" i="3"/>
  <c r="X50" i="3"/>
  <c r="AF50" i="3" s="1"/>
  <c r="D51" i="3"/>
  <c r="E51" i="3"/>
  <c r="F51" i="3"/>
  <c r="G51" i="3"/>
  <c r="H51" i="3"/>
  <c r="AC51" i="3" s="1"/>
  <c r="I51" i="3"/>
  <c r="J51" i="3"/>
  <c r="K51" i="3"/>
  <c r="L51" i="3"/>
  <c r="M51" i="3"/>
  <c r="N51" i="3"/>
  <c r="O51" i="3"/>
  <c r="P51" i="3"/>
  <c r="Q51" i="3"/>
  <c r="AE51" i="3" s="1"/>
  <c r="R51" i="3"/>
  <c r="S51" i="3"/>
  <c r="T51" i="3"/>
  <c r="U51" i="3"/>
  <c r="V51" i="3"/>
  <c r="W51" i="3"/>
  <c r="X51" i="3"/>
  <c r="AF51" i="3" s="1"/>
  <c r="D52" i="3"/>
  <c r="E52" i="3"/>
  <c r="F52" i="3"/>
  <c r="G52" i="3"/>
  <c r="H52" i="3"/>
  <c r="AC52" i="3" s="1"/>
  <c r="I52" i="3"/>
  <c r="J52" i="3"/>
  <c r="K52" i="3"/>
  <c r="L52" i="3"/>
  <c r="M52" i="3"/>
  <c r="N52" i="3"/>
  <c r="O52" i="3"/>
  <c r="P52" i="3"/>
  <c r="Q52" i="3"/>
  <c r="R52" i="3"/>
  <c r="S52" i="3"/>
  <c r="T52" i="3"/>
  <c r="U52" i="3"/>
  <c r="V52" i="3"/>
  <c r="W52" i="3"/>
  <c r="X52" i="3"/>
  <c r="AF52" i="3" s="1"/>
  <c r="D53" i="3"/>
  <c r="E53" i="3"/>
  <c r="F53" i="3"/>
  <c r="G53" i="3"/>
  <c r="H53" i="3"/>
  <c r="AC53" i="3" s="1"/>
  <c r="I53" i="3"/>
  <c r="AD53" i="3" s="1"/>
  <c r="J53" i="3"/>
  <c r="K53" i="3"/>
  <c r="L53" i="3"/>
  <c r="M53" i="3"/>
  <c r="N53" i="3"/>
  <c r="O53" i="3"/>
  <c r="P53" i="3"/>
  <c r="Q53" i="3"/>
  <c r="R53" i="3"/>
  <c r="S53" i="3"/>
  <c r="T53" i="3"/>
  <c r="U53" i="3"/>
  <c r="V53" i="3"/>
  <c r="W53" i="3"/>
  <c r="X53" i="3"/>
  <c r="AF53" i="3" s="1"/>
  <c r="D54" i="3"/>
  <c r="AB54" i="3" s="1"/>
  <c r="E54" i="3"/>
  <c r="F54" i="3"/>
  <c r="G54" i="3"/>
  <c r="H54" i="3"/>
  <c r="AC54" i="3" s="1"/>
  <c r="I54" i="3"/>
  <c r="J54" i="3"/>
  <c r="K54" i="3"/>
  <c r="L54" i="3"/>
  <c r="M54" i="3"/>
  <c r="N54" i="3"/>
  <c r="O54" i="3"/>
  <c r="P54" i="3"/>
  <c r="Q54" i="3"/>
  <c r="R54" i="3"/>
  <c r="S54" i="3"/>
  <c r="T54" i="3"/>
  <c r="U54" i="3"/>
  <c r="V54" i="3"/>
  <c r="W54" i="3"/>
  <c r="X54" i="3"/>
  <c r="AF54" i="3" s="1"/>
  <c r="D55" i="3"/>
  <c r="E55" i="3"/>
  <c r="F55" i="3"/>
  <c r="G55" i="3"/>
  <c r="H55" i="3"/>
  <c r="AC55" i="3" s="1"/>
  <c r="I55" i="3"/>
  <c r="J55" i="3"/>
  <c r="K55" i="3"/>
  <c r="L55" i="3"/>
  <c r="M55" i="3"/>
  <c r="N55" i="3"/>
  <c r="O55" i="3"/>
  <c r="P55" i="3"/>
  <c r="Q55" i="3"/>
  <c r="R55" i="3"/>
  <c r="S55" i="3"/>
  <c r="T55" i="3"/>
  <c r="U55" i="3"/>
  <c r="V55" i="3"/>
  <c r="W55" i="3"/>
  <c r="X55" i="3"/>
  <c r="AF55" i="3" s="1"/>
  <c r="D56" i="3"/>
  <c r="E56" i="3"/>
  <c r="F56" i="3"/>
  <c r="G56" i="3"/>
  <c r="H56" i="3"/>
  <c r="AC56" i="3" s="1"/>
  <c r="I56" i="3"/>
  <c r="AD56" i="3" s="1"/>
  <c r="J56" i="3"/>
  <c r="K56" i="3"/>
  <c r="L56" i="3"/>
  <c r="M56" i="3"/>
  <c r="N56" i="3"/>
  <c r="O56" i="3"/>
  <c r="P56" i="3"/>
  <c r="Q56" i="3"/>
  <c r="R56" i="3"/>
  <c r="S56" i="3"/>
  <c r="T56" i="3"/>
  <c r="U56" i="3"/>
  <c r="V56" i="3"/>
  <c r="W56" i="3"/>
  <c r="X56" i="3"/>
  <c r="AF56" i="3" s="1"/>
  <c r="D57" i="3"/>
  <c r="AB57" i="3" s="1"/>
  <c r="E57" i="3"/>
  <c r="F57" i="3"/>
  <c r="G57" i="3"/>
  <c r="H57" i="3"/>
  <c r="AC57" i="3" s="1"/>
  <c r="I57" i="3"/>
  <c r="J57" i="3"/>
  <c r="K57" i="3"/>
  <c r="L57" i="3"/>
  <c r="M57" i="3"/>
  <c r="N57" i="3"/>
  <c r="O57" i="3"/>
  <c r="P57" i="3"/>
  <c r="Q57" i="3"/>
  <c r="R57" i="3"/>
  <c r="S57" i="3"/>
  <c r="T57" i="3"/>
  <c r="U57" i="3"/>
  <c r="V57" i="3"/>
  <c r="W57" i="3"/>
  <c r="X57" i="3"/>
  <c r="AF57" i="3" s="1"/>
  <c r="D58" i="3"/>
  <c r="E58" i="3"/>
  <c r="F58" i="3"/>
  <c r="G58" i="3"/>
  <c r="H58" i="3"/>
  <c r="AC58" i="3" s="1"/>
  <c r="I58" i="3"/>
  <c r="J58" i="3"/>
  <c r="K58" i="3"/>
  <c r="L58" i="3"/>
  <c r="M58" i="3"/>
  <c r="N58" i="3"/>
  <c r="O58" i="3"/>
  <c r="P58" i="3"/>
  <c r="Q58" i="3"/>
  <c r="R58" i="3"/>
  <c r="S58" i="3"/>
  <c r="T58" i="3"/>
  <c r="U58" i="3"/>
  <c r="V58" i="3"/>
  <c r="W58" i="3"/>
  <c r="X58" i="3"/>
  <c r="AF58" i="3" s="1"/>
  <c r="D59" i="3"/>
  <c r="E59" i="3"/>
  <c r="F59" i="3"/>
  <c r="G59" i="3"/>
  <c r="H59" i="3"/>
  <c r="AC59" i="3" s="1"/>
  <c r="I59" i="3"/>
  <c r="AD59" i="3" s="1"/>
  <c r="J59" i="3"/>
  <c r="K59" i="3"/>
  <c r="L59" i="3"/>
  <c r="M59" i="3"/>
  <c r="N59" i="3"/>
  <c r="O59" i="3"/>
  <c r="P59" i="3"/>
  <c r="Q59" i="3"/>
  <c r="R59" i="3"/>
  <c r="S59" i="3"/>
  <c r="T59" i="3"/>
  <c r="U59" i="3"/>
  <c r="V59" i="3"/>
  <c r="W59" i="3"/>
  <c r="X59" i="3"/>
  <c r="AF59" i="3" s="1"/>
  <c r="D60" i="3"/>
  <c r="AB60" i="3" s="1"/>
  <c r="E60" i="3"/>
  <c r="F60" i="3"/>
  <c r="G60" i="3"/>
  <c r="H60" i="3"/>
  <c r="AC60" i="3" s="1"/>
  <c r="I60" i="3"/>
  <c r="J60" i="3"/>
  <c r="K60" i="3"/>
  <c r="L60" i="3"/>
  <c r="M60" i="3"/>
  <c r="N60" i="3"/>
  <c r="O60" i="3"/>
  <c r="P60" i="3"/>
  <c r="Q60" i="3"/>
  <c r="R60" i="3"/>
  <c r="S60" i="3"/>
  <c r="T60" i="3"/>
  <c r="U60" i="3"/>
  <c r="V60" i="3"/>
  <c r="W60" i="3"/>
  <c r="X60" i="3"/>
  <c r="AF60" i="3" s="1"/>
  <c r="D61" i="3"/>
  <c r="E61" i="3"/>
  <c r="F61" i="3"/>
  <c r="G61" i="3"/>
  <c r="H61" i="3"/>
  <c r="AC61" i="3" s="1"/>
  <c r="I61" i="3"/>
  <c r="J61" i="3"/>
  <c r="K61" i="3"/>
  <c r="L61" i="3"/>
  <c r="M61" i="3"/>
  <c r="N61" i="3"/>
  <c r="O61" i="3"/>
  <c r="P61" i="3"/>
  <c r="Q61" i="3"/>
  <c r="AE61" i="3" s="1"/>
  <c r="R61" i="3"/>
  <c r="S61" i="3"/>
  <c r="T61" i="3"/>
  <c r="U61" i="3"/>
  <c r="V61" i="3"/>
  <c r="W61" i="3"/>
  <c r="X61" i="3"/>
  <c r="AF61" i="3" s="1"/>
  <c r="D62" i="3"/>
  <c r="E62" i="3"/>
  <c r="F62" i="3"/>
  <c r="G62" i="3"/>
  <c r="H62" i="3"/>
  <c r="AC62" i="3" s="1"/>
  <c r="I62" i="3"/>
  <c r="J62" i="3"/>
  <c r="K62" i="3"/>
  <c r="L62" i="3"/>
  <c r="M62" i="3"/>
  <c r="N62" i="3"/>
  <c r="O62" i="3"/>
  <c r="P62" i="3"/>
  <c r="Q62" i="3"/>
  <c r="R62" i="3"/>
  <c r="S62" i="3"/>
  <c r="T62" i="3"/>
  <c r="U62" i="3"/>
  <c r="V62" i="3"/>
  <c r="W62" i="3"/>
  <c r="X62" i="3"/>
  <c r="AF62" i="3" s="1"/>
  <c r="D63" i="3"/>
  <c r="E63" i="3"/>
  <c r="F63" i="3"/>
  <c r="G63" i="3"/>
  <c r="H63" i="3"/>
  <c r="AC63" i="3" s="1"/>
  <c r="I63" i="3"/>
  <c r="J63" i="3"/>
  <c r="K63" i="3"/>
  <c r="L63" i="3"/>
  <c r="M63" i="3"/>
  <c r="N63" i="3"/>
  <c r="O63" i="3"/>
  <c r="P63" i="3"/>
  <c r="Q63" i="3"/>
  <c r="R63" i="3"/>
  <c r="S63" i="3"/>
  <c r="T63" i="3"/>
  <c r="U63" i="3"/>
  <c r="V63" i="3"/>
  <c r="W63" i="3"/>
  <c r="X63" i="3"/>
  <c r="AF63" i="3" s="1"/>
  <c r="D64" i="3"/>
  <c r="E64" i="3"/>
  <c r="F64" i="3"/>
  <c r="G64" i="3"/>
  <c r="H64" i="3"/>
  <c r="AC64" i="3" s="1"/>
  <c r="I64" i="3"/>
  <c r="J64" i="3"/>
  <c r="K64" i="3"/>
  <c r="L64" i="3"/>
  <c r="M64" i="3"/>
  <c r="N64" i="3"/>
  <c r="O64" i="3"/>
  <c r="P64" i="3"/>
  <c r="Q64" i="3"/>
  <c r="AE64" i="3" s="1"/>
  <c r="R64" i="3"/>
  <c r="S64" i="3"/>
  <c r="T64" i="3"/>
  <c r="U64" i="3"/>
  <c r="V64" i="3"/>
  <c r="W64" i="3"/>
  <c r="X64" i="3"/>
  <c r="AF64" i="3" s="1"/>
  <c r="D65" i="3"/>
  <c r="E65" i="3"/>
  <c r="F65" i="3"/>
  <c r="G65" i="3"/>
  <c r="H65" i="3"/>
  <c r="AC65" i="3" s="1"/>
  <c r="I65" i="3"/>
  <c r="J65" i="3"/>
  <c r="K65" i="3"/>
  <c r="L65" i="3"/>
  <c r="M65" i="3"/>
  <c r="N65" i="3"/>
  <c r="O65" i="3"/>
  <c r="P65" i="3"/>
  <c r="Q65" i="3"/>
  <c r="R65" i="3"/>
  <c r="S65" i="3"/>
  <c r="T65" i="3"/>
  <c r="U65" i="3"/>
  <c r="V65" i="3"/>
  <c r="W65" i="3"/>
  <c r="X65" i="3"/>
  <c r="AF65" i="3" s="1"/>
  <c r="D66" i="3"/>
  <c r="E66" i="3"/>
  <c r="F66" i="3"/>
  <c r="G66" i="3"/>
  <c r="H66" i="3"/>
  <c r="AC66" i="3" s="1"/>
  <c r="I66" i="3"/>
  <c r="J66" i="3"/>
  <c r="K66" i="3"/>
  <c r="L66" i="3"/>
  <c r="M66" i="3"/>
  <c r="N66" i="3"/>
  <c r="O66" i="3"/>
  <c r="P66" i="3"/>
  <c r="Q66" i="3"/>
  <c r="R66" i="3"/>
  <c r="S66" i="3"/>
  <c r="T66" i="3"/>
  <c r="U66" i="3"/>
  <c r="V66" i="3"/>
  <c r="W66" i="3"/>
  <c r="X66" i="3"/>
  <c r="AF66" i="3" s="1"/>
  <c r="D67" i="3"/>
  <c r="E67" i="3"/>
  <c r="F67" i="3"/>
  <c r="G67" i="3"/>
  <c r="H67" i="3"/>
  <c r="AC67" i="3" s="1"/>
  <c r="I67" i="3"/>
  <c r="J67" i="3"/>
  <c r="K67" i="3"/>
  <c r="L67" i="3"/>
  <c r="M67" i="3"/>
  <c r="N67" i="3"/>
  <c r="O67" i="3"/>
  <c r="P67" i="3"/>
  <c r="Q67" i="3"/>
  <c r="AE67" i="3" s="1"/>
  <c r="R67" i="3"/>
  <c r="S67" i="3"/>
  <c r="T67" i="3"/>
  <c r="U67" i="3"/>
  <c r="V67" i="3"/>
  <c r="W67" i="3"/>
  <c r="X67" i="3"/>
  <c r="AF67" i="3" s="1"/>
  <c r="D68" i="3"/>
  <c r="E68" i="3"/>
  <c r="F68" i="3"/>
  <c r="G68" i="3"/>
  <c r="H68" i="3"/>
  <c r="AC68" i="3" s="1"/>
  <c r="I68" i="3"/>
  <c r="J68" i="3"/>
  <c r="K68" i="3"/>
  <c r="L68" i="3"/>
  <c r="M68" i="3"/>
  <c r="N68" i="3"/>
  <c r="O68" i="3"/>
  <c r="P68" i="3"/>
  <c r="Q68" i="3"/>
  <c r="R68" i="3"/>
  <c r="S68" i="3"/>
  <c r="T68" i="3"/>
  <c r="U68" i="3"/>
  <c r="V68" i="3"/>
  <c r="W68" i="3"/>
  <c r="X68" i="3"/>
  <c r="AF68" i="3" s="1"/>
  <c r="C50" i="3"/>
  <c r="C51" i="3"/>
  <c r="C52" i="3"/>
  <c r="C53" i="3"/>
  <c r="C54" i="3"/>
  <c r="C55" i="3"/>
  <c r="C56" i="3"/>
  <c r="C57" i="3"/>
  <c r="C58" i="3"/>
  <c r="C59" i="3"/>
  <c r="C60" i="3"/>
  <c r="C61" i="3"/>
  <c r="C62" i="3"/>
  <c r="C63" i="3"/>
  <c r="C64" i="3"/>
  <c r="C65" i="3"/>
  <c r="C66" i="3"/>
  <c r="C67" i="3"/>
  <c r="C68" i="3"/>
  <c r="AB53" i="6" l="1"/>
  <c r="AB61" i="6"/>
  <c r="AE51" i="6"/>
  <c r="AD55" i="6"/>
  <c r="AE59" i="6"/>
  <c r="AD63" i="6"/>
  <c r="AE67" i="6"/>
  <c r="AB56" i="6"/>
  <c r="AB64" i="6"/>
  <c r="AD50" i="6"/>
  <c r="AE54" i="6"/>
  <c r="AD58" i="6"/>
  <c r="AE62" i="6"/>
  <c r="AD66" i="6"/>
  <c r="AE49" i="6"/>
  <c r="AD53" i="6"/>
  <c r="AE57" i="6"/>
  <c r="AD61" i="6"/>
  <c r="AE65" i="6"/>
  <c r="AB54" i="6"/>
  <c r="AB62" i="6"/>
  <c r="AD56" i="6"/>
  <c r="Q69" i="6"/>
  <c r="AE68" i="6"/>
  <c r="AB49" i="6"/>
  <c r="AB57" i="6"/>
  <c r="AB65" i="6"/>
  <c r="AD51" i="6"/>
  <c r="AE55" i="6"/>
  <c r="AD59" i="6"/>
  <c r="AE63" i="6"/>
  <c r="AD67" i="6"/>
  <c r="S69" i="6"/>
  <c r="AB52" i="6"/>
  <c r="AB60" i="6"/>
  <c r="D69" i="6"/>
  <c r="AB68" i="6"/>
  <c r="T69" i="6"/>
  <c r="AE50" i="6"/>
  <c r="AD54" i="6"/>
  <c r="AE58" i="6"/>
  <c r="AD62" i="6"/>
  <c r="AE66" i="6"/>
  <c r="E69" i="6"/>
  <c r="U69" i="6"/>
  <c r="F69" i="6"/>
  <c r="V69" i="6"/>
  <c r="AD49" i="6"/>
  <c r="AE53" i="6"/>
  <c r="AD57" i="6"/>
  <c r="AE61" i="6"/>
  <c r="AD65" i="6"/>
  <c r="G69" i="6"/>
  <c r="W69" i="6"/>
  <c r="AB50" i="6"/>
  <c r="AB58" i="6"/>
  <c r="AB66" i="6"/>
  <c r="H69" i="6"/>
  <c r="AC68" i="6"/>
  <c r="X69" i="6"/>
  <c r="AF68" i="6"/>
  <c r="AF69" i="6" s="1"/>
  <c r="AD52" i="6"/>
  <c r="AE56" i="6"/>
  <c r="AD60" i="6"/>
  <c r="AE64" i="6"/>
  <c r="I69" i="6"/>
  <c r="AD68" i="6"/>
  <c r="AB49" i="5"/>
  <c r="AD51" i="5"/>
  <c r="S69" i="5"/>
  <c r="D69" i="5"/>
  <c r="AB68" i="5"/>
  <c r="T69" i="5"/>
  <c r="AE66" i="5"/>
  <c r="E69" i="5"/>
  <c r="U69" i="5"/>
  <c r="AB55" i="5"/>
  <c r="AB63" i="5"/>
  <c r="F69" i="5"/>
  <c r="V69" i="5"/>
  <c r="AE53" i="5"/>
  <c r="AD57" i="5"/>
  <c r="AE61" i="5"/>
  <c r="AD65" i="5"/>
  <c r="G69" i="5"/>
  <c r="W69" i="5"/>
  <c r="AF68" i="5"/>
  <c r="AF69" i="5" s="1"/>
  <c r="X69" i="5"/>
  <c r="I69" i="5"/>
  <c r="AD68" i="5"/>
  <c r="AB53" i="5"/>
  <c r="AB61" i="5"/>
  <c r="J69" i="5"/>
  <c r="AB50" i="5"/>
  <c r="AE51" i="5"/>
  <c r="AD55" i="5"/>
  <c r="AE59" i="5"/>
  <c r="AD63" i="5"/>
  <c r="AE67" i="5"/>
  <c r="K69" i="5"/>
  <c r="L69" i="5"/>
  <c r="H69" i="5"/>
  <c r="AC68" i="5"/>
  <c r="AD50" i="5"/>
  <c r="AE54" i="5"/>
  <c r="AD58" i="5"/>
  <c r="AE62" i="5"/>
  <c r="AD66" i="5"/>
  <c r="M69" i="5"/>
  <c r="N69" i="5"/>
  <c r="AD53" i="5"/>
  <c r="AE57" i="5"/>
  <c r="AD61" i="5"/>
  <c r="AE65" i="5"/>
  <c r="O69" i="5"/>
  <c r="AE49" i="5"/>
  <c r="AB54" i="5"/>
  <c r="AB62" i="5"/>
  <c r="P69" i="5"/>
  <c r="AE52" i="5"/>
  <c r="AD56" i="5"/>
  <c r="AE60" i="5"/>
  <c r="AD64" i="5"/>
  <c r="Q69" i="5"/>
  <c r="AE68" i="5"/>
  <c r="AB57" i="5"/>
  <c r="AB65" i="5"/>
  <c r="R69" i="5"/>
  <c r="AB56" i="4"/>
  <c r="AB64" i="4"/>
  <c r="AD50" i="4"/>
  <c r="AD58" i="4"/>
  <c r="AD66" i="4"/>
  <c r="AE49" i="4"/>
  <c r="AD53" i="4"/>
  <c r="AD61" i="4"/>
  <c r="AB54" i="4"/>
  <c r="AE52" i="4"/>
  <c r="AD56" i="4"/>
  <c r="AE60" i="4"/>
  <c r="AD64" i="4"/>
  <c r="AE68" i="4"/>
  <c r="AB49" i="4"/>
  <c r="AB57" i="4"/>
  <c r="AB65" i="4"/>
  <c r="AD51" i="4"/>
  <c r="AE55" i="4"/>
  <c r="AD59" i="4"/>
  <c r="AE63" i="4"/>
  <c r="AD67" i="4"/>
  <c r="AB52" i="4"/>
  <c r="AB60" i="4"/>
  <c r="AB68" i="4"/>
  <c r="AE50" i="4"/>
  <c r="AE58" i="4"/>
  <c r="AD62" i="4"/>
  <c r="AE66" i="4"/>
  <c r="AD54" i="4"/>
  <c r="AE53" i="4"/>
  <c r="AD57" i="4"/>
  <c r="AB50" i="4"/>
  <c r="AB58" i="4"/>
  <c r="AB66" i="4"/>
  <c r="AC68" i="4"/>
  <c r="AF68" i="4"/>
  <c r="AF69" i="4" s="1"/>
  <c r="AD49" i="4"/>
  <c r="AE61" i="4"/>
  <c r="AD65" i="4"/>
  <c r="AD52" i="4"/>
  <c r="AE56" i="4"/>
  <c r="AD60" i="4"/>
  <c r="AE64" i="4"/>
  <c r="AD68" i="4"/>
  <c r="AB63" i="3"/>
  <c r="AD62" i="3"/>
  <c r="AE54" i="3"/>
  <c r="AE57" i="3"/>
  <c r="AB50" i="3"/>
  <c r="AD49" i="3"/>
  <c r="AE60" i="3"/>
  <c r="AB53" i="3"/>
  <c r="AD52" i="3"/>
  <c r="AB56" i="3"/>
  <c r="AD55" i="3"/>
  <c r="AE66" i="3"/>
  <c r="AD58" i="3"/>
  <c r="AE50" i="3"/>
  <c r="AB59" i="3"/>
  <c r="AB62" i="3"/>
  <c r="AD61" i="3"/>
  <c r="AE53" i="3"/>
  <c r="AB65" i="3"/>
  <c r="AD64" i="3"/>
  <c r="AE56" i="3"/>
  <c r="AB49" i="3"/>
  <c r="AB68" i="3"/>
  <c r="AE59" i="3"/>
  <c r="AB52" i="3"/>
  <c r="AD51" i="3"/>
  <c r="AE63" i="3"/>
  <c r="AE62" i="3"/>
  <c r="AB55" i="3"/>
  <c r="AD54" i="3"/>
  <c r="AE65" i="3"/>
  <c r="AB58" i="3"/>
  <c r="AD57" i="3"/>
  <c r="AE49" i="3"/>
  <c r="AD67" i="3"/>
  <c r="AE68" i="3"/>
  <c r="AB61" i="3"/>
  <c r="AD60" i="3"/>
  <c r="AE52" i="3"/>
  <c r="AD68" i="3"/>
  <c r="AB64" i="3"/>
  <c r="AD63" i="3"/>
  <c r="AE55" i="3"/>
  <c r="AB66" i="3"/>
  <c r="AB67" i="3"/>
  <c r="AD66" i="3"/>
  <c r="AE58" i="3"/>
  <c r="AB51" i="3"/>
  <c r="AD50" i="3"/>
  <c r="AD65" i="3"/>
  <c r="AB69" i="6" l="1"/>
  <c r="AB70" i="6" s="1"/>
  <c r="AB69" i="5"/>
  <c r="AB70" i="5" s="1"/>
  <c r="AB69" i="4"/>
  <c r="AB70" i="4" s="1"/>
  <c r="AF70" i="6" l="1"/>
  <c r="AF70" i="5"/>
  <c r="AF70" i="4"/>
</calcChain>
</file>

<file path=xl/sharedStrings.xml><?xml version="1.0" encoding="utf-8"?>
<sst xmlns="http://schemas.openxmlformats.org/spreadsheetml/2006/main" count="591" uniqueCount="73">
  <si>
    <t>&lt;1</t>
  </si>
  <si>
    <t>1-4</t>
  </si>
  <si>
    <t>5-9</t>
  </si>
  <si>
    <t>10-14</t>
  </si>
  <si>
    <t>15-19</t>
  </si>
  <si>
    <t>20-24</t>
  </si>
  <si>
    <t>25-29</t>
  </si>
  <si>
    <t>30-34</t>
  </si>
  <si>
    <t>35-39</t>
  </si>
  <si>
    <t>40-44</t>
  </si>
  <si>
    <t>45-49</t>
  </si>
  <si>
    <t>50-54</t>
  </si>
  <si>
    <t>55-59</t>
  </si>
  <si>
    <t>60-64</t>
  </si>
  <si>
    <t>65-69</t>
  </si>
  <si>
    <t>70-74</t>
  </si>
  <si>
    <t>75-79</t>
  </si>
  <si>
    <t>80-84</t>
  </si>
  <si>
    <t>≥85</t>
  </si>
  <si>
    <t>Total</t>
  </si>
  <si>
    <t>Cerebrovascular diseases_B</t>
  </si>
  <si>
    <t>Diabetes mellitus_B</t>
  </si>
  <si>
    <t>Hypertensive diseases_B</t>
  </si>
  <si>
    <t>Ischaemic heart diseases</t>
  </si>
  <si>
    <t>Alcohol-related deaths_P</t>
  </si>
  <si>
    <t>Drug-related deaths_P</t>
  </si>
  <si>
    <t>Infectious diseases_P</t>
  </si>
  <si>
    <t>Injuries_P</t>
  </si>
  <si>
    <t>Cancer_P (excluding lung cancer)</t>
  </si>
  <si>
    <t>Lung cancer_P</t>
  </si>
  <si>
    <t>Other causes_P</t>
  </si>
  <si>
    <t>Other causes_B</t>
  </si>
  <si>
    <t>Diseases of the respiratory system_P</t>
  </si>
  <si>
    <t>Cancer_T</t>
  </si>
  <si>
    <t>Diseases of the digestive system_T</t>
  </si>
  <si>
    <t>Diseases of the genitourinary system_T</t>
  </si>
  <si>
    <t>Infectious diseases_T</t>
  </si>
  <si>
    <t>Pregnancy,childbirth and perinatal period_T</t>
  </si>
  <si>
    <t>Diseases of the respiratory system_T</t>
  </si>
  <si>
    <t>Other causes_T</t>
  </si>
  <si>
    <t>Non-avoidable causes</t>
  </si>
  <si>
    <t>Age_contribution</t>
  </si>
  <si>
    <t xml:space="preserve"> </t>
  </si>
  <si>
    <t>Gender gap in life expectancy in 2001-2003</t>
  </si>
  <si>
    <t>Gender gap in life expectancy in 2014-2016</t>
  </si>
  <si>
    <t>Change in gender gap in life expectancy between 2001-2003 and 2014-2016</t>
  </si>
  <si>
    <t>United Kingdom</t>
  </si>
  <si>
    <t>England &amp; Wales</t>
  </si>
  <si>
    <t>Northern Ireland</t>
  </si>
  <si>
    <t>Scotland</t>
  </si>
  <si>
    <t>England &amp; Wales vs. Northern Ireland, Men</t>
  </si>
  <si>
    <t>England &amp; Wales vs. Northern Ireland, Women</t>
  </si>
  <si>
    <t>England &amp; Wales vs. Scotland, Men</t>
  </si>
  <si>
    <t>England &amp; Wales vs. Scotland, Women</t>
  </si>
  <si>
    <t>Preventable and Treatable</t>
  </si>
  <si>
    <t>Preventable</t>
  </si>
  <si>
    <t>Treatable</t>
  </si>
  <si>
    <t>I. Avoidable causes</t>
  </si>
  <si>
    <t>II. Non-avoidable causes</t>
  </si>
  <si>
    <t>Summary by avoidable and non-avoidable causes.</t>
  </si>
  <si>
    <t>(%)</t>
  </si>
  <si>
    <t xml:space="preserve">Total </t>
  </si>
  <si>
    <t>%</t>
  </si>
  <si>
    <t>2001-2003</t>
  </si>
  <si>
    <t>2014-2016</t>
  </si>
  <si>
    <t>Treatable &amp; preventable</t>
  </si>
  <si>
    <t xml:space="preserve">Treatable </t>
  </si>
  <si>
    <t>Ischaemic heart disease</t>
  </si>
  <si>
    <t>Non-avoidable</t>
  </si>
  <si>
    <t>IHD</t>
  </si>
  <si>
    <t>Absolute number of avoidable and non-avoidable causes of death in the UK in 2001-2003 and 2014-2016, stratified by sex</t>
  </si>
  <si>
    <t>Men</t>
  </si>
  <si>
    <t>Wom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"/>
    <numFmt numFmtId="165" formatCode="0.0%"/>
    <numFmt numFmtId="166" formatCode="0.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64">
    <xf numFmtId="0" fontId="0" fillId="0" borderId="0" xfId="0"/>
    <xf numFmtId="0" fontId="0" fillId="2" borderId="1" xfId="0" applyFill="1" applyBorder="1" applyAlignment="1">
      <alignment horizontal="center"/>
    </xf>
    <xf numFmtId="16" fontId="0" fillId="2" borderId="1" xfId="0" quotePrefix="1" applyNumberFormat="1" applyFill="1" applyBorder="1" applyAlignment="1">
      <alignment horizontal="center"/>
    </xf>
    <xf numFmtId="0" fontId="0" fillId="2" borderId="1" xfId="0" quotePrefix="1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/>
    <xf numFmtId="164" fontId="0" fillId="0" borderId="0" xfId="0" applyNumberFormat="1"/>
    <xf numFmtId="2" fontId="0" fillId="0" borderId="0" xfId="0" applyNumberFormat="1"/>
    <xf numFmtId="165" fontId="0" fillId="0" borderId="0" xfId="1" applyNumberFormat="1" applyFont="1"/>
    <xf numFmtId="166" fontId="0" fillId="0" borderId="0" xfId="0" applyNumberFormat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2" borderId="3" xfId="0" applyFill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 vertical="center" wrapText="1"/>
    </xf>
    <xf numFmtId="0" fontId="2" fillId="3" borderId="0" xfId="0" applyFont="1" applyFill="1"/>
    <xf numFmtId="0" fontId="3" fillId="0" borderId="0" xfId="0" applyFont="1"/>
    <xf numFmtId="0" fontId="0" fillId="4" borderId="0" xfId="0" applyFill="1" applyAlignment="1">
      <alignment horizontal="center" vertical="center" wrapText="1"/>
    </xf>
    <xf numFmtId="0" fontId="0" fillId="5" borderId="0" xfId="0" applyFill="1" applyAlignment="1">
      <alignment horizontal="center" vertical="center" wrapText="1"/>
    </xf>
    <xf numFmtId="0" fontId="0" fillId="6" borderId="0" xfId="0" applyFill="1" applyAlignment="1">
      <alignment horizontal="center" vertical="center" wrapText="1"/>
    </xf>
    <xf numFmtId="0" fontId="0" fillId="7" borderId="0" xfId="0" applyFill="1" applyAlignment="1">
      <alignment horizontal="center" vertical="center" wrapText="1"/>
    </xf>
    <xf numFmtId="0" fontId="0" fillId="8" borderId="0" xfId="0" applyFill="1" applyAlignment="1">
      <alignment horizontal="center" vertical="center" wrapText="1"/>
    </xf>
    <xf numFmtId="2" fontId="0" fillId="0" borderId="4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0" fontId="0" fillId="4" borderId="10" xfId="0" applyFill="1" applyBorder="1" applyAlignment="1">
      <alignment horizontal="center" vertical="center" wrapText="1"/>
    </xf>
    <xf numFmtId="0" fontId="0" fillId="6" borderId="11" xfId="0" applyFill="1" applyBorder="1" applyAlignment="1">
      <alignment horizontal="center" vertical="center" wrapText="1"/>
    </xf>
    <xf numFmtId="0" fontId="0" fillId="5" borderId="11" xfId="0" applyFill="1" applyBorder="1" applyAlignment="1">
      <alignment horizontal="center" vertical="center" wrapText="1"/>
    </xf>
    <xf numFmtId="0" fontId="0" fillId="9" borderId="12" xfId="0" applyFill="1" applyBorder="1" applyAlignment="1">
      <alignment horizontal="center" vertical="center" wrapText="1"/>
    </xf>
    <xf numFmtId="0" fontId="2" fillId="0" borderId="0" xfId="0" applyFont="1"/>
    <xf numFmtId="0" fontId="4" fillId="0" borderId="0" xfId="0" applyFont="1"/>
    <xf numFmtId="2" fontId="4" fillId="0" borderId="0" xfId="0" applyNumberFormat="1" applyFont="1" applyAlignment="1">
      <alignment horizontal="center"/>
    </xf>
    <xf numFmtId="165" fontId="4" fillId="0" borderId="0" xfId="1" applyNumberFormat="1" applyFont="1" applyFill="1" applyBorder="1" applyAlignment="1">
      <alignment horizontal="center"/>
    </xf>
    <xf numFmtId="10" fontId="0" fillId="0" borderId="0" xfId="1" applyNumberFormat="1" applyFont="1"/>
    <xf numFmtId="0" fontId="0" fillId="2" borderId="14" xfId="0" applyFill="1" applyBorder="1" applyAlignment="1">
      <alignment horizontal="center"/>
    </xf>
    <xf numFmtId="0" fontId="0" fillId="2" borderId="14" xfId="0" applyFill="1" applyBorder="1" applyAlignment="1">
      <alignment horizontal="center" vertical="center"/>
    </xf>
    <xf numFmtId="0" fontId="4" fillId="0" borderId="0" xfId="0" applyFont="1" applyAlignment="1">
      <alignment horizontal="center"/>
    </xf>
    <xf numFmtId="165" fontId="0" fillId="0" borderId="0" xfId="1" applyNumberFormat="1" applyFont="1" applyAlignment="1">
      <alignment horizontal="center"/>
    </xf>
    <xf numFmtId="165" fontId="0" fillId="0" borderId="0" xfId="0" applyNumberFormat="1" applyAlignment="1">
      <alignment horizontal="center"/>
    </xf>
    <xf numFmtId="2" fontId="4" fillId="0" borderId="8" xfId="0" applyNumberFormat="1" applyFont="1" applyBorder="1" applyAlignment="1">
      <alignment horizontal="center"/>
    </xf>
    <xf numFmtId="165" fontId="0" fillId="0" borderId="0" xfId="1" applyNumberFormat="1" applyFont="1" applyFill="1" applyBorder="1"/>
    <xf numFmtId="165" fontId="0" fillId="0" borderId="0" xfId="0" applyNumberFormat="1"/>
    <xf numFmtId="2" fontId="4" fillId="0" borderId="5" xfId="0" applyNumberFormat="1" applyFont="1" applyBorder="1" applyAlignment="1">
      <alignment horizontal="center"/>
    </xf>
    <xf numFmtId="165" fontId="4" fillId="0" borderId="5" xfId="1" applyNumberFormat="1" applyFont="1" applyBorder="1" applyAlignment="1">
      <alignment horizontal="center"/>
    </xf>
    <xf numFmtId="2" fontId="4" fillId="0" borderId="8" xfId="0" applyNumberFormat="1" applyFont="1" applyBorder="1" applyAlignment="1">
      <alignment horizontal="center"/>
    </xf>
    <xf numFmtId="0" fontId="4" fillId="7" borderId="6" xfId="0" applyFont="1" applyFill="1" applyBorder="1" applyAlignment="1">
      <alignment horizontal="center" vertical="center" wrapText="1"/>
    </xf>
    <xf numFmtId="0" fontId="4" fillId="7" borderId="13" xfId="0" applyFont="1" applyFill="1" applyBorder="1" applyAlignment="1">
      <alignment horizontal="center" vertical="center" wrapText="1"/>
    </xf>
    <xf numFmtId="0" fontId="4" fillId="10" borderId="7" xfId="0" applyFont="1" applyFill="1" applyBorder="1" applyAlignment="1">
      <alignment horizontal="center" vertical="center" wrapText="1"/>
    </xf>
    <xf numFmtId="0" fontId="4" fillId="10" borderId="8" xfId="0" applyFont="1" applyFill="1" applyBorder="1" applyAlignment="1">
      <alignment horizontal="center" vertical="center" wrapText="1"/>
    </xf>
    <xf numFmtId="0" fontId="4" fillId="10" borderId="9" xfId="0" applyFont="1" applyFill="1" applyBorder="1" applyAlignment="1">
      <alignment horizontal="center" vertical="center" wrapText="1"/>
    </xf>
    <xf numFmtId="2" fontId="4" fillId="0" borderId="8" xfId="0" applyNumberFormat="1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165" fontId="4" fillId="0" borderId="0" xfId="1" applyNumberFormat="1" applyFont="1" applyAlignment="1">
      <alignment horizontal="center"/>
    </xf>
    <xf numFmtId="2" fontId="4" fillId="0" borderId="4" xfId="0" applyNumberFormat="1" applyFont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165" fontId="4" fillId="0" borderId="4" xfId="1" applyNumberFormat="1" applyFont="1" applyBorder="1" applyAlignment="1">
      <alignment horizontal="center"/>
    </xf>
    <xf numFmtId="165" fontId="4" fillId="0" borderId="0" xfId="1" applyNumberFormat="1" applyFont="1" applyBorder="1" applyAlignment="1">
      <alignment horizontal="center"/>
    </xf>
    <xf numFmtId="0" fontId="0" fillId="0" borderId="0" xfId="0" applyAlignment="1"/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25"/>
  <sheetViews>
    <sheetView topLeftCell="A4" workbookViewId="0">
      <selection activeCell="N14" sqref="N14"/>
    </sheetView>
  </sheetViews>
  <sheetFormatPr defaultRowHeight="15" x14ac:dyDescent="0.25"/>
  <cols>
    <col min="2" max="2" width="23" bestFit="1" customWidth="1"/>
  </cols>
  <sheetData>
    <row r="2" spans="2:13" x14ac:dyDescent="0.25">
      <c r="B2" s="63" t="s">
        <v>70</v>
      </c>
      <c r="C2" s="60"/>
      <c r="D2" s="60"/>
      <c r="E2" s="60"/>
      <c r="F2" s="60"/>
      <c r="G2" s="60"/>
      <c r="H2" s="60"/>
      <c r="I2" s="60"/>
      <c r="J2" s="60"/>
      <c r="K2" s="60"/>
      <c r="L2" s="60"/>
      <c r="M2" s="60"/>
    </row>
    <row r="3" spans="2:13" x14ac:dyDescent="0.25">
      <c r="B3" s="32"/>
    </row>
    <row r="4" spans="2:13" x14ac:dyDescent="0.25">
      <c r="C4" s="62" t="s">
        <v>71</v>
      </c>
      <c r="D4" s="62"/>
      <c r="E4" s="62"/>
      <c r="F4" s="62"/>
      <c r="G4" s="62"/>
      <c r="H4" s="62"/>
      <c r="I4" s="62"/>
      <c r="J4" s="62"/>
    </row>
    <row r="5" spans="2:13" x14ac:dyDescent="0.25">
      <c r="C5" s="61" t="s">
        <v>46</v>
      </c>
      <c r="D5" s="61"/>
      <c r="E5" s="61" t="s">
        <v>47</v>
      </c>
      <c r="F5" s="61"/>
      <c r="G5" s="61" t="s">
        <v>48</v>
      </c>
      <c r="H5" s="61"/>
      <c r="I5" s="61" t="s">
        <v>49</v>
      </c>
      <c r="J5" s="61"/>
    </row>
    <row r="6" spans="2:13" x14ac:dyDescent="0.25">
      <c r="C6" t="s">
        <v>63</v>
      </c>
      <c r="D6" t="s">
        <v>64</v>
      </c>
      <c r="E6" t="s">
        <v>63</v>
      </c>
      <c r="F6" t="s">
        <v>64</v>
      </c>
      <c r="G6" t="s">
        <v>63</v>
      </c>
      <c r="H6" t="s">
        <v>64</v>
      </c>
      <c r="I6" t="s">
        <v>63</v>
      </c>
      <c r="J6" t="s">
        <v>64</v>
      </c>
    </row>
    <row r="7" spans="2:13" x14ac:dyDescent="0.25">
      <c r="B7" t="s">
        <v>66</v>
      </c>
      <c r="C7">
        <v>45124</v>
      </c>
      <c r="D7">
        <v>41204</v>
      </c>
      <c r="E7">
        <v>39374</v>
      </c>
      <c r="F7">
        <v>36455</v>
      </c>
      <c r="G7">
        <v>1210</v>
      </c>
      <c r="H7">
        <v>1057</v>
      </c>
      <c r="I7">
        <v>4540</v>
      </c>
      <c r="J7">
        <v>3692</v>
      </c>
    </row>
    <row r="8" spans="2:13" x14ac:dyDescent="0.25">
      <c r="B8" t="s">
        <v>55</v>
      </c>
      <c r="C8">
        <v>127802</v>
      </c>
      <c r="D8">
        <v>128059</v>
      </c>
      <c r="E8">
        <v>107956</v>
      </c>
      <c r="F8">
        <v>109164</v>
      </c>
      <c r="G8">
        <v>3432</v>
      </c>
      <c r="H8">
        <v>3904</v>
      </c>
      <c r="I8">
        <v>16414</v>
      </c>
      <c r="J8">
        <v>14991</v>
      </c>
    </row>
    <row r="9" spans="2:13" x14ac:dyDescent="0.25">
      <c r="B9" t="s">
        <v>65</v>
      </c>
      <c r="C9">
        <v>37190</v>
      </c>
      <c r="D9">
        <v>23858</v>
      </c>
      <c r="E9">
        <v>32341</v>
      </c>
      <c r="F9">
        <v>20559</v>
      </c>
      <c r="G9">
        <v>870</v>
      </c>
      <c r="H9">
        <v>637</v>
      </c>
      <c r="I9">
        <v>3979</v>
      </c>
      <c r="J9">
        <v>2662</v>
      </c>
    </row>
    <row r="10" spans="2:13" x14ac:dyDescent="0.25">
      <c r="B10" t="s">
        <v>67</v>
      </c>
      <c r="C10">
        <v>87567</v>
      </c>
      <c r="D10">
        <v>50920</v>
      </c>
      <c r="E10">
        <v>75855</v>
      </c>
      <c r="F10">
        <v>44043</v>
      </c>
      <c r="G10">
        <v>2295</v>
      </c>
      <c r="H10">
        <v>1331</v>
      </c>
      <c r="I10">
        <v>9417</v>
      </c>
      <c r="J10">
        <v>5546</v>
      </c>
    </row>
    <row r="11" spans="2:13" x14ac:dyDescent="0.25">
      <c r="B11" t="s">
        <v>68</v>
      </c>
      <c r="C11">
        <v>568519</v>
      </c>
      <c r="D11">
        <v>620120</v>
      </c>
      <c r="E11">
        <v>506905</v>
      </c>
      <c r="F11">
        <v>549937</v>
      </c>
      <c r="G11">
        <v>13068</v>
      </c>
      <c r="H11">
        <v>15120</v>
      </c>
      <c r="I11">
        <v>48546</v>
      </c>
      <c r="J11">
        <v>55063</v>
      </c>
    </row>
    <row r="18" spans="2:10" x14ac:dyDescent="0.25">
      <c r="C18" s="62" t="s">
        <v>72</v>
      </c>
      <c r="D18" s="62"/>
      <c r="E18" s="62"/>
      <c r="F18" s="62"/>
      <c r="G18" s="62"/>
      <c r="H18" s="62"/>
      <c r="I18" s="62"/>
      <c r="J18" s="62"/>
    </row>
    <row r="19" spans="2:10" x14ac:dyDescent="0.25">
      <c r="C19" s="61" t="s">
        <v>46</v>
      </c>
      <c r="D19" s="61"/>
      <c r="E19" s="61" t="s">
        <v>47</v>
      </c>
      <c r="F19" s="61"/>
      <c r="G19" s="61" t="s">
        <v>48</v>
      </c>
      <c r="H19" s="61"/>
      <c r="I19" s="61" t="s">
        <v>49</v>
      </c>
      <c r="J19" s="61"/>
    </row>
    <row r="20" spans="2:10" x14ac:dyDescent="0.25">
      <c r="C20" t="s">
        <v>63</v>
      </c>
      <c r="D20" t="s">
        <v>64</v>
      </c>
      <c r="E20" t="s">
        <v>63</v>
      </c>
      <c r="F20" t="s">
        <v>64</v>
      </c>
      <c r="G20" t="s">
        <v>63</v>
      </c>
      <c r="H20" t="s">
        <v>64</v>
      </c>
      <c r="I20" t="s">
        <v>63</v>
      </c>
      <c r="J20" t="s">
        <v>64</v>
      </c>
    </row>
    <row r="21" spans="2:10" x14ac:dyDescent="0.25">
      <c r="B21" t="s">
        <v>66</v>
      </c>
      <c r="C21">
        <v>58577</v>
      </c>
      <c r="D21">
        <v>52649</v>
      </c>
      <c r="E21">
        <v>51413</v>
      </c>
      <c r="F21">
        <v>46377</v>
      </c>
      <c r="G21">
        <v>1548</v>
      </c>
      <c r="H21">
        <v>1374</v>
      </c>
      <c r="I21">
        <v>5616</v>
      </c>
      <c r="J21">
        <v>4898</v>
      </c>
    </row>
    <row r="22" spans="2:10" x14ac:dyDescent="0.25">
      <c r="B22" t="s">
        <v>55</v>
      </c>
      <c r="C22">
        <v>64351</v>
      </c>
      <c r="D22">
        <v>73063</v>
      </c>
      <c r="E22">
        <v>54105</v>
      </c>
      <c r="F22">
        <v>61877</v>
      </c>
      <c r="G22">
        <v>1691</v>
      </c>
      <c r="H22">
        <v>2195</v>
      </c>
      <c r="I22">
        <v>8555</v>
      </c>
      <c r="J22">
        <v>8991</v>
      </c>
    </row>
    <row r="23" spans="2:10" x14ac:dyDescent="0.25">
      <c r="B23" t="s">
        <v>65</v>
      </c>
      <c r="C23">
        <v>28376</v>
      </c>
      <c r="D23">
        <v>18089</v>
      </c>
      <c r="E23">
        <v>24414</v>
      </c>
      <c r="F23">
        <v>15484</v>
      </c>
      <c r="G23">
        <v>689</v>
      </c>
      <c r="H23">
        <v>472</v>
      </c>
      <c r="I23">
        <v>3273</v>
      </c>
      <c r="J23">
        <v>2133</v>
      </c>
    </row>
    <row r="24" spans="2:10" x14ac:dyDescent="0.25">
      <c r="B24" t="s">
        <v>69</v>
      </c>
      <c r="C24">
        <v>34199</v>
      </c>
      <c r="D24">
        <v>16818</v>
      </c>
      <c r="E24">
        <v>28975</v>
      </c>
      <c r="F24">
        <v>14290</v>
      </c>
      <c r="G24">
        <v>959</v>
      </c>
      <c r="H24">
        <v>484</v>
      </c>
      <c r="I24">
        <v>4265</v>
      </c>
      <c r="J24">
        <v>2044</v>
      </c>
    </row>
    <row r="25" spans="2:10" x14ac:dyDescent="0.25">
      <c r="B25" t="s">
        <v>68</v>
      </c>
      <c r="C25">
        <v>772813</v>
      </c>
      <c r="D25">
        <v>745546</v>
      </c>
      <c r="E25">
        <v>685667</v>
      </c>
      <c r="F25">
        <v>657938</v>
      </c>
      <c r="G25">
        <v>17799</v>
      </c>
      <c r="H25">
        <v>19082</v>
      </c>
      <c r="I25">
        <v>69347</v>
      </c>
      <c r="J25">
        <v>68526</v>
      </c>
    </row>
  </sheetData>
  <mergeCells count="11">
    <mergeCell ref="C18:J18"/>
    <mergeCell ref="C19:D19"/>
    <mergeCell ref="E19:F19"/>
    <mergeCell ref="G19:H19"/>
    <mergeCell ref="I19:J19"/>
    <mergeCell ref="C4:J4"/>
    <mergeCell ref="B2:M2"/>
    <mergeCell ref="C5:D5"/>
    <mergeCell ref="E5:F5"/>
    <mergeCell ref="G5:H5"/>
    <mergeCell ref="I5:J5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F74"/>
  <sheetViews>
    <sheetView topLeftCell="A49" workbookViewId="0">
      <selection activeCell="K68" sqref="K68"/>
    </sheetView>
  </sheetViews>
  <sheetFormatPr defaultColWidth="8.85546875" defaultRowHeight="15" x14ac:dyDescent="0.25"/>
  <cols>
    <col min="1" max="1" width="7" customWidth="1"/>
    <col min="2" max="2" width="15.42578125" bestFit="1" customWidth="1"/>
    <col min="3" max="3" width="16.28515625" bestFit="1" customWidth="1"/>
    <col min="4" max="4" width="16" bestFit="1" customWidth="1"/>
    <col min="5" max="5" width="14" bestFit="1" customWidth="1"/>
    <col min="6" max="6" width="14.42578125" bestFit="1" customWidth="1"/>
    <col min="7" max="7" width="11" bestFit="1" customWidth="1"/>
    <col min="8" max="8" width="10.140625" customWidth="1"/>
    <col min="9" max="9" width="15.42578125" bestFit="1" customWidth="1"/>
    <col min="10" max="10" width="14.85546875" bestFit="1" customWidth="1"/>
    <col min="11" max="11" width="13.140625" bestFit="1" customWidth="1"/>
    <col min="12" max="12" width="11.42578125" bestFit="1" customWidth="1"/>
    <col min="13" max="13" width="15.85546875" bestFit="1" customWidth="1"/>
    <col min="14" max="14" width="12.85546875" bestFit="1" customWidth="1"/>
    <col min="15" max="15" width="14" bestFit="1" customWidth="1"/>
    <col min="16" max="16" width="14.28515625" bestFit="1" customWidth="1"/>
    <col min="17" max="17" width="9.28515625" bestFit="1" customWidth="1"/>
    <col min="18" max="18" width="11.7109375" bestFit="1" customWidth="1"/>
    <col min="19" max="19" width="12" bestFit="1" customWidth="1"/>
    <col min="20" max="20" width="8.7109375" bestFit="1" customWidth="1"/>
    <col min="21" max="21" width="11.42578125" bestFit="1" customWidth="1"/>
    <col min="22" max="22" width="11.140625" bestFit="1" customWidth="1"/>
    <col min="23" max="23" width="11.42578125" bestFit="1" customWidth="1"/>
    <col min="24" max="24" width="14" bestFit="1" customWidth="1"/>
    <col min="27" max="27" width="43.5703125" bestFit="1" customWidth="1"/>
    <col min="28" max="28" width="19.28515625" customWidth="1"/>
    <col min="29" max="29" width="13.85546875" customWidth="1"/>
    <col min="30" max="30" width="13.7109375" customWidth="1"/>
    <col min="31" max="31" width="14.85546875" customWidth="1"/>
    <col min="32" max="32" width="20.42578125" customWidth="1"/>
  </cols>
  <sheetData>
    <row r="2" spans="2:32" x14ac:dyDescent="0.25">
      <c r="B2" s="15" t="s">
        <v>46</v>
      </c>
      <c r="AB2" s="32" t="s">
        <v>59</v>
      </c>
    </row>
    <row r="3" spans="2:32" ht="15" customHeight="1" x14ac:dyDescent="0.25">
      <c r="C3" s="16" t="s">
        <v>43</v>
      </c>
      <c r="AB3" s="50" t="s">
        <v>57</v>
      </c>
      <c r="AC3" s="51"/>
      <c r="AD3" s="51"/>
      <c r="AE3" s="52"/>
      <c r="AF3" s="48" t="s">
        <v>58</v>
      </c>
    </row>
    <row r="4" spans="2:32" ht="75" x14ac:dyDescent="0.25">
      <c r="C4" s="14" t="s">
        <v>41</v>
      </c>
      <c r="D4" s="17" t="s">
        <v>20</v>
      </c>
      <c r="E4" s="17" t="s">
        <v>21</v>
      </c>
      <c r="F4" s="17" t="s">
        <v>22</v>
      </c>
      <c r="G4" s="17" t="s">
        <v>31</v>
      </c>
      <c r="H4" s="19" t="s">
        <v>23</v>
      </c>
      <c r="I4" s="18" t="s">
        <v>24</v>
      </c>
      <c r="J4" s="18" t="s">
        <v>28</v>
      </c>
      <c r="K4" s="18" t="s">
        <v>25</v>
      </c>
      <c r="L4" s="18" t="s">
        <v>26</v>
      </c>
      <c r="M4" s="18" t="s">
        <v>27</v>
      </c>
      <c r="N4" s="18" t="s">
        <v>29</v>
      </c>
      <c r="O4" s="18" t="s">
        <v>30</v>
      </c>
      <c r="P4" s="18" t="s">
        <v>32</v>
      </c>
      <c r="Q4" s="21" t="s">
        <v>33</v>
      </c>
      <c r="R4" s="21" t="s">
        <v>34</v>
      </c>
      <c r="S4" s="21" t="s">
        <v>35</v>
      </c>
      <c r="T4" s="21" t="s">
        <v>36</v>
      </c>
      <c r="U4" s="21" t="s">
        <v>37</v>
      </c>
      <c r="V4" s="21" t="s">
        <v>39</v>
      </c>
      <c r="W4" s="21" t="s">
        <v>38</v>
      </c>
      <c r="X4" s="20" t="s">
        <v>40</v>
      </c>
      <c r="AB4" s="28" t="s">
        <v>54</v>
      </c>
      <c r="AC4" s="29" t="s">
        <v>23</v>
      </c>
      <c r="AD4" s="30" t="s">
        <v>55</v>
      </c>
      <c r="AE4" s="31" t="s">
        <v>56</v>
      </c>
      <c r="AF4" s="49"/>
    </row>
    <row r="5" spans="2:32" x14ac:dyDescent="0.25">
      <c r="B5" s="1" t="s">
        <v>0</v>
      </c>
      <c r="C5" s="7">
        <v>9.0493286969954345E-2</v>
      </c>
      <c r="D5" s="7">
        <v>5.2796948829133769E-4</v>
      </c>
      <c r="E5" s="7">
        <v>0</v>
      </c>
      <c r="F5" s="7">
        <v>0</v>
      </c>
      <c r="G5" s="7">
        <v>-8.2591432049713886E-5</v>
      </c>
      <c r="H5" s="7">
        <v>2.3619648013606639E-4</v>
      </c>
      <c r="I5" s="7">
        <v>-7.7185440087168392E-6</v>
      </c>
      <c r="J5" s="7">
        <v>1.5746432009071092E-4</v>
      </c>
      <c r="K5" s="7">
        <v>-8.2591432049713886E-5</v>
      </c>
      <c r="L5" s="7">
        <v>2.5588027293651609E-3</v>
      </c>
      <c r="M5" s="7">
        <v>1.0636725763736095E-3</v>
      </c>
      <c r="N5" s="7">
        <v>0</v>
      </c>
      <c r="O5" s="7">
        <v>1.0266867994170847E-4</v>
      </c>
      <c r="P5" s="7">
        <v>2.0532230410119897E-4</v>
      </c>
      <c r="Q5" s="7">
        <v>-1.8061995211686145E-4</v>
      </c>
      <c r="R5" s="7">
        <v>2.3233720813170796E-4</v>
      </c>
      <c r="S5" s="7">
        <v>-2.3155632026150516E-5</v>
      </c>
      <c r="T5" s="7">
        <v>1.35080542465432E-3</v>
      </c>
      <c r="U5" s="7">
        <v>6.0667417676743933E-2</v>
      </c>
      <c r="V5" s="7">
        <v>-2.3079048817352101E-4</v>
      </c>
      <c r="W5" s="7">
        <v>2.7602657614620016E-3</v>
      </c>
      <c r="X5" s="7">
        <v>2.123783180108724E-2</v>
      </c>
      <c r="AB5" s="22">
        <f>+SUM(D5:G5)</f>
        <v>4.4537805624162379E-4</v>
      </c>
      <c r="AC5" s="23">
        <f>+SUM(H5)</f>
        <v>2.3619648013606639E-4</v>
      </c>
      <c r="AD5" s="23">
        <f>+SUM(I5:P5)</f>
        <v>3.9976206338139583E-3</v>
      </c>
      <c r="AE5" s="23">
        <f>+SUM(Q5:W5)</f>
        <v>6.4576259998675431E-2</v>
      </c>
      <c r="AF5" s="24">
        <f>+X5</f>
        <v>2.123783180108724E-2</v>
      </c>
    </row>
    <row r="6" spans="2:32" x14ac:dyDescent="0.25">
      <c r="B6" s="2" t="s">
        <v>1</v>
      </c>
      <c r="C6" s="7">
        <v>1.2076074970431974E-2</v>
      </c>
      <c r="D6" s="7">
        <v>1.144901499983515E-4</v>
      </c>
      <c r="E6" s="7">
        <v>-3.0648417818993372E-4</v>
      </c>
      <c r="F6" s="7">
        <v>0</v>
      </c>
      <c r="G6" s="7">
        <v>7.3098140993245667E-5</v>
      </c>
      <c r="H6" s="7">
        <v>6.9575237439007919E-5</v>
      </c>
      <c r="I6" s="7">
        <v>0</v>
      </c>
      <c r="J6" s="7">
        <v>1.2858176421530259E-4</v>
      </c>
      <c r="K6" s="7">
        <v>1.4267337843225361E-4</v>
      </c>
      <c r="L6" s="7">
        <v>1.417922309922566E-3</v>
      </c>
      <c r="M6" s="7">
        <v>3.9375968745607977E-3</v>
      </c>
      <c r="N6" s="7">
        <v>0</v>
      </c>
      <c r="O6" s="7">
        <v>-1.0568710662713247E-5</v>
      </c>
      <c r="P6" s="7">
        <v>-1.9199402819158217E-4</v>
      </c>
      <c r="Q6" s="7">
        <v>8.9829825118687375E-5</v>
      </c>
      <c r="R6" s="7">
        <v>-1.6028789620344235E-4</v>
      </c>
      <c r="S6" s="7">
        <v>1.3915047487801584E-4</v>
      </c>
      <c r="T6" s="7">
        <v>1.1722103258004213E-3</v>
      </c>
      <c r="U6" s="7">
        <v>1.0691632890817793E-3</v>
      </c>
      <c r="V6" s="7">
        <v>6.7813785661889039E-4</v>
      </c>
      <c r="W6" s="7">
        <v>4.9582970544427476E-4</v>
      </c>
      <c r="X6" s="7">
        <v>3.217150451176052E-3</v>
      </c>
      <c r="AB6" s="22">
        <f t="shared" ref="AB6:AB24" si="0">+SUM(D6:G6)</f>
        <v>-1.1889588719833656E-4</v>
      </c>
      <c r="AC6" s="23">
        <f t="shared" ref="AC6:AC24" si="1">+SUM(H6)</f>
        <v>6.9575237439007919E-5</v>
      </c>
      <c r="AD6" s="23">
        <f t="shared" ref="AD6:AD24" si="2">+SUM(I6:P6)</f>
        <v>5.4242115882766244E-3</v>
      </c>
      <c r="AE6" s="23">
        <f t="shared" ref="AE6:AE24" si="3">+SUM(Q6:W6)</f>
        <v>3.484033580738627E-3</v>
      </c>
      <c r="AF6" s="24">
        <f t="shared" ref="AF6:AF24" si="4">+X6</f>
        <v>3.217150451176052E-3</v>
      </c>
    </row>
    <row r="7" spans="2:32" x14ac:dyDescent="0.25">
      <c r="B7" s="3" t="s">
        <v>2</v>
      </c>
      <c r="C7" s="7">
        <v>4.5963723918617553E-3</v>
      </c>
      <c r="D7" s="7">
        <v>4.3691290018718209E-4</v>
      </c>
      <c r="E7" s="7">
        <v>-3.2633350193483773E-6</v>
      </c>
      <c r="F7" s="7">
        <v>0</v>
      </c>
      <c r="G7" s="7">
        <v>-3.2633350193483773E-6</v>
      </c>
      <c r="H7" s="7">
        <v>-3.2633350193483773E-6</v>
      </c>
      <c r="I7" s="7">
        <v>0</v>
      </c>
      <c r="J7" s="7">
        <v>6.428089146636793E-5</v>
      </c>
      <c r="K7" s="7">
        <v>-3.2633350193483773E-6</v>
      </c>
      <c r="L7" s="7">
        <v>1.536826541669233E-4</v>
      </c>
      <c r="M7" s="7">
        <v>4.5622775845284751E-3</v>
      </c>
      <c r="N7" s="7">
        <v>0</v>
      </c>
      <c r="O7" s="7">
        <v>0</v>
      </c>
      <c r="P7" s="7">
        <v>-2.189493545538908E-4</v>
      </c>
      <c r="Q7" s="7">
        <v>9.4038421793948086E-4</v>
      </c>
      <c r="R7" s="7">
        <v>-7.7334231543761447E-5</v>
      </c>
      <c r="S7" s="7">
        <v>-7.0807561505064695E-5</v>
      </c>
      <c r="T7" s="7">
        <v>8.9401762700555212E-5</v>
      </c>
      <c r="U7" s="7">
        <v>-1.556542720081223E-4</v>
      </c>
      <c r="V7" s="7">
        <v>-3.5176028142657438E-4</v>
      </c>
      <c r="W7" s="7">
        <v>-2.9074272497955477E-4</v>
      </c>
      <c r="X7" s="7">
        <v>-4.7226585303286345E-4</v>
      </c>
      <c r="AB7" s="22">
        <f t="shared" si="0"/>
        <v>4.3038623014848528E-4</v>
      </c>
      <c r="AC7" s="23">
        <f t="shared" si="1"/>
        <v>-3.2633350193483773E-6</v>
      </c>
      <c r="AD7" s="23">
        <f t="shared" si="2"/>
        <v>4.558028440588527E-3</v>
      </c>
      <c r="AE7" s="23">
        <f t="shared" si="3"/>
        <v>8.3486909176958511E-5</v>
      </c>
      <c r="AF7" s="24">
        <f t="shared" si="4"/>
        <v>-4.7226585303286345E-4</v>
      </c>
    </row>
    <row r="8" spans="2:32" x14ac:dyDescent="0.25">
      <c r="B8" s="3" t="s">
        <v>3</v>
      </c>
      <c r="C8" s="7">
        <v>1.7203605734128782E-2</v>
      </c>
      <c r="D8" s="7">
        <v>-4.0947010367668285E-5</v>
      </c>
      <c r="E8" s="7">
        <v>-5.8495729096668908E-6</v>
      </c>
      <c r="F8" s="7">
        <v>0</v>
      </c>
      <c r="G8" s="7">
        <v>-5.8495729096668908E-6</v>
      </c>
      <c r="H8" s="7">
        <v>5.3736496128148392E-5</v>
      </c>
      <c r="I8" s="7">
        <v>-2.9247864548334454E-6</v>
      </c>
      <c r="J8" s="7">
        <v>-1.4623932274167272E-5</v>
      </c>
      <c r="K8" s="7">
        <v>-2.2555479039078103E-4</v>
      </c>
      <c r="L8" s="7">
        <v>2.0324683869325983E-4</v>
      </c>
      <c r="M8" s="7">
        <v>9.6597798173062282E-3</v>
      </c>
      <c r="N8" s="7">
        <v>0</v>
      </c>
      <c r="O8" s="7">
        <v>-6.2510855492648723E-5</v>
      </c>
      <c r="P8" s="7">
        <v>1.0454820580146333E-4</v>
      </c>
      <c r="Q8" s="7">
        <v>1.0875194083234479E-3</v>
      </c>
      <c r="R8" s="7">
        <v>1.6120948838444518E-4</v>
      </c>
      <c r="S8" s="7">
        <v>1.1332256516596367E-4</v>
      </c>
      <c r="T8" s="7">
        <v>-2.6323078093500981E-5</v>
      </c>
      <c r="U8" s="7">
        <v>3.2350931671003643E-4</v>
      </c>
      <c r="V8" s="7">
        <v>5.0811709673314947E-4</v>
      </c>
      <c r="W8" s="7">
        <v>-2.8405051948744963E-4</v>
      </c>
      <c r="X8" s="7">
        <v>5.6572506192630219E-3</v>
      </c>
      <c r="AB8" s="22">
        <f t="shared" si="0"/>
        <v>-5.2646156187002063E-5</v>
      </c>
      <c r="AC8" s="23">
        <f t="shared" si="1"/>
        <v>5.3736496128148392E-5</v>
      </c>
      <c r="AD8" s="23">
        <f t="shared" si="2"/>
        <v>9.6619604971885219E-3</v>
      </c>
      <c r="AE8" s="23">
        <f t="shared" si="3"/>
        <v>1.8833042777360916E-3</v>
      </c>
      <c r="AF8" s="24">
        <f t="shared" si="4"/>
        <v>5.6572506192630219E-3</v>
      </c>
    </row>
    <row r="9" spans="2:32" x14ac:dyDescent="0.25">
      <c r="B9" s="3" t="s">
        <v>4</v>
      </c>
      <c r="C9" s="7">
        <v>9.5950543565247626E-2</v>
      </c>
      <c r="D9" s="7">
        <v>6.4912532875535211E-4</v>
      </c>
      <c r="E9" s="7">
        <v>8.0459843834854893E-5</v>
      </c>
      <c r="F9" s="7">
        <v>-3.1144776254023365E-6</v>
      </c>
      <c r="G9" s="7">
        <v>2.0140789679994032E-4</v>
      </c>
      <c r="H9" s="7">
        <v>-7.2931936984152129E-5</v>
      </c>
      <c r="I9" s="7">
        <v>6.3848294427924681E-4</v>
      </c>
      <c r="J9" s="7">
        <v>1.2847595981578823E-4</v>
      </c>
      <c r="K9" s="7">
        <v>6.4655550893760079E-3</v>
      </c>
      <c r="L9" s="7">
        <v>-5.722965369715057E-4</v>
      </c>
      <c r="M9" s="7">
        <v>7.2940447428653146E-2</v>
      </c>
      <c r="N9" s="7">
        <v>-3.1144776254023365E-6</v>
      </c>
      <c r="O9" s="7">
        <v>-1.3029148584129245E-4</v>
      </c>
      <c r="P9" s="7">
        <v>3.8672683104726327E-5</v>
      </c>
      <c r="Q9" s="7">
        <v>1.391168411847168E-3</v>
      </c>
      <c r="R9" s="7">
        <v>-7.2931936984152129E-5</v>
      </c>
      <c r="S9" s="7">
        <v>1.4716282556820237E-4</v>
      </c>
      <c r="T9" s="7">
        <v>5.2429545206233752E-5</v>
      </c>
      <c r="U9" s="7">
        <v>6.8909696345997677E-4</v>
      </c>
      <c r="V9" s="7">
        <v>3.2132280091381376E-4</v>
      </c>
      <c r="W9" s="7">
        <v>4.9833145113614046E-4</v>
      </c>
      <c r="X9" s="7">
        <v>1.2563085244528935E-2</v>
      </c>
      <c r="AB9" s="22">
        <f t="shared" si="0"/>
        <v>9.2787859176474499E-4</v>
      </c>
      <c r="AC9" s="23">
        <f t="shared" si="1"/>
        <v>-7.2931936984152129E-5</v>
      </c>
      <c r="AD9" s="23">
        <f t="shared" si="2"/>
        <v>7.9505931604790733E-2</v>
      </c>
      <c r="AE9" s="23">
        <f t="shared" si="3"/>
        <v>3.0265800611473828E-3</v>
      </c>
      <c r="AF9" s="24">
        <f t="shared" si="4"/>
        <v>1.2563085244528935E-2</v>
      </c>
    </row>
    <row r="10" spans="2:32" x14ac:dyDescent="0.25">
      <c r="B10" s="3" t="s">
        <v>5</v>
      </c>
      <c r="C10" s="7">
        <v>0.15892667245925468</v>
      </c>
      <c r="D10" s="7">
        <v>1.7460698290259298E-3</v>
      </c>
      <c r="E10" s="7">
        <v>5.1808766440185524E-5</v>
      </c>
      <c r="F10" s="7">
        <v>5.2782733559078021E-5</v>
      </c>
      <c r="G10" s="7">
        <v>-7.9603791714598978E-4</v>
      </c>
      <c r="H10" s="7">
        <v>-5.3756700677970517E-5</v>
      </c>
      <c r="I10" s="7">
        <v>1.8527811398133705E-3</v>
      </c>
      <c r="J10" s="7">
        <v>9.5175067738386744E-4</v>
      </c>
      <c r="K10" s="7">
        <v>3.4248799291731601E-2</v>
      </c>
      <c r="L10" s="7">
        <v>7.4033328223023455E-4</v>
      </c>
      <c r="M10" s="7">
        <v>0.10275390315122863</v>
      </c>
      <c r="N10" s="7">
        <v>-1.7187655039276318E-7</v>
      </c>
      <c r="O10" s="7">
        <v>-2.1221948572213296E-4</v>
      </c>
      <c r="P10" s="7">
        <v>1.051644218339062E-4</v>
      </c>
      <c r="Q10" s="7">
        <v>1.162251397602073E-3</v>
      </c>
      <c r="R10" s="7">
        <v>-5.7292183464264597E-7</v>
      </c>
      <c r="S10" s="7">
        <v>5.2668149192149525E-5</v>
      </c>
      <c r="T10" s="7">
        <v>-2.6551784893238934E-4</v>
      </c>
      <c r="U10" s="7">
        <v>-5.5189005264576884E-5</v>
      </c>
      <c r="V10" s="7">
        <v>4.7154977884038247E-4</v>
      </c>
      <c r="W10" s="7">
        <v>8.9759293142164728E-4</v>
      </c>
      <c r="X10" s="7">
        <v>1.5222682665079715E-2</v>
      </c>
      <c r="AB10" s="22">
        <f t="shared" si="0"/>
        <v>1.0546234118792037E-3</v>
      </c>
      <c r="AC10" s="23">
        <f t="shared" si="1"/>
        <v>-5.3756700677970517E-5</v>
      </c>
      <c r="AD10" s="23">
        <f t="shared" si="2"/>
        <v>0.1404403406019491</v>
      </c>
      <c r="AE10" s="23">
        <f t="shared" si="3"/>
        <v>2.2627824810246434E-3</v>
      </c>
      <c r="AF10" s="24">
        <f t="shared" si="4"/>
        <v>1.5222682665079715E-2</v>
      </c>
    </row>
    <row r="11" spans="2:32" x14ac:dyDescent="0.25">
      <c r="B11" s="3" t="s">
        <v>6</v>
      </c>
      <c r="C11" s="7">
        <v>0.1506535666304723</v>
      </c>
      <c r="D11" s="7">
        <v>7.3356312526208067E-4</v>
      </c>
      <c r="E11" s="7">
        <v>9.7111632075754309E-4</v>
      </c>
      <c r="F11" s="7">
        <v>4.6202093181548268E-5</v>
      </c>
      <c r="G11" s="7">
        <v>-1.1643211964546447E-3</v>
      </c>
      <c r="H11" s="7">
        <v>2.4988386695562392E-3</v>
      </c>
      <c r="I11" s="7">
        <v>3.5589787663898908E-3</v>
      </c>
      <c r="J11" s="7">
        <v>7.809647188680445E-4</v>
      </c>
      <c r="K11" s="7">
        <v>4.0304070046718765E-2</v>
      </c>
      <c r="L11" s="7">
        <v>8.8914730582978388E-5</v>
      </c>
      <c r="M11" s="7">
        <v>9.1459122457418662E-2</v>
      </c>
      <c r="N11" s="7">
        <v>-9.327655030812606E-5</v>
      </c>
      <c r="O11" s="7">
        <v>-3.254865166402829E-4</v>
      </c>
      <c r="P11" s="7">
        <v>3.2319656128458049E-4</v>
      </c>
      <c r="Q11" s="7">
        <v>-2.3287514384024185E-3</v>
      </c>
      <c r="R11" s="7">
        <v>2.7721255908928961E-4</v>
      </c>
      <c r="S11" s="7">
        <v>5.5475225465796544E-4</v>
      </c>
      <c r="T11" s="7">
        <v>-9.4476050732541684E-5</v>
      </c>
      <c r="U11" s="7">
        <v>-1.3513104790434125E-3</v>
      </c>
      <c r="V11" s="7">
        <v>1.7012990357326344E-3</v>
      </c>
      <c r="W11" s="7">
        <v>1.1035070071938528E-3</v>
      </c>
      <c r="X11" s="7">
        <v>1.1609450515359663E-2</v>
      </c>
      <c r="AB11" s="22">
        <f t="shared" si="0"/>
        <v>5.8656034274652742E-4</v>
      </c>
      <c r="AC11" s="23">
        <f t="shared" si="1"/>
        <v>2.4988386695562392E-3</v>
      </c>
      <c r="AD11" s="23">
        <f t="shared" si="2"/>
        <v>0.1360964842143145</v>
      </c>
      <c r="AE11" s="23">
        <f t="shared" si="3"/>
        <v>-1.3776711150463041E-4</v>
      </c>
      <c r="AF11" s="24">
        <f t="shared" si="4"/>
        <v>1.1609450515359663E-2</v>
      </c>
    </row>
    <row r="12" spans="2:32" x14ac:dyDescent="0.25">
      <c r="B12" s="3" t="s">
        <v>7</v>
      </c>
      <c r="C12" s="7">
        <v>0.14403925983722493</v>
      </c>
      <c r="D12" s="7">
        <v>5.2476340305814787E-4</v>
      </c>
      <c r="E12" s="7">
        <v>8.444980380537797E-4</v>
      </c>
      <c r="F12" s="7">
        <v>5.3814071232255207E-4</v>
      </c>
      <c r="G12" s="7">
        <v>-3.7826236489909263E-3</v>
      </c>
      <c r="H12" s="7">
        <v>8.1743276814362376E-3</v>
      </c>
      <c r="I12" s="7">
        <v>8.5195468729363632E-3</v>
      </c>
      <c r="J12" s="7">
        <v>2.0569391015506891E-3</v>
      </c>
      <c r="K12" s="7">
        <v>3.5093661356351467E-2</v>
      </c>
      <c r="L12" s="7">
        <v>1.4917426598953577E-3</v>
      </c>
      <c r="M12" s="7">
        <v>8.0623706222784822E-2</v>
      </c>
      <c r="N12" s="7">
        <v>-1.6134308455233111E-4</v>
      </c>
      <c r="O12" s="7">
        <v>-3.8102667064489782E-4</v>
      </c>
      <c r="P12" s="7">
        <v>2.5736334886958858E-4</v>
      </c>
      <c r="Q12" s="7">
        <v>-9.0179298338194415E-3</v>
      </c>
      <c r="R12" s="7">
        <v>1.9233419269715102E-4</v>
      </c>
      <c r="S12" s="7">
        <v>-6.2077622063407115E-5</v>
      </c>
      <c r="T12" s="7">
        <v>1.9577764915768643E-4</v>
      </c>
      <c r="U12" s="7">
        <v>-9.600923439161389E-4</v>
      </c>
      <c r="V12" s="7">
        <v>3.2937780243339813E-3</v>
      </c>
      <c r="W12" s="7">
        <v>1.6596789933061235E-3</v>
      </c>
      <c r="X12" s="7">
        <v>1.4938094784458126E-2</v>
      </c>
      <c r="AB12" s="22">
        <f t="shared" si="0"/>
        <v>-1.8752214955564468E-3</v>
      </c>
      <c r="AC12" s="23">
        <f t="shared" si="1"/>
        <v>8.1743276814362376E-3</v>
      </c>
      <c r="AD12" s="23">
        <f t="shared" si="2"/>
        <v>0.12750058980719106</v>
      </c>
      <c r="AE12" s="23">
        <f t="shared" si="3"/>
        <v>-4.6985309403040449E-3</v>
      </c>
      <c r="AF12" s="24">
        <f t="shared" si="4"/>
        <v>1.4938094784458126E-2</v>
      </c>
    </row>
    <row r="13" spans="2:32" x14ac:dyDescent="0.25">
      <c r="B13" s="3" t="s">
        <v>8</v>
      </c>
      <c r="C13" s="7">
        <v>0.13159908054775377</v>
      </c>
      <c r="D13" s="7">
        <v>-2.3017595562590967E-5</v>
      </c>
      <c r="E13" s="7">
        <v>1.4208324863732357E-3</v>
      </c>
      <c r="F13" s="7">
        <v>4.0990637294096102E-4</v>
      </c>
      <c r="G13" s="7">
        <v>-4.5032990875997917E-3</v>
      </c>
      <c r="H13" s="7">
        <v>1.8880788831967792E-2</v>
      </c>
      <c r="I13" s="7">
        <v>1.4690647264938126E-2</v>
      </c>
      <c r="J13" s="7">
        <v>3.8990090973918235E-3</v>
      </c>
      <c r="K13" s="7">
        <v>2.2447305951118834E-2</v>
      </c>
      <c r="L13" s="7">
        <v>3.2556673717546547E-3</v>
      </c>
      <c r="M13" s="7">
        <v>6.4996804740946115E-2</v>
      </c>
      <c r="N13" s="7">
        <v>6.0016389605335979E-4</v>
      </c>
      <c r="O13" s="7">
        <v>1.2860108029589284E-4</v>
      </c>
      <c r="P13" s="7">
        <v>1.5202254360755095E-3</v>
      </c>
      <c r="Q13" s="7">
        <v>-2.0579363745443696E-2</v>
      </c>
      <c r="R13" s="7">
        <v>8.1862057728626376E-4</v>
      </c>
      <c r="S13" s="7">
        <v>-1.6309740555239217E-4</v>
      </c>
      <c r="T13" s="7">
        <v>3.5454709726044864E-4</v>
      </c>
      <c r="U13" s="7">
        <v>-1.1515090158595191E-4</v>
      </c>
      <c r="V13" s="7">
        <v>3.6088391042968983E-3</v>
      </c>
      <c r="W13" s="7">
        <v>3.1944238171134325E-3</v>
      </c>
      <c r="X13" s="7">
        <v>1.6756626157684831E-2</v>
      </c>
      <c r="AB13" s="22">
        <f t="shared" si="0"/>
        <v>-2.6955778238481861E-3</v>
      </c>
      <c r="AC13" s="23">
        <f t="shared" si="1"/>
        <v>1.8880788831967792E-2</v>
      </c>
      <c r="AD13" s="23">
        <f t="shared" si="2"/>
        <v>0.1115384248385743</v>
      </c>
      <c r="AE13" s="23">
        <f t="shared" si="3"/>
        <v>-1.2881181456624995E-2</v>
      </c>
      <c r="AF13" s="24">
        <f t="shared" si="4"/>
        <v>1.6756626157684831E-2</v>
      </c>
    </row>
    <row r="14" spans="2:32" x14ac:dyDescent="0.25">
      <c r="B14" s="3" t="s">
        <v>9</v>
      </c>
      <c r="C14" s="7">
        <v>0.14063718540832382</v>
      </c>
      <c r="D14" s="7">
        <v>1.2112388760049881E-3</v>
      </c>
      <c r="E14" s="7">
        <v>1.3718994634199034E-3</v>
      </c>
      <c r="F14" s="7">
        <v>7.8828750693699947E-4</v>
      </c>
      <c r="G14" s="7">
        <v>-3.9989306366917197E-3</v>
      </c>
      <c r="H14" s="7">
        <v>4.5420099117298149E-2</v>
      </c>
      <c r="I14" s="7">
        <v>2.368793447424138E-2</v>
      </c>
      <c r="J14" s="7">
        <v>7.555188777270079E-3</v>
      </c>
      <c r="K14" s="7">
        <v>1.1325991755338953E-2</v>
      </c>
      <c r="L14" s="7">
        <v>3.816767372676888E-3</v>
      </c>
      <c r="M14" s="7">
        <v>5.4199526275162287E-2</v>
      </c>
      <c r="N14" s="7">
        <v>1.4410259549901248E-3</v>
      </c>
      <c r="O14" s="7">
        <v>2.3873399131953322E-4</v>
      </c>
      <c r="P14" s="7">
        <v>1.0359509635634646E-3</v>
      </c>
      <c r="Q14" s="7">
        <v>-3.4785023337112093E-2</v>
      </c>
      <c r="R14" s="7">
        <v>2.2132502337650888E-3</v>
      </c>
      <c r="S14" s="7">
        <v>-4.5018350531233001E-4</v>
      </c>
      <c r="T14" s="7">
        <v>4.6722144925878082E-4</v>
      </c>
      <c r="U14" s="7">
        <v>2.5956941036904118E-4</v>
      </c>
      <c r="V14" s="7">
        <v>2.8107699166417957E-3</v>
      </c>
      <c r="W14" s="7">
        <v>2.0381858385504297E-3</v>
      </c>
      <c r="X14" s="7">
        <v>1.9989681510632105E-2</v>
      </c>
      <c r="AB14" s="22">
        <f t="shared" si="0"/>
        <v>-6.2750479032982857E-4</v>
      </c>
      <c r="AC14" s="23">
        <f t="shared" si="1"/>
        <v>4.5420099117298149E-2</v>
      </c>
      <c r="AD14" s="23">
        <f t="shared" si="2"/>
        <v>0.10330111956456271</v>
      </c>
      <c r="AE14" s="23">
        <f t="shared" si="3"/>
        <v>-2.7446209993839295E-2</v>
      </c>
      <c r="AF14" s="24">
        <f t="shared" si="4"/>
        <v>1.9989681510632105E-2</v>
      </c>
    </row>
    <row r="15" spans="2:32" x14ac:dyDescent="0.25">
      <c r="B15" s="3" t="s">
        <v>10</v>
      </c>
      <c r="C15" s="7">
        <v>0.17752887207263771</v>
      </c>
      <c r="D15" s="7">
        <v>2.0159878474182609E-3</v>
      </c>
      <c r="E15" s="7">
        <v>2.6867908460601617E-3</v>
      </c>
      <c r="F15" s="7">
        <v>2.6548841501885163E-3</v>
      </c>
      <c r="G15" s="7">
        <v>-4.646548668860574E-3</v>
      </c>
      <c r="H15" s="7">
        <v>8.3382828526688227E-2</v>
      </c>
      <c r="I15" s="7">
        <v>3.0355608833748427E-2</v>
      </c>
      <c r="J15" s="7">
        <v>1.921206859613064E-2</v>
      </c>
      <c r="K15" s="7">
        <v>6.6184748886465626E-3</v>
      </c>
      <c r="L15" s="7">
        <v>3.5623729253734444E-3</v>
      </c>
      <c r="M15" s="7">
        <v>4.381425412023917E-2</v>
      </c>
      <c r="N15" s="7">
        <v>4.5549529554952317E-3</v>
      </c>
      <c r="O15" s="7">
        <v>-2.6953938567781292E-5</v>
      </c>
      <c r="P15" s="7">
        <v>1.646446402400033E-3</v>
      </c>
      <c r="Q15" s="7">
        <v>-4.8895860191849272E-2</v>
      </c>
      <c r="R15" s="7">
        <v>1.8478971572215529E-3</v>
      </c>
      <c r="S15" s="7">
        <v>4.910247649075821E-4</v>
      </c>
      <c r="T15" s="7">
        <v>6.6743560552502679E-4</v>
      </c>
      <c r="U15" s="7">
        <v>2.8310188631212055E-4</v>
      </c>
      <c r="V15" s="7">
        <v>2.8068207971963491E-3</v>
      </c>
      <c r="W15" s="7">
        <v>4.4805565309533578E-3</v>
      </c>
      <c r="X15" s="7">
        <v>2.0016728037410694E-2</v>
      </c>
      <c r="AB15" s="22">
        <f t="shared" si="0"/>
        <v>2.7111141748063653E-3</v>
      </c>
      <c r="AC15" s="23">
        <f t="shared" si="1"/>
        <v>8.3382828526688227E-2</v>
      </c>
      <c r="AD15" s="23">
        <f t="shared" si="2"/>
        <v>0.10973722478346573</v>
      </c>
      <c r="AE15" s="23">
        <f t="shared" si="3"/>
        <v>-3.8319023449733272E-2</v>
      </c>
      <c r="AF15" s="24">
        <f t="shared" si="4"/>
        <v>2.0016728037410694E-2</v>
      </c>
    </row>
    <row r="16" spans="2:32" x14ac:dyDescent="0.25">
      <c r="B16" s="3" t="s">
        <v>11</v>
      </c>
      <c r="C16" s="7">
        <v>0.23521686862078359</v>
      </c>
      <c r="D16" s="7">
        <v>6.3889657959135112E-3</v>
      </c>
      <c r="E16" s="7">
        <v>3.5578304846141302E-3</v>
      </c>
      <c r="F16" s="7">
        <v>3.2366169527083214E-3</v>
      </c>
      <c r="G16" s="7">
        <v>-2.1102397436713314E-3</v>
      </c>
      <c r="H16" s="7">
        <v>0.12613840858255768</v>
      </c>
      <c r="I16" s="7">
        <v>3.2455470721754039E-2</v>
      </c>
      <c r="J16" s="7">
        <v>3.5246928675738608E-2</v>
      </c>
      <c r="K16" s="7">
        <v>1.9195351924026075E-3</v>
      </c>
      <c r="L16" s="7">
        <v>2.007889024919874E-3</v>
      </c>
      <c r="M16" s="7">
        <v>3.2414349921647358E-2</v>
      </c>
      <c r="N16" s="7">
        <v>1.526447671922581E-2</v>
      </c>
      <c r="O16" s="7">
        <v>-6.9936197090193615E-5</v>
      </c>
      <c r="P16" s="7">
        <v>1.6116967284542532E-3</v>
      </c>
      <c r="Q16" s="7">
        <v>-6.2762148288781239E-2</v>
      </c>
      <c r="R16" s="7">
        <v>3.6016900331045914E-3</v>
      </c>
      <c r="S16" s="7">
        <v>7.3687072907125664E-4</v>
      </c>
      <c r="T16" s="7">
        <v>9.3765093297728467E-4</v>
      </c>
      <c r="U16" s="7">
        <v>1.8891316503849482E-5</v>
      </c>
      <c r="V16" s="7">
        <v>2.9983538251521927E-3</v>
      </c>
      <c r="W16" s="7">
        <v>5.0703760065178788E-3</v>
      </c>
      <c r="X16" s="7">
        <v>2.65531912070631E-2</v>
      </c>
      <c r="AB16" s="22">
        <f t="shared" si="0"/>
        <v>1.1073173489564632E-2</v>
      </c>
      <c r="AC16" s="23">
        <f t="shared" si="1"/>
        <v>0.12613840858255768</v>
      </c>
      <c r="AD16" s="23">
        <f t="shared" si="2"/>
        <v>0.12085041078705235</v>
      </c>
      <c r="AE16" s="23">
        <f t="shared" si="3"/>
        <v>-4.9398315445454186E-2</v>
      </c>
      <c r="AF16" s="24">
        <f t="shared" si="4"/>
        <v>2.65531912070631E-2</v>
      </c>
    </row>
    <row r="17" spans="2:32" x14ac:dyDescent="0.25">
      <c r="B17" s="3" t="s">
        <v>12</v>
      </c>
      <c r="C17" s="7">
        <v>0.33069497889356175</v>
      </c>
      <c r="D17" s="7">
        <v>1.0615297952786994E-2</v>
      </c>
      <c r="E17" s="7">
        <v>3.2527579693733643E-3</v>
      </c>
      <c r="F17" s="7">
        <v>3.1076702478465825E-3</v>
      </c>
      <c r="G17" s="7">
        <v>3.4959319881171357E-3</v>
      </c>
      <c r="H17" s="7">
        <v>0.16389979853453668</v>
      </c>
      <c r="I17" s="7">
        <v>2.6603592273209225E-2</v>
      </c>
      <c r="J17" s="7">
        <v>5.5617743755394522E-2</v>
      </c>
      <c r="K17" s="7">
        <v>3.4043201043612265E-5</v>
      </c>
      <c r="L17" s="7">
        <v>7.1705528170420182E-4</v>
      </c>
      <c r="M17" s="7">
        <v>2.5854843075911047E-2</v>
      </c>
      <c r="N17" s="7">
        <v>3.437898744364995E-2</v>
      </c>
      <c r="O17" s="7">
        <v>-1.9996855322223417E-5</v>
      </c>
      <c r="P17" s="7">
        <v>8.3573039336442799E-3</v>
      </c>
      <c r="Q17" s="7">
        <v>-6.1502648789434872E-2</v>
      </c>
      <c r="R17" s="7">
        <v>4.1924154348808099E-3</v>
      </c>
      <c r="S17" s="7">
        <v>-2.3567161082724294E-5</v>
      </c>
      <c r="T17" s="7">
        <v>6.6600132718770287E-4</v>
      </c>
      <c r="U17" s="7">
        <v>2.1228073579585141E-4</v>
      </c>
      <c r="V17" s="7">
        <v>2.1590360282054059E-3</v>
      </c>
      <c r="W17" s="7">
        <v>5.7478518240962175E-3</v>
      </c>
      <c r="X17" s="7">
        <v>4.3328580692017962E-2</v>
      </c>
      <c r="AB17" s="22">
        <f t="shared" si="0"/>
        <v>2.047165815812408E-2</v>
      </c>
      <c r="AC17" s="23">
        <f t="shared" si="1"/>
        <v>0.16389979853453668</v>
      </c>
      <c r="AD17" s="23">
        <f t="shared" si="2"/>
        <v>0.15154357210923461</v>
      </c>
      <c r="AE17" s="23">
        <f t="shared" si="3"/>
        <v>-4.8548630600351611E-2</v>
      </c>
      <c r="AF17" s="24">
        <f t="shared" si="4"/>
        <v>4.3328580692017962E-2</v>
      </c>
    </row>
    <row r="18" spans="2:32" x14ac:dyDescent="0.25">
      <c r="B18" s="3" t="s">
        <v>13</v>
      </c>
      <c r="C18" s="7">
        <v>0.47046325961451041</v>
      </c>
      <c r="D18" s="7">
        <v>1.7593304763567921E-2</v>
      </c>
      <c r="E18" s="7">
        <v>6.0209779462023936E-3</v>
      </c>
      <c r="F18" s="7">
        <v>2.8645643986717631E-3</v>
      </c>
      <c r="G18" s="7">
        <v>1.1888284568114874E-2</v>
      </c>
      <c r="H18" s="7">
        <v>0.20946953683841774</v>
      </c>
      <c r="I18" s="7">
        <v>2.0716659630708425E-2</v>
      </c>
      <c r="J18" s="7">
        <v>7.1853571460622767E-2</v>
      </c>
      <c r="K18" s="7">
        <v>-6.6757654660246763E-4</v>
      </c>
      <c r="L18" s="7">
        <v>5.8014170935777819E-4</v>
      </c>
      <c r="M18" s="7">
        <v>1.9261518176577345E-2</v>
      </c>
      <c r="N18" s="7">
        <v>6.3490460876679977E-2</v>
      </c>
      <c r="O18" s="7">
        <v>-3.9833407418447425E-5</v>
      </c>
      <c r="P18" s="7">
        <v>1.3220990021242838E-2</v>
      </c>
      <c r="Q18" s="7">
        <v>-5.0803712241215049E-2</v>
      </c>
      <c r="R18" s="7">
        <v>3.7851925271887576E-3</v>
      </c>
      <c r="S18" s="7">
        <v>1.1147962149321586E-3</v>
      </c>
      <c r="T18" s="7">
        <v>9.8885467968262849E-4</v>
      </c>
      <c r="U18" s="7">
        <v>3.368056688768238E-4</v>
      </c>
      <c r="V18" s="7">
        <v>-1.3886906793167E-3</v>
      </c>
      <c r="W18" s="7">
        <v>1.1044669835607562E-2</v>
      </c>
      <c r="X18" s="7">
        <v>6.9132743172611241E-2</v>
      </c>
      <c r="AB18" s="22">
        <f t="shared" si="0"/>
        <v>3.8367131676556948E-2</v>
      </c>
      <c r="AC18" s="23">
        <f t="shared" si="1"/>
        <v>0.20946953683841774</v>
      </c>
      <c r="AD18" s="23">
        <f t="shared" si="2"/>
        <v>0.18841593192116821</v>
      </c>
      <c r="AE18" s="23">
        <f t="shared" si="3"/>
        <v>-3.4922083994243819E-2</v>
      </c>
      <c r="AF18" s="24">
        <f t="shared" si="4"/>
        <v>6.9132743172611241E-2</v>
      </c>
    </row>
    <row r="19" spans="2:32" x14ac:dyDescent="0.25">
      <c r="B19" s="3" t="s">
        <v>14</v>
      </c>
      <c r="C19" s="7">
        <v>0.56203726581429492</v>
      </c>
      <c r="D19" s="7">
        <v>2.6655691898964808E-2</v>
      </c>
      <c r="E19" s="7">
        <v>7.0228825592188139E-3</v>
      </c>
      <c r="F19" s="7">
        <v>2.7501103848345709E-3</v>
      </c>
      <c r="G19" s="7">
        <v>2.3467083201935215E-2</v>
      </c>
      <c r="H19" s="7">
        <v>0.22939305458108203</v>
      </c>
      <c r="I19" s="7">
        <v>1.4541709613242658E-2</v>
      </c>
      <c r="J19" s="7">
        <v>7.4294898351661587E-2</v>
      </c>
      <c r="K19" s="7">
        <v>1.2667568640662908E-4</v>
      </c>
      <c r="L19" s="7">
        <v>2.3420862856510423E-4</v>
      </c>
      <c r="M19" s="7">
        <v>1.2199043387719545E-2</v>
      </c>
      <c r="N19" s="7">
        <v>7.7963242256569379E-2</v>
      </c>
      <c r="O19" s="7">
        <v>5.5110689181282802E-5</v>
      </c>
      <c r="P19" s="7">
        <v>2.2581677412322754E-2</v>
      </c>
      <c r="Q19" s="7">
        <v>-3.7457571205621702E-2</v>
      </c>
      <c r="R19" s="7">
        <v>3.828535109150382E-3</v>
      </c>
      <c r="S19" s="7">
        <v>2.693104752557541E-3</v>
      </c>
      <c r="T19" s="7">
        <v>7.2479649090754193E-4</v>
      </c>
      <c r="U19" s="7">
        <v>-1.1093169576346284E-5</v>
      </c>
      <c r="V19" s="7">
        <v>-2.0297938575738238E-3</v>
      </c>
      <c r="W19" s="7">
        <v>8.9815587659854475E-3</v>
      </c>
      <c r="X19" s="7">
        <v>9.4022340276761512E-2</v>
      </c>
      <c r="AB19" s="22">
        <f t="shared" si="0"/>
        <v>5.9895768044953404E-2</v>
      </c>
      <c r="AC19" s="23">
        <f t="shared" si="1"/>
        <v>0.22939305458108203</v>
      </c>
      <c r="AD19" s="23">
        <f t="shared" si="2"/>
        <v>0.20199656602566896</v>
      </c>
      <c r="AE19" s="23">
        <f t="shared" si="3"/>
        <v>-2.3270463114170956E-2</v>
      </c>
      <c r="AF19" s="24">
        <f t="shared" si="4"/>
        <v>9.4022340276761512E-2</v>
      </c>
    </row>
    <row r="20" spans="2:32" x14ac:dyDescent="0.25">
      <c r="B20" s="3" t="s">
        <v>15</v>
      </c>
      <c r="C20" s="7">
        <v>0.62235795544530115</v>
      </c>
      <c r="D20" s="7">
        <v>3.1946601978430168E-2</v>
      </c>
      <c r="E20" s="7">
        <v>7.994065886297242E-3</v>
      </c>
      <c r="F20" s="7">
        <v>2.1732102736966943E-3</v>
      </c>
      <c r="G20" s="7">
        <v>2.950277226156317E-2</v>
      </c>
      <c r="H20" s="7">
        <v>0.23185955555124096</v>
      </c>
      <c r="I20" s="7">
        <v>7.5274553170483257E-3</v>
      </c>
      <c r="J20" s="7">
        <v>7.4322019255156274E-2</v>
      </c>
      <c r="K20" s="7">
        <v>-2.0302215992265015E-4</v>
      </c>
      <c r="L20" s="7">
        <v>3.3600115053099966E-4</v>
      </c>
      <c r="M20" s="7">
        <v>9.7285772630362304E-3</v>
      </c>
      <c r="N20" s="7">
        <v>7.663593828020647E-2</v>
      </c>
      <c r="O20" s="7">
        <v>1.4219482819120227E-5</v>
      </c>
      <c r="P20" s="7">
        <v>3.6082006787525871E-2</v>
      </c>
      <c r="Q20" s="7">
        <v>-2.6661314403637802E-2</v>
      </c>
      <c r="R20" s="7">
        <v>5.6874389774189274E-3</v>
      </c>
      <c r="S20" s="7">
        <v>3.9701298364699386E-3</v>
      </c>
      <c r="T20" s="7">
        <v>7.8207189696436993E-4</v>
      </c>
      <c r="U20" s="7">
        <v>-1.1059483777285247E-5</v>
      </c>
      <c r="V20" s="7">
        <v>-3.1561910542425037E-3</v>
      </c>
      <c r="W20" s="7">
        <v>1.3218847797875325E-2</v>
      </c>
      <c r="X20" s="7">
        <v>0.12060863055060141</v>
      </c>
      <c r="AB20" s="22">
        <f t="shared" si="0"/>
        <v>7.1616650399987269E-2</v>
      </c>
      <c r="AC20" s="23">
        <f t="shared" si="1"/>
        <v>0.23185955555124096</v>
      </c>
      <c r="AD20" s="23">
        <f t="shared" si="2"/>
        <v>0.20444319537640063</v>
      </c>
      <c r="AE20" s="23">
        <f t="shared" si="3"/>
        <v>-6.1700764329290312E-3</v>
      </c>
      <c r="AF20" s="24">
        <f t="shared" si="4"/>
        <v>0.12060863055060141</v>
      </c>
    </row>
    <row r="21" spans="2:32" x14ac:dyDescent="0.25">
      <c r="B21" s="3" t="s">
        <v>16</v>
      </c>
      <c r="C21" s="7">
        <v>0.58975131565237693</v>
      </c>
      <c r="D21" s="7">
        <v>0</v>
      </c>
      <c r="E21" s="7">
        <v>0</v>
      </c>
      <c r="F21" s="7">
        <v>0</v>
      </c>
      <c r="G21" s="7">
        <v>0</v>
      </c>
      <c r="H21" s="7">
        <v>0</v>
      </c>
      <c r="I21" s="7">
        <v>0</v>
      </c>
      <c r="J21" s="7">
        <v>0</v>
      </c>
      <c r="K21" s="7">
        <v>0</v>
      </c>
      <c r="L21" s="7">
        <v>0</v>
      </c>
      <c r="M21" s="7">
        <v>0</v>
      </c>
      <c r="N21" s="7">
        <v>0</v>
      </c>
      <c r="O21" s="7">
        <v>0</v>
      </c>
      <c r="P21" s="7">
        <v>0</v>
      </c>
      <c r="Q21" s="7">
        <v>0</v>
      </c>
      <c r="R21" s="7">
        <v>0</v>
      </c>
      <c r="S21" s="7">
        <v>0</v>
      </c>
      <c r="T21" s="7">
        <v>0</v>
      </c>
      <c r="U21" s="7">
        <v>0</v>
      </c>
      <c r="V21" s="7">
        <v>0</v>
      </c>
      <c r="W21" s="7">
        <v>0</v>
      </c>
      <c r="X21" s="7">
        <v>0.58975131565237693</v>
      </c>
      <c r="AB21" s="22">
        <f t="shared" si="0"/>
        <v>0</v>
      </c>
      <c r="AC21" s="23">
        <f t="shared" si="1"/>
        <v>0</v>
      </c>
      <c r="AD21" s="23">
        <f t="shared" si="2"/>
        <v>0</v>
      </c>
      <c r="AE21" s="23">
        <f t="shared" si="3"/>
        <v>0</v>
      </c>
      <c r="AF21" s="24">
        <f t="shared" si="4"/>
        <v>0.58975131565237693</v>
      </c>
    </row>
    <row r="22" spans="2:32" x14ac:dyDescent="0.25">
      <c r="B22" s="3" t="s">
        <v>17</v>
      </c>
      <c r="C22" s="7">
        <v>0.40257062454320147</v>
      </c>
      <c r="D22" s="7">
        <v>0</v>
      </c>
      <c r="E22" s="7">
        <v>0</v>
      </c>
      <c r="F22" s="7">
        <v>0</v>
      </c>
      <c r="G22" s="7">
        <v>0</v>
      </c>
      <c r="H22" s="7">
        <v>0</v>
      </c>
      <c r="I22" s="7">
        <v>0</v>
      </c>
      <c r="J22" s="7">
        <v>0</v>
      </c>
      <c r="K22" s="7">
        <v>0</v>
      </c>
      <c r="L22" s="7">
        <v>0</v>
      </c>
      <c r="M22" s="7">
        <v>0</v>
      </c>
      <c r="N22" s="7">
        <v>0</v>
      </c>
      <c r="O22" s="7">
        <v>0</v>
      </c>
      <c r="P22" s="7">
        <v>0</v>
      </c>
      <c r="Q22" s="7">
        <v>0</v>
      </c>
      <c r="R22" s="7">
        <v>0</v>
      </c>
      <c r="S22" s="7">
        <v>0</v>
      </c>
      <c r="T22" s="7">
        <v>0</v>
      </c>
      <c r="U22" s="7">
        <v>0</v>
      </c>
      <c r="V22" s="7">
        <v>0</v>
      </c>
      <c r="W22" s="7">
        <v>0</v>
      </c>
      <c r="X22" s="7">
        <v>0.40257062454320147</v>
      </c>
      <c r="AB22" s="22">
        <f t="shared" si="0"/>
        <v>0</v>
      </c>
      <c r="AC22" s="23">
        <f t="shared" si="1"/>
        <v>0</v>
      </c>
      <c r="AD22" s="23">
        <f t="shared" si="2"/>
        <v>0</v>
      </c>
      <c r="AE22" s="23">
        <f t="shared" si="3"/>
        <v>0</v>
      </c>
      <c r="AF22" s="24">
        <f t="shared" si="4"/>
        <v>0.40257062454320147</v>
      </c>
    </row>
    <row r="23" spans="2:32" ht="15.75" thickBot="1" x14ac:dyDescent="0.3">
      <c r="B23" s="4" t="s">
        <v>18</v>
      </c>
      <c r="C23" s="7">
        <v>0.26310903972431882</v>
      </c>
      <c r="D23" s="7">
        <v>0</v>
      </c>
      <c r="E23" s="7">
        <v>0</v>
      </c>
      <c r="F23" s="7">
        <v>0</v>
      </c>
      <c r="G23" s="7">
        <v>0</v>
      </c>
      <c r="H23" s="7">
        <v>0</v>
      </c>
      <c r="I23" s="7">
        <v>0</v>
      </c>
      <c r="J23" s="7">
        <v>0</v>
      </c>
      <c r="K23" s="7">
        <v>0</v>
      </c>
      <c r="L23" s="7">
        <v>0</v>
      </c>
      <c r="M23" s="7">
        <v>0</v>
      </c>
      <c r="N23" s="7">
        <v>0</v>
      </c>
      <c r="O23" s="7">
        <v>0</v>
      </c>
      <c r="P23" s="7">
        <v>0</v>
      </c>
      <c r="Q23" s="7">
        <v>0</v>
      </c>
      <c r="R23" s="7">
        <v>0</v>
      </c>
      <c r="S23" s="7">
        <v>0</v>
      </c>
      <c r="T23" s="7">
        <v>0</v>
      </c>
      <c r="U23" s="7">
        <v>0</v>
      </c>
      <c r="V23" s="7">
        <v>0</v>
      </c>
      <c r="W23" s="7">
        <v>0</v>
      </c>
      <c r="X23" s="7">
        <v>0.26310903972431882</v>
      </c>
      <c r="AB23" s="22">
        <f t="shared" si="0"/>
        <v>0</v>
      </c>
      <c r="AC23" s="23">
        <f t="shared" si="1"/>
        <v>0</v>
      </c>
      <c r="AD23" s="23">
        <f t="shared" si="2"/>
        <v>0</v>
      </c>
      <c r="AE23" s="23">
        <f t="shared" si="3"/>
        <v>0</v>
      </c>
      <c r="AF23" s="24">
        <f t="shared" si="4"/>
        <v>0.26310903972431882</v>
      </c>
    </row>
    <row r="24" spans="2:32" ht="15.75" thickBot="1" x14ac:dyDescent="0.3">
      <c r="B24" s="5" t="s">
        <v>19</v>
      </c>
      <c r="C24" s="7">
        <v>4.5999058288956407</v>
      </c>
      <c r="D24" s="7">
        <v>0.10109601873173477</v>
      </c>
      <c r="E24" s="7">
        <v>3.496032352452666E-2</v>
      </c>
      <c r="F24" s="7">
        <v>1.8619261349262187E-2</v>
      </c>
      <c r="G24" s="7">
        <v>4.7534872818129875E-2</v>
      </c>
      <c r="H24" s="7">
        <v>1.1193467931558037</v>
      </c>
      <c r="I24" s="7">
        <v>0.18513822452184592</v>
      </c>
      <c r="J24" s="7">
        <v>0.34625526147048291</v>
      </c>
      <c r="K24" s="7">
        <v>0.15754477757358232</v>
      </c>
      <c r="L24" s="7">
        <v>2.0592452132767922E-2</v>
      </c>
      <c r="M24" s="7">
        <v>0.62946942307409348</v>
      </c>
      <c r="N24" s="7">
        <v>0.27407134239383407</v>
      </c>
      <c r="O24" s="7">
        <v>-7.3949019984507623E-4</v>
      </c>
      <c r="P24" s="7">
        <v>8.6679621827478986E-2</v>
      </c>
      <c r="Q24" s="7">
        <v>-0.35030379016660357</v>
      </c>
      <c r="R24" s="7">
        <v>2.6527006511752969E-2</v>
      </c>
      <c r="S24" s="7">
        <v>9.2200936798587062E-3</v>
      </c>
      <c r="T24" s="7">
        <v>8.0628872095245673E-3</v>
      </c>
      <c r="U24" s="7">
        <v>6.1200286608681577E-2</v>
      </c>
      <c r="V24" s="7">
        <v>1.4200797903932369E-2</v>
      </c>
      <c r="W24" s="7">
        <v>6.0616883022196692E-2</v>
      </c>
      <c r="X24" s="7">
        <v>1.7498127817525999</v>
      </c>
      <c r="AB24" s="22">
        <f t="shared" si="0"/>
        <v>0.2022104764236535</v>
      </c>
      <c r="AC24" s="23">
        <f t="shared" si="1"/>
        <v>1.1193467931558037</v>
      </c>
      <c r="AD24" s="23">
        <f t="shared" si="2"/>
        <v>1.6990116127942407</v>
      </c>
      <c r="AE24" s="23">
        <f t="shared" si="3"/>
        <v>-0.17047583523065665</v>
      </c>
      <c r="AF24" s="24">
        <f t="shared" si="4"/>
        <v>1.7498127817525999</v>
      </c>
    </row>
    <row r="25" spans="2:32" ht="15.75" x14ac:dyDescent="0.25"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AA25" s="33" t="s">
        <v>61</v>
      </c>
      <c r="AB25" s="56">
        <f>+SUM(AB24:AE24)</f>
        <v>2.8500930471430408</v>
      </c>
      <c r="AC25" s="57"/>
      <c r="AD25" s="57"/>
      <c r="AE25" s="57"/>
      <c r="AF25" s="45">
        <f>+AF24</f>
        <v>1.7498127817525999</v>
      </c>
    </row>
    <row r="26" spans="2:32" ht="15.75" x14ac:dyDescent="0.25">
      <c r="C26" s="16" t="s">
        <v>44</v>
      </c>
      <c r="AA26" s="33" t="s">
        <v>62</v>
      </c>
      <c r="AB26" s="58">
        <f>+AB25/(AB25+AF25)</f>
        <v>0.61959812943111914</v>
      </c>
      <c r="AC26" s="59"/>
      <c r="AD26" s="59"/>
      <c r="AE26" s="59"/>
      <c r="AF26" s="46">
        <f>+AF25/(AB25+AF25)</f>
        <v>0.38040187056888081</v>
      </c>
    </row>
    <row r="27" spans="2:32" x14ac:dyDescent="0.25">
      <c r="B27" s="1" t="s">
        <v>0</v>
      </c>
      <c r="C27" s="7">
        <v>5.9143801496870756E-2</v>
      </c>
      <c r="D27" s="7">
        <v>8.8631178355434996E-4</v>
      </c>
      <c r="E27" s="7">
        <v>0</v>
      </c>
      <c r="F27" s="7">
        <v>-7.3015992452154886E-5</v>
      </c>
      <c r="G27" s="7">
        <v>0</v>
      </c>
      <c r="H27" s="7">
        <v>-8.0415535784350624E-5</v>
      </c>
      <c r="I27" s="7">
        <v>2.0794866235817114E-4</v>
      </c>
      <c r="J27" s="7">
        <v>6.9316220786057038E-5</v>
      </c>
      <c r="K27" s="7">
        <v>-7.3015992452154886E-5</v>
      </c>
      <c r="L27" s="7">
        <v>1.1773963124931675E-3</v>
      </c>
      <c r="M27" s="7">
        <v>6.1698685640749828E-5</v>
      </c>
      <c r="N27" s="7">
        <v>0</v>
      </c>
      <c r="O27" s="7">
        <v>-2.0002685204802743E-3</v>
      </c>
      <c r="P27" s="7">
        <v>1.8205026069548607E-4</v>
      </c>
      <c r="Q27" s="7">
        <v>5.8216905787763445E-5</v>
      </c>
      <c r="R27" s="7">
        <v>2.0424889069207327E-4</v>
      </c>
      <c r="S27" s="7">
        <v>2.0424889069207327E-4</v>
      </c>
      <c r="T27" s="7">
        <v>5.3135169542206683E-4</v>
      </c>
      <c r="U27" s="7">
        <v>4.0723104800779689E-2</v>
      </c>
      <c r="V27" s="7">
        <v>1.6725117403109483E-4</v>
      </c>
      <c r="W27" s="7">
        <v>1.3261486281937731E-3</v>
      </c>
      <c r="X27" s="7">
        <v>1.5571224626913155E-2</v>
      </c>
      <c r="AB27" s="22">
        <f t="shared" ref="AB27:AB68" si="5">+SUM(D27:G27)</f>
        <v>8.1329579110219505E-4</v>
      </c>
      <c r="AC27" s="23">
        <f t="shared" ref="AC27:AC68" si="6">+SUM(H27)</f>
        <v>-8.0415535784350624E-5</v>
      </c>
      <c r="AD27" s="23">
        <f t="shared" ref="AD27:AD68" si="7">+SUM(I27:P27)</f>
        <v>-3.7487437095879762E-4</v>
      </c>
      <c r="AE27" s="23">
        <f t="shared" ref="AE27:AE68" si="8">+SUM(Q27:W27)</f>
        <v>4.3214570985598534E-2</v>
      </c>
      <c r="AF27" s="24">
        <f t="shared" ref="AF27:AF68" si="9">+X27</f>
        <v>1.5571224626913155E-2</v>
      </c>
    </row>
    <row r="28" spans="2:32" x14ac:dyDescent="0.25">
      <c r="B28" s="2" t="s">
        <v>1</v>
      </c>
      <c r="C28" s="7">
        <v>9.2412841928510379E-3</v>
      </c>
      <c r="D28" s="7">
        <v>3.0753191925024097E-4</v>
      </c>
      <c r="E28" s="7">
        <v>-3.2351253458255218E-6</v>
      </c>
      <c r="F28" s="7">
        <v>0</v>
      </c>
      <c r="G28" s="7">
        <v>0</v>
      </c>
      <c r="H28" s="7">
        <v>6.4094484126708625E-5</v>
      </c>
      <c r="I28" s="7">
        <v>0</v>
      </c>
      <c r="J28" s="7">
        <v>-1.2940501383302087E-5</v>
      </c>
      <c r="K28" s="7">
        <v>-3.2351253458255218E-6</v>
      </c>
      <c r="L28" s="7">
        <v>6.3710169313145907E-4</v>
      </c>
      <c r="M28" s="7">
        <v>1.6187327412936596E-3</v>
      </c>
      <c r="N28" s="7">
        <v>0</v>
      </c>
      <c r="O28" s="7">
        <v>1.2818896825341725E-4</v>
      </c>
      <c r="P28" s="7">
        <v>-1.22326740351568E-4</v>
      </c>
      <c r="Q28" s="7">
        <v>1.5669707357604513E-4</v>
      </c>
      <c r="R28" s="7">
        <v>-8.0270110855836177E-5</v>
      </c>
      <c r="S28" s="7">
        <v>-7.3799860164185175E-5</v>
      </c>
      <c r="T28" s="7">
        <v>4.4481824075133319E-4</v>
      </c>
      <c r="U28" s="7">
        <v>1.0851550592286174E-3</v>
      </c>
      <c r="V28" s="7">
        <v>2.9398339507713723E-4</v>
      </c>
      <c r="W28" s="7">
        <v>1.263648998840121E-4</v>
      </c>
      <c r="X28" s="7">
        <v>4.6744231817249481E-3</v>
      </c>
      <c r="AB28" s="22">
        <f t="shared" si="5"/>
        <v>3.0429679390441542E-4</v>
      </c>
      <c r="AC28" s="23">
        <f t="shared" si="6"/>
        <v>6.4094484126708625E-5</v>
      </c>
      <c r="AD28" s="23">
        <f t="shared" si="7"/>
        <v>2.2455210355978401E-3</v>
      </c>
      <c r="AE28" s="23">
        <f t="shared" si="8"/>
        <v>1.9529486974971238E-3</v>
      </c>
      <c r="AF28" s="24">
        <f t="shared" si="9"/>
        <v>4.6744231817249481E-3</v>
      </c>
    </row>
    <row r="29" spans="2:32" x14ac:dyDescent="0.25">
      <c r="B29" s="3" t="s">
        <v>2</v>
      </c>
      <c r="C29" s="7">
        <v>5.6957208073759947E-3</v>
      </c>
      <c r="D29" s="7">
        <v>-4.7121637620963148E-4</v>
      </c>
      <c r="E29" s="7">
        <v>6.2140060082551061E-5</v>
      </c>
      <c r="F29" s="7">
        <v>6.2140060082551061E-5</v>
      </c>
      <c r="G29" s="7">
        <v>6.2140060082551061E-5</v>
      </c>
      <c r="H29" s="7">
        <v>-6.5159723051865577E-5</v>
      </c>
      <c r="I29" s="7">
        <v>-6.5159723051865577E-5</v>
      </c>
      <c r="J29" s="7">
        <v>-6.8179386021180094E-5</v>
      </c>
      <c r="K29" s="7">
        <v>-3.0196629693145147E-6</v>
      </c>
      <c r="L29" s="7">
        <v>2.956019855661828E-4</v>
      </c>
      <c r="M29" s="7">
        <v>1.6722162347134566E-3</v>
      </c>
      <c r="N29" s="7">
        <v>0</v>
      </c>
      <c r="O29" s="7">
        <v>0</v>
      </c>
      <c r="P29" s="7">
        <v>1.7132186540108063E-4</v>
      </c>
      <c r="Q29" s="7">
        <v>6.6542268309217477E-4</v>
      </c>
      <c r="R29" s="7">
        <v>-5.2127778441492462E-4</v>
      </c>
      <c r="S29" s="7">
        <v>1.8340051727833867E-4</v>
      </c>
      <c r="T29" s="7">
        <v>-5.3637609926149711E-4</v>
      </c>
      <c r="U29" s="7">
        <v>8.367445484932551E-4</v>
      </c>
      <c r="V29" s="7">
        <v>6.44285042306973E-4</v>
      </c>
      <c r="W29" s="7">
        <v>-9.3609552048749776E-5</v>
      </c>
      <c r="X29" s="7">
        <v>2.8643060573059066E-3</v>
      </c>
      <c r="AB29" s="22">
        <f t="shared" si="5"/>
        <v>-2.8479619596197834E-4</v>
      </c>
      <c r="AC29" s="23">
        <f t="shared" si="6"/>
        <v>-6.5159723051865577E-5</v>
      </c>
      <c r="AD29" s="23">
        <f t="shared" si="7"/>
        <v>2.00278131363836E-3</v>
      </c>
      <c r="AE29" s="23">
        <f t="shared" si="8"/>
        <v>1.17858935544557E-3</v>
      </c>
      <c r="AF29" s="24">
        <f t="shared" si="9"/>
        <v>2.8643060573059066E-3</v>
      </c>
    </row>
    <row r="30" spans="2:32" x14ac:dyDescent="0.25">
      <c r="B30" s="3" t="s">
        <v>3</v>
      </c>
      <c r="C30" s="7">
        <v>8.2704696829945818E-3</v>
      </c>
      <c r="D30" s="7">
        <v>1.6764095092685266E-4</v>
      </c>
      <c r="E30" s="7">
        <v>1.865570987514532E-4</v>
      </c>
      <c r="F30" s="7">
        <v>0</v>
      </c>
      <c r="G30" s="7">
        <v>1.9286248135965336E-4</v>
      </c>
      <c r="H30" s="7">
        <v>0</v>
      </c>
      <c r="I30" s="7">
        <v>0</v>
      </c>
      <c r="J30" s="7">
        <v>5.7982111178350917E-5</v>
      </c>
      <c r="K30" s="7">
        <v>-2.7291343166670499E-4</v>
      </c>
      <c r="L30" s="7">
        <v>1.033534571403015E-4</v>
      </c>
      <c r="M30" s="7">
        <v>3.7336093104381614E-3</v>
      </c>
      <c r="N30" s="7">
        <v>-6.7440185090651225E-5</v>
      </c>
      <c r="O30" s="7">
        <v>-6.7440185090651225E-5</v>
      </c>
      <c r="P30" s="7">
        <v>-2.14931320488354E-4</v>
      </c>
      <c r="Q30" s="7">
        <v>1.6448825962275254E-4</v>
      </c>
      <c r="R30" s="7">
        <v>2.4769190123390426E-4</v>
      </c>
      <c r="S30" s="7">
        <v>-9.4580739123002693E-6</v>
      </c>
      <c r="T30" s="7">
        <v>4.221865465785048E-5</v>
      </c>
      <c r="U30" s="7">
        <v>9.0742691923901238E-5</v>
      </c>
      <c r="V30" s="7">
        <v>9.1071665462856522E-4</v>
      </c>
      <c r="W30" s="7">
        <v>1.1363397167337692E-3</v>
      </c>
      <c r="X30" s="7">
        <v>1.8684495906477238E-3</v>
      </c>
      <c r="AB30" s="22">
        <f t="shared" si="5"/>
        <v>5.4706053103795919E-4</v>
      </c>
      <c r="AC30" s="23">
        <f t="shared" si="6"/>
        <v>0</v>
      </c>
      <c r="AD30" s="23">
        <f t="shared" si="7"/>
        <v>3.2722197564204521E-3</v>
      </c>
      <c r="AE30" s="23">
        <f t="shared" si="8"/>
        <v>2.5827398048884429E-3</v>
      </c>
      <c r="AF30" s="24">
        <f t="shared" si="9"/>
        <v>1.8684495906477238E-3</v>
      </c>
    </row>
    <row r="31" spans="2:32" x14ac:dyDescent="0.25">
      <c r="B31" s="3" t="s">
        <v>4</v>
      </c>
      <c r="C31" s="7">
        <v>4.4331475774878316E-2</v>
      </c>
      <c r="D31" s="7">
        <v>7.5401656146927118E-4</v>
      </c>
      <c r="E31" s="7">
        <v>8.0347547458408297E-4</v>
      </c>
      <c r="F31" s="7">
        <v>-3.0795888930950841E-6</v>
      </c>
      <c r="G31" s="7">
        <v>1.6377468380991166E-4</v>
      </c>
      <c r="H31" s="7">
        <v>1.6685427270300679E-4</v>
      </c>
      <c r="I31" s="7">
        <v>1.6377468380991166E-4</v>
      </c>
      <c r="J31" s="7">
        <v>-2.532682525349597E-4</v>
      </c>
      <c r="K31" s="7">
        <v>2.5653333225334569E-3</v>
      </c>
      <c r="L31" s="7">
        <v>1.422175615582462E-4</v>
      </c>
      <c r="M31" s="7">
        <v>3.5506158363053243E-2</v>
      </c>
      <c r="N31" s="7">
        <v>-1.2047494848128974E-4</v>
      </c>
      <c r="O31" s="7">
        <v>5.2538502007907158E-5</v>
      </c>
      <c r="P31" s="7">
        <v>4.3299735328621947E-5</v>
      </c>
      <c r="Q31" s="7">
        <v>1.6161897158474515E-3</v>
      </c>
      <c r="R31" s="7">
        <v>-2.4710907474876964E-4</v>
      </c>
      <c r="S31" s="7">
        <v>-2.3787030806948439E-4</v>
      </c>
      <c r="T31" s="7">
        <v>-6.6415201109364086E-4</v>
      </c>
      <c r="U31" s="7">
        <v>6.3446686114809751E-6</v>
      </c>
      <c r="V31" s="7">
        <v>1.0255388759859192E-4</v>
      </c>
      <c r="W31" s="7">
        <v>4.2683817550002914E-4</v>
      </c>
      <c r="X31" s="7">
        <v>3.3440603502843413E-3</v>
      </c>
      <c r="AB31" s="22">
        <f t="shared" si="5"/>
        <v>1.7181871309701706E-3</v>
      </c>
      <c r="AC31" s="23">
        <f t="shared" si="6"/>
        <v>1.6685427270300679E-4</v>
      </c>
      <c r="AD31" s="23">
        <f t="shared" si="7"/>
        <v>3.8099578967275137E-2</v>
      </c>
      <c r="AE31" s="23">
        <f t="shared" si="8"/>
        <v>1.0027950536456586E-3</v>
      </c>
      <c r="AF31" s="24">
        <f t="shared" si="9"/>
        <v>3.3440603502843413E-3</v>
      </c>
    </row>
    <row r="32" spans="2:32" x14ac:dyDescent="0.25">
      <c r="B32" s="3" t="s">
        <v>5</v>
      </c>
      <c r="C32" s="7">
        <v>8.9371383855510828E-2</v>
      </c>
      <c r="D32" s="7">
        <v>3.7149155102190139E-4</v>
      </c>
      <c r="E32" s="7">
        <v>1.2703009280884954E-3</v>
      </c>
      <c r="F32" s="7">
        <v>4.417159009320067E-5</v>
      </c>
      <c r="G32" s="7">
        <v>-8.3250729818557439E-5</v>
      </c>
      <c r="H32" s="7">
        <v>4.0126613366979236E-4</v>
      </c>
      <c r="I32" s="7">
        <v>3.4592907508363264E-4</v>
      </c>
      <c r="J32" s="7">
        <v>4.7286111111675521E-4</v>
      </c>
      <c r="K32" s="7">
        <v>1.3416217800280872E-2</v>
      </c>
      <c r="L32" s="7">
        <v>-6.2780704248132404E-5</v>
      </c>
      <c r="M32" s="7">
        <v>6.2245235760214922E-2</v>
      </c>
      <c r="N32" s="7">
        <v>8.4621357355414969E-5</v>
      </c>
      <c r="O32" s="7">
        <v>-4.97543243396802E-5</v>
      </c>
      <c r="P32" s="7">
        <v>-1.0881320575682624E-4</v>
      </c>
      <c r="Q32" s="7">
        <v>4.3192105997590493E-4</v>
      </c>
      <c r="R32" s="7">
        <v>-1.5112388443453374E-4</v>
      </c>
      <c r="S32" s="7">
        <v>3.4867033015734789E-5</v>
      </c>
      <c r="T32" s="7">
        <v>4.4543772376299314E-4</v>
      </c>
      <c r="U32" s="7">
        <v>3.1987631526672822E-4</v>
      </c>
      <c r="V32" s="7">
        <v>5.5415070542077052E-4</v>
      </c>
      <c r="W32" s="7">
        <v>6.0488559751772106E-4</v>
      </c>
      <c r="X32" s="7">
        <v>8.7838729622237155E-3</v>
      </c>
      <c r="AB32" s="22">
        <f t="shared" si="5"/>
        <v>1.60271333938504E-3</v>
      </c>
      <c r="AC32" s="23">
        <f t="shared" si="6"/>
        <v>4.0126613366979236E-4</v>
      </c>
      <c r="AD32" s="23">
        <f t="shared" si="7"/>
        <v>7.6343516869706959E-2</v>
      </c>
      <c r="AE32" s="23">
        <f t="shared" si="8"/>
        <v>2.2400145505253187E-3</v>
      </c>
      <c r="AF32" s="24">
        <f t="shared" si="9"/>
        <v>8.7838729622237155E-3</v>
      </c>
    </row>
    <row r="33" spans="2:32" x14ac:dyDescent="0.25">
      <c r="B33" s="3" t="s">
        <v>6</v>
      </c>
      <c r="C33" s="7">
        <v>9.5994158783675551E-2</v>
      </c>
      <c r="D33" s="7">
        <v>6.8854757531200612E-4</v>
      </c>
      <c r="E33" s="7">
        <v>7.7366097145753954E-4</v>
      </c>
      <c r="F33" s="7">
        <v>-7.2365371865347267E-7</v>
      </c>
      <c r="G33" s="7">
        <v>-2.7157105278537643E-3</v>
      </c>
      <c r="H33" s="7">
        <v>2.2648156669732239E-3</v>
      </c>
      <c r="I33" s="7">
        <v>1.873664279983471E-3</v>
      </c>
      <c r="J33" s="7">
        <v>-3.1616914290536787E-4</v>
      </c>
      <c r="K33" s="7">
        <v>2.3234223159651034E-2</v>
      </c>
      <c r="L33" s="7">
        <v>3.2742781764637214E-4</v>
      </c>
      <c r="M33" s="7">
        <v>5.8477731703542507E-2</v>
      </c>
      <c r="N33" s="7">
        <v>1.6190477452655228E-4</v>
      </c>
      <c r="O33" s="7">
        <v>-1.0854805779802018E-6</v>
      </c>
      <c r="P33" s="7">
        <v>-1.2821283450729055E-4</v>
      </c>
      <c r="Q33" s="7">
        <v>-9.058118593155487E-4</v>
      </c>
      <c r="R33" s="7">
        <v>5.7480781517778485E-4</v>
      </c>
      <c r="S33" s="7">
        <v>-2.9373587762711025E-4</v>
      </c>
      <c r="T33" s="7">
        <v>-1.2893648822594406E-4</v>
      </c>
      <c r="U33" s="7">
        <v>-6.7656524685234842E-4</v>
      </c>
      <c r="V33" s="7">
        <v>1.989213174414326E-3</v>
      </c>
      <c r="W33" s="7">
        <v>9.2471094020429021E-4</v>
      </c>
      <c r="X33" s="7">
        <v>9.8704020163704661E-3</v>
      </c>
      <c r="AB33" s="22">
        <f t="shared" si="5"/>
        <v>-1.254225634802872E-3</v>
      </c>
      <c r="AC33" s="23">
        <f t="shared" si="6"/>
        <v>2.2648156669732239E-3</v>
      </c>
      <c r="AD33" s="23">
        <f t="shared" si="7"/>
        <v>8.362948427735932E-2</v>
      </c>
      <c r="AE33" s="23">
        <f t="shared" si="8"/>
        <v>1.4836824577754495E-3</v>
      </c>
      <c r="AF33" s="24">
        <f t="shared" si="9"/>
        <v>9.8704020163704661E-3</v>
      </c>
    </row>
    <row r="34" spans="2:32" x14ac:dyDescent="0.25">
      <c r="B34" s="3" t="s">
        <v>7</v>
      </c>
      <c r="C34" s="7">
        <v>9.9196920271504466E-2</v>
      </c>
      <c r="D34" s="7">
        <v>1.457366080930066E-4</v>
      </c>
      <c r="E34" s="7">
        <v>1.1297461120492543E-3</v>
      </c>
      <c r="F34" s="7">
        <v>6.5404809527625819E-4</v>
      </c>
      <c r="G34" s="7">
        <v>-3.1102284819116205E-3</v>
      </c>
      <c r="H34" s="7">
        <v>6.4002167245775614E-3</v>
      </c>
      <c r="I34" s="7">
        <v>5.039722990702526E-3</v>
      </c>
      <c r="J34" s="7">
        <v>1.0363525873373447E-3</v>
      </c>
      <c r="K34" s="7">
        <v>3.0954793615809814E-2</v>
      </c>
      <c r="L34" s="7">
        <v>8.5472634221481344E-4</v>
      </c>
      <c r="M34" s="7">
        <v>5.0880923276643487E-2</v>
      </c>
      <c r="N34" s="7">
        <v>-1.0474062670361605E-4</v>
      </c>
      <c r="O34" s="7">
        <v>7.7269807280841725E-5</v>
      </c>
      <c r="P34" s="7">
        <v>8.4224482695113425E-5</v>
      </c>
      <c r="Q34" s="7">
        <v>-7.0246704003975556E-3</v>
      </c>
      <c r="R34" s="7">
        <v>9.3419236278437289E-4</v>
      </c>
      <c r="S34" s="7">
        <v>1.1791790643592019E-4</v>
      </c>
      <c r="T34" s="7">
        <v>-2.2229249759141663E-4</v>
      </c>
      <c r="U34" s="7">
        <v>-8.2654160500960749E-4</v>
      </c>
      <c r="V34" s="7">
        <v>1.7801156985305096E-3</v>
      </c>
      <c r="W34" s="7">
        <v>3.4312053509848661E-4</v>
      </c>
      <c r="X34" s="7">
        <v>1.0052286737588982E-2</v>
      </c>
      <c r="AB34" s="22">
        <f t="shared" si="5"/>
        <v>-1.1806976664931015E-3</v>
      </c>
      <c r="AC34" s="23">
        <f t="shared" si="6"/>
        <v>6.4002167245775614E-3</v>
      </c>
      <c r="AD34" s="23">
        <f t="shared" si="7"/>
        <v>8.8823272475980333E-2</v>
      </c>
      <c r="AE34" s="23">
        <f t="shared" si="8"/>
        <v>-4.89815800014929E-3</v>
      </c>
      <c r="AF34" s="24">
        <f t="shared" si="9"/>
        <v>1.0052286737588982E-2</v>
      </c>
    </row>
    <row r="35" spans="2:32" x14ac:dyDescent="0.25">
      <c r="B35" s="3" t="s">
        <v>8</v>
      </c>
      <c r="C35" s="7">
        <v>0.11145478426614133</v>
      </c>
      <c r="D35" s="7">
        <v>1.160539959211522E-3</v>
      </c>
      <c r="E35" s="7">
        <v>9.1058961118206249E-4</v>
      </c>
      <c r="F35" s="7">
        <v>1.116940216648927E-3</v>
      </c>
      <c r="G35" s="7">
        <v>-5.2827664267751581E-3</v>
      </c>
      <c r="H35" s="7">
        <v>1.1475838686387465E-2</v>
      </c>
      <c r="I35" s="7">
        <v>1.2563220088706726E-2</v>
      </c>
      <c r="J35" s="7">
        <v>2.4641399525879145E-3</v>
      </c>
      <c r="K35" s="7">
        <v>3.6011250837726959E-2</v>
      </c>
      <c r="L35" s="7">
        <v>1.534098148570233E-3</v>
      </c>
      <c r="M35" s="7">
        <v>4.8488419478386245E-2</v>
      </c>
      <c r="N35" s="7">
        <v>3.5530563789101956E-4</v>
      </c>
      <c r="O35" s="7">
        <v>-3.4783047318757049E-5</v>
      </c>
      <c r="P35" s="7">
        <v>5.6869927869491826E-4</v>
      </c>
      <c r="Q35" s="7">
        <v>-1.7119702540732574E-2</v>
      </c>
      <c r="R35" s="7">
        <v>1.7943486115563759E-3</v>
      </c>
      <c r="S35" s="7">
        <v>4.0484552115403933E-5</v>
      </c>
      <c r="T35" s="7">
        <v>4.9041323554488534E-4</v>
      </c>
      <c r="U35" s="7">
        <v>-1.2048556094854507E-3</v>
      </c>
      <c r="V35" s="7">
        <v>1.322813550308233E-3</v>
      </c>
      <c r="W35" s="7">
        <v>1.4538965563409363E-3</v>
      </c>
      <c r="X35" s="7">
        <v>1.3345893488593443E-2</v>
      </c>
      <c r="AB35" s="22">
        <f t="shared" si="5"/>
        <v>-2.0946966397326467E-3</v>
      </c>
      <c r="AC35" s="23">
        <f t="shared" si="6"/>
        <v>1.1475838686387465E-2</v>
      </c>
      <c r="AD35" s="23">
        <f t="shared" si="7"/>
        <v>0.10195035037524526</v>
      </c>
      <c r="AE35" s="23">
        <f t="shared" si="8"/>
        <v>-1.3222601644352188E-2</v>
      </c>
      <c r="AF35" s="24">
        <f t="shared" si="9"/>
        <v>1.3345893488593443E-2</v>
      </c>
    </row>
    <row r="36" spans="2:32" x14ac:dyDescent="0.25">
      <c r="B36" s="3" t="s">
        <v>9</v>
      </c>
      <c r="C36" s="7">
        <v>0.14566936952992396</v>
      </c>
      <c r="D36" s="7">
        <v>1.5670281148470668E-3</v>
      </c>
      <c r="E36" s="7">
        <v>2.6695150025497676E-3</v>
      </c>
      <c r="F36" s="7">
        <v>2.1358404011022889E-3</v>
      </c>
      <c r="G36" s="7">
        <v>-3.788383158498658E-3</v>
      </c>
      <c r="H36" s="7">
        <v>2.8628662176418108E-2</v>
      </c>
      <c r="I36" s="7">
        <v>1.7619438130334664E-2</v>
      </c>
      <c r="J36" s="7">
        <v>5.4773182810386378E-3</v>
      </c>
      <c r="K36" s="7">
        <v>3.3082849623065999E-2</v>
      </c>
      <c r="L36" s="7">
        <v>2.1580371551562045E-3</v>
      </c>
      <c r="M36" s="7">
        <v>5.2302939751202968E-2</v>
      </c>
      <c r="N36" s="7">
        <v>2.7198991360689521E-3</v>
      </c>
      <c r="O36" s="7">
        <v>-5.7691893846531636E-5</v>
      </c>
      <c r="P36" s="7">
        <v>1.5849928153034991E-3</v>
      </c>
      <c r="Q36" s="7">
        <v>-2.7403623001410506E-2</v>
      </c>
      <c r="R36" s="7">
        <v>2.6578000490213127E-3</v>
      </c>
      <c r="S36" s="7">
        <v>7.5572612389963867E-5</v>
      </c>
      <c r="T36" s="7">
        <v>9.961909594837271E-5</v>
      </c>
      <c r="U36" s="7">
        <v>-5.09803257492695E-4</v>
      </c>
      <c r="V36" s="7">
        <v>2.4382220083527676E-3</v>
      </c>
      <c r="W36" s="7">
        <v>1.6669974900026885E-3</v>
      </c>
      <c r="X36" s="7">
        <v>2.0544138998369096E-2</v>
      </c>
      <c r="AB36" s="22">
        <f t="shared" si="5"/>
        <v>2.5840003600004647E-3</v>
      </c>
      <c r="AC36" s="23">
        <f t="shared" si="6"/>
        <v>2.8628662176418108E-2</v>
      </c>
      <c r="AD36" s="23">
        <f t="shared" si="7"/>
        <v>0.11488778299832439</v>
      </c>
      <c r="AE36" s="23">
        <f t="shared" si="8"/>
        <v>-2.0975215003188094E-2</v>
      </c>
      <c r="AF36" s="24">
        <f t="shared" si="9"/>
        <v>2.0544138998369096E-2</v>
      </c>
    </row>
    <row r="37" spans="2:32" x14ac:dyDescent="0.25">
      <c r="B37" s="3" t="s">
        <v>10</v>
      </c>
      <c r="C37" s="7">
        <v>0.1678599858329175</v>
      </c>
      <c r="D37" s="7">
        <v>2.8624081808351905E-3</v>
      </c>
      <c r="E37" s="7">
        <v>2.6301740181811895E-3</v>
      </c>
      <c r="F37" s="7">
        <v>3.3323032570174381E-3</v>
      </c>
      <c r="G37" s="7">
        <v>-2.0279373769772823E-3</v>
      </c>
      <c r="H37" s="7">
        <v>4.9715239298056206E-2</v>
      </c>
      <c r="I37" s="7">
        <v>2.6242075416831177E-2</v>
      </c>
      <c r="J37" s="7">
        <v>1.5022784914146606E-2</v>
      </c>
      <c r="K37" s="7">
        <v>1.9424634369319835E-2</v>
      </c>
      <c r="L37" s="7">
        <v>2.5676191648080519E-3</v>
      </c>
      <c r="M37" s="7">
        <v>4.5546800062731027E-2</v>
      </c>
      <c r="N37" s="7">
        <v>2.5131320755823901E-3</v>
      </c>
      <c r="O37" s="7">
        <v>-1.1408068988660812E-4</v>
      </c>
      <c r="P37" s="7">
        <v>2.7375252416368834E-3</v>
      </c>
      <c r="Q37" s="7">
        <v>-4.2395667699932603E-2</v>
      </c>
      <c r="R37" s="7">
        <v>3.2547666249721605E-3</v>
      </c>
      <c r="S37" s="7">
        <v>-1.4815261227155984E-4</v>
      </c>
      <c r="T37" s="7">
        <v>1.6279423962175417E-4</v>
      </c>
      <c r="U37" s="7">
        <v>6.3718005162083022E-4</v>
      </c>
      <c r="V37" s="7">
        <v>2.7716749656359302E-3</v>
      </c>
      <c r="W37" s="7">
        <v>4.1986361975117686E-3</v>
      </c>
      <c r="X37" s="7">
        <v>2.892607613347712E-2</v>
      </c>
      <c r="AB37" s="22">
        <f t="shared" si="5"/>
        <v>6.7969480790565353E-3</v>
      </c>
      <c r="AC37" s="23">
        <f t="shared" si="6"/>
        <v>4.9715239298056206E-2</v>
      </c>
      <c r="AD37" s="23">
        <f t="shared" si="7"/>
        <v>0.11394049055516936</v>
      </c>
      <c r="AE37" s="23">
        <f t="shared" si="8"/>
        <v>-3.1518768232841721E-2</v>
      </c>
      <c r="AF37" s="24">
        <f t="shared" si="9"/>
        <v>2.892607613347712E-2</v>
      </c>
    </row>
    <row r="38" spans="2:32" x14ac:dyDescent="0.25">
      <c r="B38" s="3" t="s">
        <v>11</v>
      </c>
      <c r="C38" s="7">
        <v>0.18684165007710749</v>
      </c>
      <c r="D38" s="7">
        <v>4.5283594397732769E-3</v>
      </c>
      <c r="E38" s="7">
        <v>2.6370330371652739E-3</v>
      </c>
      <c r="F38" s="7">
        <v>4.0158266285567502E-3</v>
      </c>
      <c r="G38" s="7">
        <v>-1.0025866567913851E-3</v>
      </c>
      <c r="H38" s="7">
        <v>7.371302945105955E-2</v>
      </c>
      <c r="I38" s="7">
        <v>2.8577705114963166E-2</v>
      </c>
      <c r="J38" s="7">
        <v>2.8080385100693935E-2</v>
      </c>
      <c r="K38" s="7">
        <v>8.619721506898147E-3</v>
      </c>
      <c r="L38" s="7">
        <v>2.5302092959214161E-3</v>
      </c>
      <c r="M38" s="7">
        <v>3.5515999185078584E-2</v>
      </c>
      <c r="N38" s="7">
        <v>5.7441561444826405E-3</v>
      </c>
      <c r="O38" s="7">
        <v>-1.0361593110808792E-4</v>
      </c>
      <c r="P38" s="7">
        <v>2.5167097561780982E-3</v>
      </c>
      <c r="Q38" s="7">
        <v>-5.2519892938347135E-2</v>
      </c>
      <c r="R38" s="7">
        <v>3.7080712130530048E-3</v>
      </c>
      <c r="S38" s="7">
        <v>1.2159303645494162E-4</v>
      </c>
      <c r="T38" s="7">
        <v>-4.2662059860871891E-4</v>
      </c>
      <c r="U38" s="7">
        <v>9.0152846414362535E-5</v>
      </c>
      <c r="V38" s="7">
        <v>3.9949515549702894E-3</v>
      </c>
      <c r="W38" s="7">
        <v>3.8608371198684296E-3</v>
      </c>
      <c r="X38" s="7">
        <v>3.2639625770430961E-2</v>
      </c>
      <c r="AB38" s="22">
        <f t="shared" si="5"/>
        <v>1.0178632448703916E-2</v>
      </c>
      <c r="AC38" s="23">
        <f t="shared" si="6"/>
        <v>7.371302945105955E-2</v>
      </c>
      <c r="AD38" s="23">
        <f t="shared" si="7"/>
        <v>0.11148127017310788</v>
      </c>
      <c r="AE38" s="23">
        <f t="shared" si="8"/>
        <v>-4.1170907766194829E-2</v>
      </c>
      <c r="AF38" s="24">
        <f t="shared" si="9"/>
        <v>3.2639625770430961E-2</v>
      </c>
    </row>
    <row r="39" spans="2:32" x14ac:dyDescent="0.25">
      <c r="B39" s="3" t="s">
        <v>12</v>
      </c>
      <c r="C39" s="7">
        <v>0.24863918855439215</v>
      </c>
      <c r="D39" s="7">
        <v>6.859031003034758E-3</v>
      </c>
      <c r="E39" s="7">
        <v>3.8531741028012385E-3</v>
      </c>
      <c r="F39" s="7">
        <v>4.109443081131048E-3</v>
      </c>
      <c r="G39" s="7">
        <v>1.2518100250591758E-3</v>
      </c>
      <c r="H39" s="7">
        <v>9.8065030299692491E-2</v>
      </c>
      <c r="I39" s="7">
        <v>2.5892163559872373E-2</v>
      </c>
      <c r="J39" s="7">
        <v>4.7780167127549303E-2</v>
      </c>
      <c r="K39" s="7">
        <v>4.1806667344520248E-3</v>
      </c>
      <c r="L39" s="7">
        <v>2.5678300697924037E-3</v>
      </c>
      <c r="M39" s="7">
        <v>2.867800752344497E-2</v>
      </c>
      <c r="N39" s="7">
        <v>8.9839053358346573E-3</v>
      </c>
      <c r="O39" s="7">
        <v>-1.9546752169160878E-5</v>
      </c>
      <c r="P39" s="7">
        <v>4.1098417574695744E-3</v>
      </c>
      <c r="Q39" s="7">
        <v>-5.136260169128521E-2</v>
      </c>
      <c r="R39" s="7">
        <v>4.217790940645034E-3</v>
      </c>
      <c r="S39" s="7">
        <v>2.1580702094802027E-4</v>
      </c>
      <c r="T39" s="7">
        <v>6.8877171830580245E-4</v>
      </c>
      <c r="U39" s="7">
        <v>8.4034358043413998E-5</v>
      </c>
      <c r="V39" s="7">
        <v>4.6383111289093771E-3</v>
      </c>
      <c r="W39" s="7">
        <v>6.1667650374783089E-3</v>
      </c>
      <c r="X39" s="7">
        <v>4.7678786173382504E-2</v>
      </c>
      <c r="AB39" s="22">
        <f t="shared" si="5"/>
        <v>1.6073458212026222E-2</v>
      </c>
      <c r="AC39" s="23">
        <f t="shared" si="6"/>
        <v>9.8065030299692491E-2</v>
      </c>
      <c r="AD39" s="23">
        <f t="shared" si="7"/>
        <v>0.12217303535624616</v>
      </c>
      <c r="AE39" s="23">
        <f t="shared" si="8"/>
        <v>-3.535112148695526E-2</v>
      </c>
      <c r="AF39" s="24">
        <f t="shared" si="9"/>
        <v>4.7678786173382504E-2</v>
      </c>
    </row>
    <row r="40" spans="2:32" x14ac:dyDescent="0.25">
      <c r="B40" s="3" t="s">
        <v>13</v>
      </c>
      <c r="C40" s="7">
        <v>0.34541895505132703</v>
      </c>
      <c r="D40" s="7">
        <v>1.0035541927148794E-2</v>
      </c>
      <c r="E40" s="7">
        <v>3.9870164171281865E-3</v>
      </c>
      <c r="F40" s="7">
        <v>5.1842291447267846E-3</v>
      </c>
      <c r="G40" s="7">
        <v>2.7294783246049133E-3</v>
      </c>
      <c r="H40" s="7">
        <v>0.12256127556162437</v>
      </c>
      <c r="I40" s="7">
        <v>2.6130102238278118E-2</v>
      </c>
      <c r="J40" s="7">
        <v>6.9247511829581165E-2</v>
      </c>
      <c r="K40" s="7">
        <v>8.5631730079913679E-4</v>
      </c>
      <c r="L40" s="7">
        <v>1.4348935857454799E-3</v>
      </c>
      <c r="M40" s="7">
        <v>2.1228881331212018E-2</v>
      </c>
      <c r="N40" s="7">
        <v>2.279193820738605E-2</v>
      </c>
      <c r="O40" s="7">
        <v>4.1458803417805186E-5</v>
      </c>
      <c r="P40" s="7">
        <v>8.6741662984917579E-3</v>
      </c>
      <c r="Q40" s="7">
        <v>-4.3103011190441951E-2</v>
      </c>
      <c r="R40" s="7">
        <v>4.137494529750636E-3</v>
      </c>
      <c r="S40" s="7">
        <v>4.9533131707104499E-4</v>
      </c>
      <c r="T40" s="7">
        <v>3.2165387235559507E-4</v>
      </c>
      <c r="U40" s="7">
        <v>8.7218622823535683E-5</v>
      </c>
      <c r="V40" s="7">
        <v>3.8313345918942637E-3</v>
      </c>
      <c r="W40" s="7">
        <v>8.4208546723952091E-3</v>
      </c>
      <c r="X40" s="7">
        <v>7.6325267665334123E-2</v>
      </c>
      <c r="AB40" s="22">
        <f t="shared" si="5"/>
        <v>2.1936265813608677E-2</v>
      </c>
      <c r="AC40" s="23">
        <f t="shared" si="6"/>
        <v>0.12256127556162437</v>
      </c>
      <c r="AD40" s="23">
        <f t="shared" si="7"/>
        <v>0.15040526959491154</v>
      </c>
      <c r="AE40" s="23">
        <f t="shared" si="8"/>
        <v>-2.5809123584151668E-2</v>
      </c>
      <c r="AF40" s="24">
        <f t="shared" si="9"/>
        <v>7.6325267665334123E-2</v>
      </c>
    </row>
    <row r="41" spans="2:32" x14ac:dyDescent="0.25">
      <c r="B41" s="3" t="s">
        <v>14</v>
      </c>
      <c r="C41" s="7">
        <v>0.4021246880497617</v>
      </c>
      <c r="D41" s="7">
        <v>1.0524164578361151E-2</v>
      </c>
      <c r="E41" s="7">
        <v>4.5574885233865331E-3</v>
      </c>
      <c r="F41" s="7">
        <v>4.7283073614404272E-3</v>
      </c>
      <c r="G41" s="7">
        <v>5.2873711656544631E-3</v>
      </c>
      <c r="H41" s="7">
        <v>0.13096571289820494</v>
      </c>
      <c r="I41" s="7">
        <v>2.096357734156987E-2</v>
      </c>
      <c r="J41" s="7">
        <v>8.5041392838891866E-2</v>
      </c>
      <c r="K41" s="7">
        <v>5.3687382335605455E-4</v>
      </c>
      <c r="L41" s="7">
        <v>4.4210514004758614E-4</v>
      </c>
      <c r="M41" s="7">
        <v>1.3942821532200122E-2</v>
      </c>
      <c r="N41" s="7">
        <v>3.2142482321063287E-2</v>
      </c>
      <c r="O41" s="7">
        <v>-3.939966112161378E-5</v>
      </c>
      <c r="P41" s="7">
        <v>1.4179148012921854E-2</v>
      </c>
      <c r="Q41" s="7">
        <v>-4.3033343062907965E-2</v>
      </c>
      <c r="R41" s="7">
        <v>4.8254357352557169E-3</v>
      </c>
      <c r="S41" s="7">
        <v>9.837249777383658E-5</v>
      </c>
      <c r="T41" s="7">
        <v>3.8012982583716465E-4</v>
      </c>
      <c r="U41" s="7">
        <v>3.3470238103822645E-4</v>
      </c>
      <c r="V41" s="7">
        <v>3.3602554182301683E-3</v>
      </c>
      <c r="W41" s="7">
        <v>9.7571019937876986E-3</v>
      </c>
      <c r="X41" s="7">
        <v>0.10312998738477031</v>
      </c>
      <c r="AB41" s="22">
        <f t="shared" si="5"/>
        <v>2.5097331628842576E-2</v>
      </c>
      <c r="AC41" s="23">
        <f t="shared" si="6"/>
        <v>0.13096571289820494</v>
      </c>
      <c r="AD41" s="23">
        <f t="shared" si="7"/>
        <v>0.16720900134892902</v>
      </c>
      <c r="AE41" s="23">
        <f t="shared" si="8"/>
        <v>-2.4277345210985162E-2</v>
      </c>
      <c r="AF41" s="24">
        <f t="shared" si="9"/>
        <v>0.10312998738477031</v>
      </c>
    </row>
    <row r="42" spans="2:32" x14ac:dyDescent="0.25">
      <c r="B42" s="3" t="s">
        <v>15</v>
      </c>
      <c r="C42" s="7">
        <v>0.45174994474681962</v>
      </c>
      <c r="D42" s="7">
        <v>1.3872626137627145E-2</v>
      </c>
      <c r="E42" s="7">
        <v>5.6019066245549904E-3</v>
      </c>
      <c r="F42" s="7">
        <v>5.5679613254458879E-3</v>
      </c>
      <c r="G42" s="7">
        <v>1.1824503746095522E-2</v>
      </c>
      <c r="H42" s="7">
        <v>0.13347174175484586</v>
      </c>
      <c r="I42" s="7">
        <v>1.1573050772805493E-2</v>
      </c>
      <c r="J42" s="7">
        <v>8.8624697536599711E-2</v>
      </c>
      <c r="K42" s="7">
        <v>1.4716560145400863E-4</v>
      </c>
      <c r="L42" s="7">
        <v>-5.2593166594666488E-4</v>
      </c>
      <c r="M42" s="7">
        <v>1.1629230615380686E-2</v>
      </c>
      <c r="N42" s="7">
        <v>3.7988012425705583E-2</v>
      </c>
      <c r="O42" s="7">
        <v>-1.0489917727405318E-4</v>
      </c>
      <c r="P42" s="7">
        <v>2.4874974507591355E-2</v>
      </c>
      <c r="Q42" s="7">
        <v>-3.6134015461128509E-2</v>
      </c>
      <c r="R42" s="7">
        <v>4.987995388713736E-3</v>
      </c>
      <c r="S42" s="7">
        <v>8.6172576680264561E-4</v>
      </c>
      <c r="T42" s="7">
        <v>7.3086796729006863E-4</v>
      </c>
      <c r="U42" s="7">
        <v>-9.9200799599506394E-6</v>
      </c>
      <c r="V42" s="7">
        <v>8.1087321064555909E-4</v>
      </c>
      <c r="W42" s="7">
        <v>1.1991542305707285E-2</v>
      </c>
      <c r="X42" s="7">
        <v>0.1239658354438633</v>
      </c>
      <c r="AB42" s="22">
        <f t="shared" si="5"/>
        <v>3.6866997833723547E-2</v>
      </c>
      <c r="AC42" s="23">
        <f t="shared" si="6"/>
        <v>0.13347174175484586</v>
      </c>
      <c r="AD42" s="23">
        <f t="shared" si="7"/>
        <v>0.17420630061631612</v>
      </c>
      <c r="AE42" s="23">
        <f t="shared" si="8"/>
        <v>-1.6760930901929164E-2</v>
      </c>
      <c r="AF42" s="24">
        <f t="shared" si="9"/>
        <v>0.1239658354438633</v>
      </c>
    </row>
    <row r="43" spans="2:32" x14ac:dyDescent="0.25">
      <c r="B43" s="3" t="s">
        <v>16</v>
      </c>
      <c r="C43" s="7">
        <v>0.46659323107873785</v>
      </c>
      <c r="D43" s="7">
        <v>0</v>
      </c>
      <c r="E43" s="7">
        <v>0</v>
      </c>
      <c r="F43" s="7">
        <v>0</v>
      </c>
      <c r="G43" s="7">
        <v>0</v>
      </c>
      <c r="H43" s="7">
        <v>0</v>
      </c>
      <c r="I43" s="7">
        <v>0</v>
      </c>
      <c r="J43" s="7">
        <v>0</v>
      </c>
      <c r="K43" s="7">
        <v>0</v>
      </c>
      <c r="L43" s="7">
        <v>0</v>
      </c>
      <c r="M43" s="7">
        <v>0</v>
      </c>
      <c r="N43" s="7">
        <v>0</v>
      </c>
      <c r="O43" s="7">
        <v>0</v>
      </c>
      <c r="P43" s="7">
        <v>0</v>
      </c>
      <c r="Q43" s="7">
        <v>0</v>
      </c>
      <c r="R43" s="7">
        <v>0</v>
      </c>
      <c r="S43" s="7">
        <v>0</v>
      </c>
      <c r="T43" s="7">
        <v>0</v>
      </c>
      <c r="U43" s="7">
        <v>0</v>
      </c>
      <c r="V43" s="7">
        <v>0</v>
      </c>
      <c r="W43" s="7">
        <v>0</v>
      </c>
      <c r="X43" s="7">
        <v>0.46659323107873785</v>
      </c>
      <c r="AB43" s="22">
        <f t="shared" si="5"/>
        <v>0</v>
      </c>
      <c r="AC43" s="23">
        <f t="shared" si="6"/>
        <v>0</v>
      </c>
      <c r="AD43" s="23">
        <f t="shared" si="7"/>
        <v>0</v>
      </c>
      <c r="AE43" s="23">
        <f t="shared" si="8"/>
        <v>0</v>
      </c>
      <c r="AF43" s="24">
        <f t="shared" si="9"/>
        <v>0.46659323107873785</v>
      </c>
    </row>
    <row r="44" spans="2:32" x14ac:dyDescent="0.25">
      <c r="B44" s="3" t="s">
        <v>17</v>
      </c>
      <c r="C44" s="7">
        <v>0.38944217286318772</v>
      </c>
      <c r="D44" s="7">
        <v>0</v>
      </c>
      <c r="E44" s="7">
        <v>0</v>
      </c>
      <c r="F44" s="7">
        <v>0</v>
      </c>
      <c r="G44" s="7">
        <v>0</v>
      </c>
      <c r="H44" s="7">
        <v>0</v>
      </c>
      <c r="I44" s="7">
        <v>0</v>
      </c>
      <c r="J44" s="7">
        <v>0</v>
      </c>
      <c r="K44" s="7">
        <v>0</v>
      </c>
      <c r="L44" s="7">
        <v>0</v>
      </c>
      <c r="M44" s="7">
        <v>0</v>
      </c>
      <c r="N44" s="7">
        <v>0</v>
      </c>
      <c r="O44" s="7">
        <v>0</v>
      </c>
      <c r="P44" s="7">
        <v>0</v>
      </c>
      <c r="Q44" s="7">
        <v>0</v>
      </c>
      <c r="R44" s="7">
        <v>0</v>
      </c>
      <c r="S44" s="7">
        <v>0</v>
      </c>
      <c r="T44" s="7">
        <v>0</v>
      </c>
      <c r="U44" s="7">
        <v>0</v>
      </c>
      <c r="V44" s="7">
        <v>0</v>
      </c>
      <c r="W44" s="7">
        <v>0</v>
      </c>
      <c r="X44" s="7">
        <v>0.38944217286318772</v>
      </c>
      <c r="AB44" s="22">
        <f t="shared" si="5"/>
        <v>0</v>
      </c>
      <c r="AC44" s="23">
        <f t="shared" si="6"/>
        <v>0</v>
      </c>
      <c r="AD44" s="23">
        <f t="shared" si="7"/>
        <v>0</v>
      </c>
      <c r="AE44" s="23">
        <f t="shared" si="8"/>
        <v>0</v>
      </c>
      <c r="AF44" s="24">
        <f t="shared" si="9"/>
        <v>0.38944217286318772</v>
      </c>
    </row>
    <row r="45" spans="2:32" ht="15.75" thickBot="1" x14ac:dyDescent="0.3">
      <c r="B45" s="4" t="s">
        <v>18</v>
      </c>
      <c r="C45" s="7">
        <v>0.31315414844052181</v>
      </c>
      <c r="D45" s="7">
        <v>0</v>
      </c>
      <c r="E45" s="7">
        <v>0</v>
      </c>
      <c r="F45" s="7">
        <v>0</v>
      </c>
      <c r="G45" s="7">
        <v>0</v>
      </c>
      <c r="H45" s="7">
        <v>0</v>
      </c>
      <c r="I45" s="7">
        <v>0</v>
      </c>
      <c r="J45" s="7">
        <v>0</v>
      </c>
      <c r="K45" s="7">
        <v>0</v>
      </c>
      <c r="L45" s="7">
        <v>0</v>
      </c>
      <c r="M45" s="7">
        <v>0</v>
      </c>
      <c r="N45" s="7">
        <v>0</v>
      </c>
      <c r="O45" s="7">
        <v>0</v>
      </c>
      <c r="P45" s="7">
        <v>0</v>
      </c>
      <c r="Q45" s="7">
        <v>0</v>
      </c>
      <c r="R45" s="7">
        <v>0</v>
      </c>
      <c r="S45" s="7">
        <v>0</v>
      </c>
      <c r="T45" s="7">
        <v>0</v>
      </c>
      <c r="U45" s="7">
        <v>0</v>
      </c>
      <c r="V45" s="7">
        <v>0</v>
      </c>
      <c r="W45" s="7">
        <v>0</v>
      </c>
      <c r="X45" s="7">
        <v>0.31315414844052181</v>
      </c>
      <c r="AB45" s="22">
        <f t="shared" si="5"/>
        <v>0</v>
      </c>
      <c r="AC45" s="23">
        <f t="shared" si="6"/>
        <v>0</v>
      </c>
      <c r="AD45" s="23">
        <f t="shared" si="7"/>
        <v>0</v>
      </c>
      <c r="AE45" s="23">
        <f t="shared" si="8"/>
        <v>0</v>
      </c>
      <c r="AF45" s="24">
        <f t="shared" si="9"/>
        <v>0.31315414844052181</v>
      </c>
    </row>
    <row r="46" spans="2:32" ht="15.75" thickBot="1" x14ac:dyDescent="0.3">
      <c r="B46" s="5" t="s">
        <v>19</v>
      </c>
      <c r="C46" s="7">
        <v>3.6401933333564997</v>
      </c>
      <c r="D46" s="7">
        <v>5.4259759914256904E-2</v>
      </c>
      <c r="E46" s="7">
        <v>3.1069542856616793E-2</v>
      </c>
      <c r="F46" s="7">
        <v>3.0874391926457658E-2</v>
      </c>
      <c r="G46" s="7">
        <v>3.5010771280397628E-3</v>
      </c>
      <c r="H46" s="7">
        <v>0.65774820214950314</v>
      </c>
      <c r="I46" s="7">
        <v>0.1771272126322474</v>
      </c>
      <c r="J46" s="7">
        <v>0.34272435232866283</v>
      </c>
      <c r="K46" s="7">
        <v>0.17267786348291336</v>
      </c>
      <c r="L46" s="7">
        <v>1.6183905359597118E-2</v>
      </c>
      <c r="M46" s="7">
        <v>0.47152940555517681</v>
      </c>
      <c r="N46" s="7">
        <v>0.11319270165562099</v>
      </c>
      <c r="O46" s="7">
        <v>-2.2931095822534271E-3</v>
      </c>
      <c r="P46" s="7">
        <v>5.9152669911304204E-2</v>
      </c>
      <c r="Q46" s="7">
        <v>-0.31790940414799745</v>
      </c>
      <c r="R46" s="7">
        <v>3.0544863208402048E-2</v>
      </c>
      <c r="S46" s="7">
        <v>1.6863044189332839E-3</v>
      </c>
      <c r="T46" s="7">
        <v>2.3596985747166687E-3</v>
      </c>
      <c r="U46" s="7">
        <v>4.1067570545443993E-2</v>
      </c>
      <c r="V46" s="7">
        <v>2.9610706160954563E-2</v>
      </c>
      <c r="W46" s="7">
        <v>5.2311430314175664E-2</v>
      </c>
      <c r="X46" s="7">
        <v>1.6727741889637275</v>
      </c>
      <c r="AB46" s="22">
        <f t="shared" si="5"/>
        <v>0.11970477182537112</v>
      </c>
      <c r="AC46" s="23">
        <f t="shared" si="6"/>
        <v>0.65774820214950314</v>
      </c>
      <c r="AD46" s="23">
        <f t="shared" si="7"/>
        <v>1.3502950013432693</v>
      </c>
      <c r="AE46" s="23">
        <f t="shared" si="8"/>
        <v>-0.1603288309253712</v>
      </c>
      <c r="AF46" s="24">
        <f t="shared" si="9"/>
        <v>1.6727741889637275</v>
      </c>
    </row>
    <row r="47" spans="2:32" ht="15.75" x14ac:dyDescent="0.25">
      <c r="AA47" s="33" t="s">
        <v>61</v>
      </c>
      <c r="AB47" s="56">
        <f>+SUM(AB46:AE46)</f>
        <v>1.9674191443927722</v>
      </c>
      <c r="AC47" s="57"/>
      <c r="AD47" s="57"/>
      <c r="AE47" s="57"/>
      <c r="AF47" s="45">
        <f>+AF46</f>
        <v>1.6727741889637275</v>
      </c>
    </row>
    <row r="48" spans="2:32" ht="15.75" x14ac:dyDescent="0.25">
      <c r="C48" s="16" t="s">
        <v>45</v>
      </c>
      <c r="AA48" s="33" t="s">
        <v>62</v>
      </c>
      <c r="AB48" s="58">
        <f>+AB47/(AB47+AF47)</f>
        <v>0.54047105860135214</v>
      </c>
      <c r="AC48" s="59"/>
      <c r="AD48" s="59"/>
      <c r="AE48" s="59"/>
      <c r="AF48" s="46">
        <f>+AF47/(AB47+AF47)</f>
        <v>0.45952894139864786</v>
      </c>
    </row>
    <row r="49" spans="2:32" x14ac:dyDescent="0.25">
      <c r="B49" s="1" t="s">
        <v>0</v>
      </c>
      <c r="C49" s="6">
        <f>C27-C5</f>
        <v>-3.134948547308359E-2</v>
      </c>
      <c r="D49" s="6">
        <f t="shared" ref="D49:X61" si="10">D27-D5</f>
        <v>3.5834229526301227E-4</v>
      </c>
      <c r="E49" s="6">
        <f t="shared" si="10"/>
        <v>0</v>
      </c>
      <c r="F49" s="6">
        <f t="shared" si="10"/>
        <v>-7.3015992452154886E-5</v>
      </c>
      <c r="G49" s="6">
        <f t="shared" si="10"/>
        <v>8.2591432049713886E-5</v>
      </c>
      <c r="H49" s="6">
        <f t="shared" si="10"/>
        <v>-3.1661201592041703E-4</v>
      </c>
      <c r="I49" s="6">
        <f t="shared" si="10"/>
        <v>2.1566720636688797E-4</v>
      </c>
      <c r="J49" s="6">
        <f t="shared" si="10"/>
        <v>-8.814809930465388E-5</v>
      </c>
      <c r="K49" s="6">
        <f t="shared" si="10"/>
        <v>9.5754395975589996E-6</v>
      </c>
      <c r="L49" s="6">
        <f t="shared" si="10"/>
        <v>-1.3814064168719935E-3</v>
      </c>
      <c r="M49" s="6">
        <f t="shared" si="10"/>
        <v>-1.0019738907328596E-3</v>
      </c>
      <c r="N49" s="6">
        <f t="shared" si="10"/>
        <v>0</v>
      </c>
      <c r="O49" s="6">
        <f t="shared" si="10"/>
        <v>-2.1029372004219829E-3</v>
      </c>
      <c r="P49" s="6">
        <f t="shared" si="10"/>
        <v>-2.3272043405712906E-5</v>
      </c>
      <c r="Q49" s="6">
        <f t="shared" si="10"/>
        <v>2.3883685790462489E-4</v>
      </c>
      <c r="R49" s="6">
        <f t="shared" si="10"/>
        <v>-2.8088317439634697E-5</v>
      </c>
      <c r="S49" s="6">
        <f t="shared" si="10"/>
        <v>2.2740452271822377E-4</v>
      </c>
      <c r="T49" s="6">
        <f t="shared" si="10"/>
        <v>-8.1945372923225319E-4</v>
      </c>
      <c r="U49" s="6">
        <f t="shared" si="10"/>
        <v>-1.9944312875964244E-2</v>
      </c>
      <c r="V49" s="6">
        <f t="shared" si="10"/>
        <v>3.9804166220461581E-4</v>
      </c>
      <c r="W49" s="6">
        <f t="shared" si="10"/>
        <v>-1.4341171332682284E-3</v>
      </c>
      <c r="X49" s="6">
        <f t="shared" si="10"/>
        <v>-5.6666071741740855E-3</v>
      </c>
      <c r="AB49" s="22">
        <f t="shared" si="5"/>
        <v>3.6791773486057126E-4</v>
      </c>
      <c r="AC49" s="23">
        <f t="shared" si="6"/>
        <v>-3.1661201592041703E-4</v>
      </c>
      <c r="AD49" s="23">
        <f t="shared" si="7"/>
        <v>-4.3724950047727557E-3</v>
      </c>
      <c r="AE49" s="23">
        <f t="shared" si="8"/>
        <v>-2.1361689013076897E-2</v>
      </c>
      <c r="AF49" s="24">
        <f t="shared" si="9"/>
        <v>-5.6666071741740855E-3</v>
      </c>
    </row>
    <row r="50" spans="2:32" x14ac:dyDescent="0.25">
      <c r="B50" s="2" t="s">
        <v>1</v>
      </c>
      <c r="C50" s="6">
        <f t="shared" ref="C50:R68" si="11">C28-C6</f>
        <v>-2.8347907775809356E-3</v>
      </c>
      <c r="D50" s="6">
        <f t="shared" si="11"/>
        <v>1.9304176925188948E-4</v>
      </c>
      <c r="E50" s="6">
        <f t="shared" si="11"/>
        <v>3.0324905284410817E-4</v>
      </c>
      <c r="F50" s="6">
        <f t="shared" si="11"/>
        <v>0</v>
      </c>
      <c r="G50" s="6">
        <f t="shared" si="11"/>
        <v>-7.3098140993245667E-5</v>
      </c>
      <c r="H50" s="6">
        <f t="shared" si="11"/>
        <v>-5.4807533122992942E-6</v>
      </c>
      <c r="I50" s="6">
        <f t="shared" si="11"/>
        <v>0</v>
      </c>
      <c r="J50" s="6">
        <f t="shared" si="11"/>
        <v>-1.4152226559860468E-4</v>
      </c>
      <c r="K50" s="6">
        <f t="shared" si="11"/>
        <v>-1.4590850377807913E-4</v>
      </c>
      <c r="L50" s="6">
        <f t="shared" si="11"/>
        <v>-7.808206167911069E-4</v>
      </c>
      <c r="M50" s="6">
        <f t="shared" si="11"/>
        <v>-2.3188641332671381E-3</v>
      </c>
      <c r="N50" s="6">
        <f t="shared" si="11"/>
        <v>0</v>
      </c>
      <c r="O50" s="6">
        <f t="shared" si="11"/>
        <v>1.3875767891613049E-4</v>
      </c>
      <c r="P50" s="6">
        <f t="shared" si="11"/>
        <v>6.9667287840014175E-5</v>
      </c>
      <c r="Q50" s="6">
        <f t="shared" si="11"/>
        <v>6.6867248457357751E-5</v>
      </c>
      <c r="R50" s="6">
        <f t="shared" si="11"/>
        <v>8.0017785347606178E-5</v>
      </c>
      <c r="S50" s="6">
        <f t="shared" si="10"/>
        <v>-2.1295033504220101E-4</v>
      </c>
      <c r="T50" s="6">
        <f t="shared" si="10"/>
        <v>-7.273920850490881E-4</v>
      </c>
      <c r="U50" s="6">
        <f t="shared" si="10"/>
        <v>1.5991770146838152E-5</v>
      </c>
      <c r="V50" s="6">
        <f t="shared" si="10"/>
        <v>-3.8415446154175316E-4</v>
      </c>
      <c r="W50" s="6">
        <f t="shared" si="10"/>
        <v>-3.6946480556026266E-4</v>
      </c>
      <c r="X50" s="6">
        <f t="shared" si="10"/>
        <v>1.457272730548896E-3</v>
      </c>
      <c r="AB50" s="22">
        <f t="shared" si="5"/>
        <v>4.2319268110275197E-4</v>
      </c>
      <c r="AC50" s="23">
        <f t="shared" si="6"/>
        <v>-5.4807533122992942E-6</v>
      </c>
      <c r="AD50" s="23">
        <f t="shared" si="7"/>
        <v>-3.1786905526787839E-3</v>
      </c>
      <c r="AE50" s="23">
        <f t="shared" si="8"/>
        <v>-1.531084883241503E-3</v>
      </c>
      <c r="AF50" s="24">
        <f t="shared" si="9"/>
        <v>1.457272730548896E-3</v>
      </c>
    </row>
    <row r="51" spans="2:32" x14ac:dyDescent="0.25">
      <c r="B51" s="3" t="s">
        <v>2</v>
      </c>
      <c r="C51" s="6">
        <f t="shared" si="11"/>
        <v>1.0993484155142393E-3</v>
      </c>
      <c r="D51" s="6">
        <f t="shared" si="10"/>
        <v>-9.0812927639681356E-4</v>
      </c>
      <c r="E51" s="6">
        <f t="shared" si="10"/>
        <v>6.5403395101899437E-5</v>
      </c>
      <c r="F51" s="6">
        <f t="shared" si="10"/>
        <v>6.2140060082551061E-5</v>
      </c>
      <c r="G51" s="6">
        <f t="shared" si="10"/>
        <v>6.5403395101899437E-5</v>
      </c>
      <c r="H51" s="6">
        <f t="shared" si="10"/>
        <v>-6.1896388032517201E-5</v>
      </c>
      <c r="I51" s="6">
        <f t="shared" si="10"/>
        <v>-6.5159723051865577E-5</v>
      </c>
      <c r="J51" s="6">
        <f t="shared" si="10"/>
        <v>-1.3246027748754801E-4</v>
      </c>
      <c r="K51" s="6">
        <f t="shared" si="10"/>
        <v>2.4367205003386261E-7</v>
      </c>
      <c r="L51" s="6">
        <f t="shared" si="10"/>
        <v>1.419193313992595E-4</v>
      </c>
      <c r="M51" s="6">
        <f t="shared" si="10"/>
        <v>-2.8900613498150183E-3</v>
      </c>
      <c r="N51" s="6">
        <f t="shared" si="10"/>
        <v>0</v>
      </c>
      <c r="O51" s="6">
        <f t="shared" si="10"/>
        <v>0</v>
      </c>
      <c r="P51" s="6">
        <f t="shared" si="10"/>
        <v>3.9027121995497142E-4</v>
      </c>
      <c r="Q51" s="6">
        <f t="shared" si="10"/>
        <v>-2.7496153484730609E-4</v>
      </c>
      <c r="R51" s="6">
        <f t="shared" si="10"/>
        <v>-4.4394355287116316E-4</v>
      </c>
      <c r="S51" s="6">
        <f t="shared" si="10"/>
        <v>2.5420807878340337E-4</v>
      </c>
      <c r="T51" s="6">
        <f t="shared" si="10"/>
        <v>-6.2577786196205229E-4</v>
      </c>
      <c r="U51" s="6">
        <f t="shared" si="10"/>
        <v>9.9239882050137737E-4</v>
      </c>
      <c r="V51" s="6">
        <f t="shared" si="10"/>
        <v>9.9604532373354744E-4</v>
      </c>
      <c r="W51" s="6">
        <f t="shared" si="10"/>
        <v>1.9713317293080498E-4</v>
      </c>
      <c r="X51" s="6">
        <f t="shared" si="10"/>
        <v>3.3365719103387701E-3</v>
      </c>
      <c r="AB51" s="22">
        <f t="shared" si="5"/>
        <v>-7.1518242611046362E-4</v>
      </c>
      <c r="AC51" s="23">
        <f t="shared" si="6"/>
        <v>-6.1896388032517201E-5</v>
      </c>
      <c r="AD51" s="23">
        <f t="shared" si="7"/>
        <v>-2.555247126950167E-3</v>
      </c>
      <c r="AE51" s="23">
        <f t="shared" si="8"/>
        <v>1.0951024462686116E-3</v>
      </c>
      <c r="AF51" s="24">
        <f t="shared" si="9"/>
        <v>3.3365719103387701E-3</v>
      </c>
    </row>
    <row r="52" spans="2:32" x14ac:dyDescent="0.25">
      <c r="B52" s="3" t="s">
        <v>3</v>
      </c>
      <c r="C52" s="6">
        <f t="shared" si="11"/>
        <v>-8.9331360511342005E-3</v>
      </c>
      <c r="D52" s="6">
        <f t="shared" si="10"/>
        <v>2.0858796129452094E-4</v>
      </c>
      <c r="E52" s="6">
        <f t="shared" si="10"/>
        <v>1.9240667166112009E-4</v>
      </c>
      <c r="F52" s="6">
        <f t="shared" si="10"/>
        <v>0</v>
      </c>
      <c r="G52" s="6">
        <f t="shared" si="10"/>
        <v>1.9871205426932024E-4</v>
      </c>
      <c r="H52" s="6">
        <f t="shared" si="10"/>
        <v>-5.3736496128148392E-5</v>
      </c>
      <c r="I52" s="6">
        <f t="shared" si="10"/>
        <v>2.9247864548334454E-6</v>
      </c>
      <c r="J52" s="6">
        <f t="shared" si="10"/>
        <v>7.2606043452518184E-5</v>
      </c>
      <c r="K52" s="6">
        <f t="shared" si="10"/>
        <v>-4.7358641275923967E-5</v>
      </c>
      <c r="L52" s="6">
        <f t="shared" si="10"/>
        <v>-9.9893381552958337E-5</v>
      </c>
      <c r="M52" s="6">
        <f t="shared" si="10"/>
        <v>-5.9261705068680663E-3</v>
      </c>
      <c r="N52" s="6">
        <f t="shared" si="10"/>
        <v>-6.7440185090651225E-5</v>
      </c>
      <c r="O52" s="6">
        <f t="shared" si="10"/>
        <v>-4.9293295980025025E-6</v>
      </c>
      <c r="P52" s="6">
        <f t="shared" si="10"/>
        <v>-3.1947952628981734E-4</v>
      </c>
      <c r="Q52" s="6">
        <f t="shared" si="10"/>
        <v>-9.2303114870069536E-4</v>
      </c>
      <c r="R52" s="6">
        <f t="shared" si="10"/>
        <v>8.6482412849459077E-5</v>
      </c>
      <c r="S52" s="6">
        <f t="shared" si="10"/>
        <v>-1.2278063907826393E-4</v>
      </c>
      <c r="T52" s="6">
        <f t="shared" si="10"/>
        <v>6.8541732751351464E-5</v>
      </c>
      <c r="U52" s="6">
        <f t="shared" si="10"/>
        <v>-2.3276662478613518E-4</v>
      </c>
      <c r="V52" s="6">
        <f t="shared" si="10"/>
        <v>4.0259955789541575E-4</v>
      </c>
      <c r="W52" s="6">
        <f t="shared" si="10"/>
        <v>1.4203902362212189E-3</v>
      </c>
      <c r="X52" s="6">
        <f t="shared" si="10"/>
        <v>-3.7888010286152981E-3</v>
      </c>
      <c r="AB52" s="22">
        <f t="shared" si="5"/>
        <v>5.9970668722496127E-4</v>
      </c>
      <c r="AC52" s="23">
        <f t="shared" si="6"/>
        <v>-5.3736496128148392E-5</v>
      </c>
      <c r="AD52" s="23">
        <f t="shared" si="7"/>
        <v>-6.3897407407680681E-3</v>
      </c>
      <c r="AE52" s="23">
        <f t="shared" si="8"/>
        <v>6.9943552715235073E-4</v>
      </c>
      <c r="AF52" s="24">
        <f t="shared" si="9"/>
        <v>-3.7888010286152981E-3</v>
      </c>
    </row>
    <row r="53" spans="2:32" x14ac:dyDescent="0.25">
      <c r="B53" s="3" t="s">
        <v>4</v>
      </c>
      <c r="C53" s="6">
        <f t="shared" si="11"/>
        <v>-5.1619067790369309E-2</v>
      </c>
      <c r="D53" s="6">
        <f t="shared" si="10"/>
        <v>1.0489123271391907E-4</v>
      </c>
      <c r="E53" s="6">
        <f t="shared" si="10"/>
        <v>7.2301563074922805E-4</v>
      </c>
      <c r="F53" s="6">
        <f t="shared" si="10"/>
        <v>3.4888732307252383E-8</v>
      </c>
      <c r="G53" s="6">
        <f t="shared" si="10"/>
        <v>-3.763321299002866E-5</v>
      </c>
      <c r="H53" s="6">
        <f t="shared" si="10"/>
        <v>2.3978620968715894E-4</v>
      </c>
      <c r="I53" s="6">
        <f t="shared" si="10"/>
        <v>-4.7470826046933513E-4</v>
      </c>
      <c r="J53" s="6">
        <f t="shared" si="10"/>
        <v>-3.8174421235074793E-4</v>
      </c>
      <c r="K53" s="6">
        <f t="shared" si="10"/>
        <v>-3.900221766842551E-3</v>
      </c>
      <c r="L53" s="6">
        <f t="shared" si="10"/>
        <v>7.1451409852975193E-4</v>
      </c>
      <c r="M53" s="6">
        <f t="shared" si="10"/>
        <v>-3.7434289065599903E-2</v>
      </c>
      <c r="N53" s="6">
        <f t="shared" si="10"/>
        <v>-1.173604708558874E-4</v>
      </c>
      <c r="O53" s="6">
        <f t="shared" si="10"/>
        <v>1.828299878491996E-4</v>
      </c>
      <c r="P53" s="6">
        <f t="shared" si="10"/>
        <v>4.6270522238956198E-6</v>
      </c>
      <c r="Q53" s="6">
        <f t="shared" si="10"/>
        <v>2.2502130400028344E-4</v>
      </c>
      <c r="R53" s="6">
        <f t="shared" si="10"/>
        <v>-1.741771377646175E-4</v>
      </c>
      <c r="S53" s="6">
        <f t="shared" si="10"/>
        <v>-3.8503313363768676E-4</v>
      </c>
      <c r="T53" s="6">
        <f t="shared" si="10"/>
        <v>-7.1658155629987464E-4</v>
      </c>
      <c r="U53" s="6">
        <f t="shared" si="10"/>
        <v>-6.8275229484849578E-4</v>
      </c>
      <c r="V53" s="6">
        <f t="shared" si="10"/>
        <v>-2.1876891331522183E-4</v>
      </c>
      <c r="W53" s="6">
        <f t="shared" si="10"/>
        <v>-7.1493275636111322E-5</v>
      </c>
      <c r="X53" s="6">
        <f t="shared" si="10"/>
        <v>-9.2190248942445943E-3</v>
      </c>
      <c r="AB53" s="22">
        <f t="shared" si="5"/>
        <v>7.9030853920542573E-4</v>
      </c>
      <c r="AC53" s="23">
        <f t="shared" si="6"/>
        <v>2.3978620968715894E-4</v>
      </c>
      <c r="AD53" s="23">
        <f t="shared" si="7"/>
        <v>-4.1406352637515569E-2</v>
      </c>
      <c r="AE53" s="23">
        <f t="shared" si="8"/>
        <v>-2.0237850075017247E-3</v>
      </c>
      <c r="AF53" s="24">
        <f t="shared" si="9"/>
        <v>-9.2190248942445943E-3</v>
      </c>
    </row>
    <row r="54" spans="2:32" x14ac:dyDescent="0.25">
      <c r="B54" s="3" t="s">
        <v>5</v>
      </c>
      <c r="C54" s="6">
        <f t="shared" si="11"/>
        <v>-6.9555288603743853E-2</v>
      </c>
      <c r="D54" s="6">
        <f t="shared" si="10"/>
        <v>-1.3745782780040284E-3</v>
      </c>
      <c r="E54" s="6">
        <f t="shared" si="10"/>
        <v>1.2184921616483098E-3</v>
      </c>
      <c r="F54" s="6">
        <f t="shared" si="10"/>
        <v>-8.6111434658773508E-6</v>
      </c>
      <c r="G54" s="6">
        <f t="shared" si="10"/>
        <v>7.1278718732743231E-4</v>
      </c>
      <c r="H54" s="6">
        <f t="shared" si="10"/>
        <v>4.5502283434776288E-4</v>
      </c>
      <c r="I54" s="6">
        <f t="shared" si="10"/>
        <v>-1.5068520647297378E-3</v>
      </c>
      <c r="J54" s="6">
        <f t="shared" si="10"/>
        <v>-4.7888956626711222E-4</v>
      </c>
      <c r="K54" s="6">
        <f t="shared" si="10"/>
        <v>-2.083258149145073E-2</v>
      </c>
      <c r="L54" s="6">
        <f t="shared" si="10"/>
        <v>-8.0311398647836692E-4</v>
      </c>
      <c r="M54" s="6">
        <f t="shared" si="10"/>
        <v>-4.0508667391013713E-2</v>
      </c>
      <c r="N54" s="6">
        <f t="shared" si="10"/>
        <v>8.4793233905807727E-5</v>
      </c>
      <c r="O54" s="6">
        <f t="shared" si="10"/>
        <v>1.6246516138245277E-4</v>
      </c>
      <c r="P54" s="6">
        <f t="shared" si="10"/>
        <v>-2.1397762759073244E-4</v>
      </c>
      <c r="Q54" s="6">
        <f t="shared" si="10"/>
        <v>-7.3033033762616808E-4</v>
      </c>
      <c r="R54" s="6">
        <f t="shared" si="10"/>
        <v>-1.505509625998911E-4</v>
      </c>
      <c r="S54" s="6">
        <f t="shared" si="10"/>
        <v>-1.7801116176414735E-5</v>
      </c>
      <c r="T54" s="6">
        <f t="shared" si="10"/>
        <v>7.1095557269538253E-4</v>
      </c>
      <c r="U54" s="6">
        <f t="shared" si="10"/>
        <v>3.7506532053130511E-4</v>
      </c>
      <c r="V54" s="6">
        <f t="shared" si="10"/>
        <v>8.2600926580388048E-5</v>
      </c>
      <c r="W54" s="6">
        <f t="shared" si="10"/>
        <v>-2.9270733390392622E-4</v>
      </c>
      <c r="X54" s="6">
        <f t="shared" si="10"/>
        <v>-6.4388097028559993E-3</v>
      </c>
      <c r="AB54" s="22">
        <f t="shared" si="5"/>
        <v>5.4808992750583633E-4</v>
      </c>
      <c r="AC54" s="23">
        <f t="shared" si="6"/>
        <v>4.5502283434776288E-4</v>
      </c>
      <c r="AD54" s="23">
        <f t="shared" si="7"/>
        <v>-6.4096823732242139E-2</v>
      </c>
      <c r="AE54" s="23">
        <f t="shared" si="8"/>
        <v>-2.2767930499324491E-5</v>
      </c>
      <c r="AF54" s="24">
        <f t="shared" si="9"/>
        <v>-6.4388097028559993E-3</v>
      </c>
    </row>
    <row r="55" spans="2:32" x14ac:dyDescent="0.25">
      <c r="B55" s="3" t="s">
        <v>6</v>
      </c>
      <c r="C55" s="6">
        <f t="shared" si="11"/>
        <v>-5.4659407846796751E-2</v>
      </c>
      <c r="D55" s="6">
        <f t="shared" si="10"/>
        <v>-4.501554995007455E-5</v>
      </c>
      <c r="E55" s="6">
        <f t="shared" si="10"/>
        <v>-1.9745534930000355E-4</v>
      </c>
      <c r="F55" s="6">
        <f t="shared" si="10"/>
        <v>-4.6925746900201744E-5</v>
      </c>
      <c r="G55" s="6">
        <f t="shared" si="10"/>
        <v>-1.5513893313991195E-3</v>
      </c>
      <c r="H55" s="6">
        <f t="shared" si="10"/>
        <v>-2.3402300258301527E-4</v>
      </c>
      <c r="I55" s="6">
        <f t="shared" si="10"/>
        <v>-1.6853144864064197E-3</v>
      </c>
      <c r="J55" s="6">
        <f t="shared" si="10"/>
        <v>-1.0971338617734123E-3</v>
      </c>
      <c r="K55" s="6">
        <f t="shared" si="10"/>
        <v>-1.7069846887067731E-2</v>
      </c>
      <c r="L55" s="6">
        <f t="shared" si="10"/>
        <v>2.3851308706339375E-4</v>
      </c>
      <c r="M55" s="6">
        <f t="shared" si="10"/>
        <v>-3.2981390753876155E-2</v>
      </c>
      <c r="N55" s="6">
        <f t="shared" si="10"/>
        <v>2.5518132483467836E-4</v>
      </c>
      <c r="O55" s="6">
        <f t="shared" si="10"/>
        <v>3.2440103606230271E-4</v>
      </c>
      <c r="P55" s="6">
        <f t="shared" si="10"/>
        <v>-4.5140939579187101E-4</v>
      </c>
      <c r="Q55" s="6">
        <f t="shared" si="10"/>
        <v>1.4229395790868698E-3</v>
      </c>
      <c r="R55" s="6">
        <f t="shared" si="10"/>
        <v>2.9759525608849524E-4</v>
      </c>
      <c r="S55" s="6">
        <f t="shared" si="10"/>
        <v>-8.4848813228507569E-4</v>
      </c>
      <c r="T55" s="6">
        <f t="shared" si="10"/>
        <v>-3.4460437493402378E-5</v>
      </c>
      <c r="U55" s="6">
        <f t="shared" si="10"/>
        <v>6.7474523219106404E-4</v>
      </c>
      <c r="V55" s="6">
        <f t="shared" si="10"/>
        <v>2.8791413868169157E-4</v>
      </c>
      <c r="W55" s="6">
        <f t="shared" si="10"/>
        <v>-1.7879606698956261E-4</v>
      </c>
      <c r="X55" s="6">
        <f t="shared" si="10"/>
        <v>-1.7390484989891972E-3</v>
      </c>
      <c r="AB55" s="22">
        <f t="shared" si="5"/>
        <v>-1.8407859775493994E-3</v>
      </c>
      <c r="AC55" s="23">
        <f t="shared" si="6"/>
        <v>-2.3402300258301527E-4</v>
      </c>
      <c r="AD55" s="23">
        <f t="shared" si="7"/>
        <v>-5.2466999936955215E-2</v>
      </c>
      <c r="AE55" s="23">
        <f t="shared" si="8"/>
        <v>1.6214495692800802E-3</v>
      </c>
      <c r="AF55" s="24">
        <f t="shared" si="9"/>
        <v>-1.7390484989891972E-3</v>
      </c>
    </row>
    <row r="56" spans="2:32" x14ac:dyDescent="0.25">
      <c r="B56" s="3" t="s">
        <v>7</v>
      </c>
      <c r="C56" s="6">
        <f t="shared" si="11"/>
        <v>-4.4842339565720465E-2</v>
      </c>
      <c r="D56" s="6">
        <f t="shared" si="10"/>
        <v>-3.7902679496514127E-4</v>
      </c>
      <c r="E56" s="6">
        <f t="shared" si="10"/>
        <v>2.8524807399547456E-4</v>
      </c>
      <c r="F56" s="6">
        <f t="shared" si="10"/>
        <v>1.1590738295370613E-4</v>
      </c>
      <c r="G56" s="6">
        <f t="shared" si="10"/>
        <v>6.723951670793058E-4</v>
      </c>
      <c r="H56" s="6">
        <f t="shared" si="10"/>
        <v>-1.7741109568586762E-3</v>
      </c>
      <c r="I56" s="6">
        <f t="shared" si="10"/>
        <v>-3.4798238822338371E-3</v>
      </c>
      <c r="J56" s="6">
        <f t="shared" si="10"/>
        <v>-1.0205865142133444E-3</v>
      </c>
      <c r="K56" s="6">
        <f t="shared" si="10"/>
        <v>-4.1388677405416532E-3</v>
      </c>
      <c r="L56" s="6">
        <f t="shared" si="10"/>
        <v>-6.3701631768054421E-4</v>
      </c>
      <c r="M56" s="6">
        <f t="shared" si="10"/>
        <v>-2.9742782946141334E-2</v>
      </c>
      <c r="N56" s="6">
        <f t="shared" si="10"/>
        <v>5.6602457848715061E-5</v>
      </c>
      <c r="O56" s="6">
        <f t="shared" si="10"/>
        <v>4.5829647792573953E-4</v>
      </c>
      <c r="P56" s="6">
        <f t="shared" si="10"/>
        <v>-1.7313886617447517E-4</v>
      </c>
      <c r="Q56" s="6">
        <f t="shared" si="10"/>
        <v>1.9932594334218859E-3</v>
      </c>
      <c r="R56" s="6">
        <f t="shared" si="10"/>
        <v>7.4185817008722184E-4</v>
      </c>
      <c r="S56" s="6">
        <f t="shared" si="10"/>
        <v>1.7999552849932732E-4</v>
      </c>
      <c r="T56" s="6">
        <f t="shared" si="10"/>
        <v>-4.1807014674910309E-4</v>
      </c>
      <c r="U56" s="6">
        <f t="shared" si="10"/>
        <v>1.3355073890653141E-4</v>
      </c>
      <c r="V56" s="6">
        <f t="shared" si="10"/>
        <v>-1.5136623258034717E-3</v>
      </c>
      <c r="W56" s="6">
        <f t="shared" si="10"/>
        <v>-1.316558458207637E-3</v>
      </c>
      <c r="X56" s="6">
        <f t="shared" si="10"/>
        <v>-4.8858080468691441E-3</v>
      </c>
      <c r="AB56" s="22">
        <f t="shared" si="5"/>
        <v>6.9452382906334516E-4</v>
      </c>
      <c r="AC56" s="23">
        <f t="shared" si="6"/>
        <v>-1.7741109568586762E-3</v>
      </c>
      <c r="AD56" s="23">
        <f t="shared" si="7"/>
        <v>-3.8677317331210735E-2</v>
      </c>
      <c r="AE56" s="23">
        <f t="shared" si="8"/>
        <v>-1.9962705984524504E-4</v>
      </c>
      <c r="AF56" s="24">
        <f t="shared" si="9"/>
        <v>-4.8858080468691441E-3</v>
      </c>
    </row>
    <row r="57" spans="2:32" x14ac:dyDescent="0.25">
      <c r="B57" s="3" t="s">
        <v>8</v>
      </c>
      <c r="C57" s="6">
        <f t="shared" si="11"/>
        <v>-2.0144296281612434E-2</v>
      </c>
      <c r="D57" s="6">
        <f t="shared" si="10"/>
        <v>1.1835575547741129E-3</v>
      </c>
      <c r="E57" s="6">
        <f t="shared" si="10"/>
        <v>-5.1024287519117317E-4</v>
      </c>
      <c r="F57" s="6">
        <f t="shared" si="10"/>
        <v>7.0703384370796594E-4</v>
      </c>
      <c r="G57" s="6">
        <f t="shared" si="10"/>
        <v>-7.7946733917536645E-4</v>
      </c>
      <c r="H57" s="6">
        <f t="shared" si="10"/>
        <v>-7.4049501455803277E-3</v>
      </c>
      <c r="I57" s="6">
        <f t="shared" si="10"/>
        <v>-2.1274271762314004E-3</v>
      </c>
      <c r="J57" s="6">
        <f t="shared" si="10"/>
        <v>-1.434869144803909E-3</v>
      </c>
      <c r="K57" s="6">
        <f t="shared" si="10"/>
        <v>1.3563944886608125E-2</v>
      </c>
      <c r="L57" s="6">
        <f t="shared" si="10"/>
        <v>-1.7215692231844217E-3</v>
      </c>
      <c r="M57" s="6">
        <f t="shared" si="10"/>
        <v>-1.650838526255987E-2</v>
      </c>
      <c r="N57" s="6">
        <f t="shared" si="10"/>
        <v>-2.4485825816234023E-4</v>
      </c>
      <c r="O57" s="6">
        <f t="shared" si="10"/>
        <v>-1.6338412761464989E-4</v>
      </c>
      <c r="P57" s="6">
        <f t="shared" si="10"/>
        <v>-9.5152615738059126E-4</v>
      </c>
      <c r="Q57" s="6">
        <f t="shared" si="10"/>
        <v>3.4596612047111223E-3</v>
      </c>
      <c r="R57" s="6">
        <f t="shared" si="10"/>
        <v>9.7572803427011217E-4</v>
      </c>
      <c r="S57" s="6">
        <f t="shared" si="10"/>
        <v>2.035819576677961E-4</v>
      </c>
      <c r="T57" s="6">
        <f t="shared" si="10"/>
        <v>1.3586613828443669E-4</v>
      </c>
      <c r="U57" s="6">
        <f t="shared" si="10"/>
        <v>-1.0897047078994987E-3</v>
      </c>
      <c r="V57" s="6">
        <f t="shared" si="10"/>
        <v>-2.2860255539886654E-3</v>
      </c>
      <c r="W57" s="6">
        <f t="shared" si="10"/>
        <v>-1.7405272607724962E-3</v>
      </c>
      <c r="X57" s="6">
        <f t="shared" si="10"/>
        <v>-3.4107326690913879E-3</v>
      </c>
      <c r="AB57" s="22">
        <f t="shared" si="5"/>
        <v>6.0088118411553938E-4</v>
      </c>
      <c r="AC57" s="23">
        <f t="shared" si="6"/>
        <v>-7.4049501455803277E-3</v>
      </c>
      <c r="AD57" s="23">
        <f t="shared" si="7"/>
        <v>-9.5880744633290577E-3</v>
      </c>
      <c r="AE57" s="23">
        <f t="shared" si="8"/>
        <v>-3.4142018772719278E-4</v>
      </c>
      <c r="AF57" s="24">
        <f t="shared" si="9"/>
        <v>-3.4107326690913879E-3</v>
      </c>
    </row>
    <row r="58" spans="2:32" x14ac:dyDescent="0.25">
      <c r="B58" s="3" t="s">
        <v>9</v>
      </c>
      <c r="C58" s="6">
        <f t="shared" si="11"/>
        <v>5.0321841216001417E-3</v>
      </c>
      <c r="D58" s="6">
        <f t="shared" si="10"/>
        <v>3.5578923884207873E-4</v>
      </c>
      <c r="E58" s="6">
        <f t="shared" si="10"/>
        <v>1.2976155391298642E-3</v>
      </c>
      <c r="F58" s="6">
        <f t="shared" si="10"/>
        <v>1.3475528941652895E-3</v>
      </c>
      <c r="G58" s="6">
        <f t="shared" si="10"/>
        <v>2.105474781930617E-4</v>
      </c>
      <c r="H58" s="6">
        <f t="shared" si="10"/>
        <v>-1.679143694088004E-2</v>
      </c>
      <c r="I58" s="6">
        <f t="shared" si="10"/>
        <v>-6.0684963439067152E-3</v>
      </c>
      <c r="J58" s="6">
        <f t="shared" si="10"/>
        <v>-2.0778704962314412E-3</v>
      </c>
      <c r="K58" s="6">
        <f t="shared" si="10"/>
        <v>2.1756857867727047E-2</v>
      </c>
      <c r="L58" s="6">
        <f t="shared" si="10"/>
        <v>-1.6587302175206835E-3</v>
      </c>
      <c r="M58" s="6">
        <f t="shared" si="10"/>
        <v>-1.8965865239593191E-3</v>
      </c>
      <c r="N58" s="6">
        <f t="shared" si="10"/>
        <v>1.2788731810788273E-3</v>
      </c>
      <c r="O58" s="6">
        <f t="shared" si="10"/>
        <v>-2.9642588516606486E-4</v>
      </c>
      <c r="P58" s="6">
        <f t="shared" si="10"/>
        <v>5.4904185174003452E-4</v>
      </c>
      <c r="Q58" s="6">
        <f t="shared" si="10"/>
        <v>7.3814003357015878E-3</v>
      </c>
      <c r="R58" s="6">
        <f t="shared" si="10"/>
        <v>4.4454981525622389E-4</v>
      </c>
      <c r="S58" s="6">
        <f t="shared" si="10"/>
        <v>5.2575611770229393E-4</v>
      </c>
      <c r="T58" s="6">
        <f t="shared" si="10"/>
        <v>-3.6760235331040813E-4</v>
      </c>
      <c r="U58" s="6">
        <f t="shared" si="10"/>
        <v>-7.6937266786173612E-4</v>
      </c>
      <c r="V58" s="6">
        <f t="shared" si="10"/>
        <v>-3.7254790828902817E-4</v>
      </c>
      <c r="W58" s="6">
        <f t="shared" si="10"/>
        <v>-3.7118834854774118E-4</v>
      </c>
      <c r="X58" s="6">
        <f t="shared" si="10"/>
        <v>5.5445748773699094E-4</v>
      </c>
      <c r="AB58" s="22">
        <f t="shared" si="5"/>
        <v>3.2115051503302941E-3</v>
      </c>
      <c r="AC58" s="23">
        <f t="shared" si="6"/>
        <v>-1.679143694088004E-2</v>
      </c>
      <c r="AD58" s="23">
        <f t="shared" si="7"/>
        <v>1.1586663433761687E-2</v>
      </c>
      <c r="AE58" s="23">
        <f t="shared" si="8"/>
        <v>6.470994990651192E-3</v>
      </c>
      <c r="AF58" s="24">
        <f t="shared" si="9"/>
        <v>5.5445748773699094E-4</v>
      </c>
    </row>
    <row r="59" spans="2:32" x14ac:dyDescent="0.25">
      <c r="B59" s="3" t="s">
        <v>10</v>
      </c>
      <c r="C59" s="6">
        <f t="shared" si="11"/>
        <v>-9.6688862397202036E-3</v>
      </c>
      <c r="D59" s="6">
        <f t="shared" si="10"/>
        <v>8.4642033341692955E-4</v>
      </c>
      <c r="E59" s="6">
        <f t="shared" si="10"/>
        <v>-5.6616827878972192E-5</v>
      </c>
      <c r="F59" s="6">
        <f t="shared" si="10"/>
        <v>6.7741910682892186E-4</v>
      </c>
      <c r="G59" s="6">
        <f t="shared" si="10"/>
        <v>2.6186112918832917E-3</v>
      </c>
      <c r="H59" s="6">
        <f t="shared" si="10"/>
        <v>-3.3667589228632021E-2</v>
      </c>
      <c r="I59" s="6">
        <f t="shared" si="10"/>
        <v>-4.1135334169172498E-3</v>
      </c>
      <c r="J59" s="6">
        <f t="shared" si="10"/>
        <v>-4.1892836819840337E-3</v>
      </c>
      <c r="K59" s="6">
        <f t="shared" si="10"/>
        <v>1.2806159480673273E-2</v>
      </c>
      <c r="L59" s="6">
        <f t="shared" si="10"/>
        <v>-9.9475376056539248E-4</v>
      </c>
      <c r="M59" s="6">
        <f t="shared" si="10"/>
        <v>1.7325459424918574E-3</v>
      </c>
      <c r="N59" s="6">
        <f t="shared" si="10"/>
        <v>-2.0418208799128416E-3</v>
      </c>
      <c r="O59" s="6">
        <f t="shared" si="10"/>
        <v>-8.712675131882682E-5</v>
      </c>
      <c r="P59" s="6">
        <f t="shared" si="10"/>
        <v>1.0910788392368505E-3</v>
      </c>
      <c r="Q59" s="6">
        <f t="shared" si="10"/>
        <v>6.500192491916669E-3</v>
      </c>
      <c r="R59" s="6">
        <f t="shared" si="10"/>
        <v>1.4068694677506076E-3</v>
      </c>
      <c r="S59" s="6">
        <f t="shared" si="10"/>
        <v>-6.3917737717914197E-4</v>
      </c>
      <c r="T59" s="6">
        <f t="shared" si="10"/>
        <v>-5.0464136590327264E-4</v>
      </c>
      <c r="U59" s="6">
        <f t="shared" si="10"/>
        <v>3.5407816530870967E-4</v>
      </c>
      <c r="V59" s="6">
        <f t="shared" si="10"/>
        <v>-3.5145831560418929E-5</v>
      </c>
      <c r="W59" s="6">
        <f t="shared" si="10"/>
        <v>-2.8192033344158918E-4</v>
      </c>
      <c r="X59" s="6">
        <f t="shared" si="10"/>
        <v>8.9093480960664266E-3</v>
      </c>
      <c r="AB59" s="22">
        <f t="shared" si="5"/>
        <v>4.0858339042501709E-3</v>
      </c>
      <c r="AC59" s="23">
        <f t="shared" si="6"/>
        <v>-3.3667589228632021E-2</v>
      </c>
      <c r="AD59" s="23">
        <f t="shared" si="7"/>
        <v>4.2032657717036362E-3</v>
      </c>
      <c r="AE59" s="23">
        <f t="shared" si="8"/>
        <v>6.8002552168915627E-3</v>
      </c>
      <c r="AF59" s="24">
        <f t="shared" si="9"/>
        <v>8.9093480960664266E-3</v>
      </c>
    </row>
    <row r="60" spans="2:32" x14ac:dyDescent="0.25">
      <c r="B60" s="3" t="s">
        <v>11</v>
      </c>
      <c r="C60" s="6">
        <f t="shared" si="11"/>
        <v>-4.8375218543676102E-2</v>
      </c>
      <c r="D60" s="6">
        <f t="shared" si="10"/>
        <v>-1.8606063561402344E-3</v>
      </c>
      <c r="E60" s="6">
        <f t="shared" si="10"/>
        <v>-9.2079744744885629E-4</v>
      </c>
      <c r="F60" s="6">
        <f t="shared" si="10"/>
        <v>7.7920967584842876E-4</v>
      </c>
      <c r="G60" s="6">
        <f t="shared" si="10"/>
        <v>1.1076530868799463E-3</v>
      </c>
      <c r="H60" s="6">
        <f t="shared" si="10"/>
        <v>-5.2425379131498126E-2</v>
      </c>
      <c r="I60" s="6">
        <f t="shared" si="10"/>
        <v>-3.8777656067908728E-3</v>
      </c>
      <c r="J60" s="6">
        <f t="shared" si="10"/>
        <v>-7.1665435750446725E-3</v>
      </c>
      <c r="K60" s="6">
        <f t="shared" si="10"/>
        <v>6.7001863144955393E-3</v>
      </c>
      <c r="L60" s="6">
        <f t="shared" si="10"/>
        <v>5.2232027100154212E-4</v>
      </c>
      <c r="M60" s="6">
        <f t="shared" si="10"/>
        <v>3.1016492634312262E-3</v>
      </c>
      <c r="N60" s="6">
        <f t="shared" si="10"/>
        <v>-9.5203205747431685E-3</v>
      </c>
      <c r="O60" s="6">
        <f t="shared" si="10"/>
        <v>-3.3679734017894305E-5</v>
      </c>
      <c r="P60" s="6">
        <f t="shared" si="10"/>
        <v>9.0501302772384501E-4</v>
      </c>
      <c r="Q60" s="6">
        <f t="shared" si="10"/>
        <v>1.0242255350434104E-2</v>
      </c>
      <c r="R60" s="6">
        <f t="shared" si="10"/>
        <v>1.0638117994841339E-4</v>
      </c>
      <c r="S60" s="6">
        <f t="shared" si="10"/>
        <v>-6.1527769261631501E-4</v>
      </c>
      <c r="T60" s="6">
        <f t="shared" si="10"/>
        <v>-1.3642715315860035E-3</v>
      </c>
      <c r="U60" s="6">
        <f t="shared" si="10"/>
        <v>7.1261529910513047E-5</v>
      </c>
      <c r="V60" s="6">
        <f t="shared" si="10"/>
        <v>9.9659772981809669E-4</v>
      </c>
      <c r="W60" s="6">
        <f t="shared" si="10"/>
        <v>-1.2095388866494492E-3</v>
      </c>
      <c r="X60" s="6">
        <f t="shared" si="10"/>
        <v>6.086434563367861E-3</v>
      </c>
      <c r="AB60" s="22">
        <f t="shared" si="5"/>
        <v>-8.9454104086071564E-4</v>
      </c>
      <c r="AC60" s="23">
        <f t="shared" si="6"/>
        <v>-5.2425379131498126E-2</v>
      </c>
      <c r="AD60" s="23">
        <f t="shared" si="7"/>
        <v>-9.3691406139444558E-3</v>
      </c>
      <c r="AE60" s="23">
        <f t="shared" si="8"/>
        <v>8.2274076792593579E-3</v>
      </c>
      <c r="AF60" s="24">
        <f t="shared" si="9"/>
        <v>6.086434563367861E-3</v>
      </c>
    </row>
    <row r="61" spans="2:32" x14ac:dyDescent="0.25">
      <c r="B61" s="3" t="s">
        <v>12</v>
      </c>
      <c r="C61" s="6">
        <f t="shared" si="11"/>
        <v>-8.2055790339169599E-2</v>
      </c>
      <c r="D61" s="6">
        <f t="shared" si="10"/>
        <v>-3.7562669497522364E-3</v>
      </c>
      <c r="E61" s="6">
        <f t="shared" si="10"/>
        <v>6.004161334278741E-4</v>
      </c>
      <c r="F61" s="6">
        <f t="shared" si="10"/>
        <v>1.0017728332844655E-3</v>
      </c>
      <c r="G61" s="6">
        <f t="shared" si="10"/>
        <v>-2.2441219630579597E-3</v>
      </c>
      <c r="H61" s="6">
        <f t="shared" si="10"/>
        <v>-6.5834768234844188E-2</v>
      </c>
      <c r="I61" s="6">
        <f t="shared" si="10"/>
        <v>-7.1142871333685145E-4</v>
      </c>
      <c r="J61" s="6">
        <f t="shared" si="10"/>
        <v>-7.8375766278452191E-3</v>
      </c>
      <c r="K61" s="6">
        <f t="shared" si="10"/>
        <v>4.1466235334084124E-3</v>
      </c>
      <c r="L61" s="6">
        <f t="shared" si="10"/>
        <v>1.8507747880882018E-3</v>
      </c>
      <c r="M61" s="6">
        <f t="shared" si="10"/>
        <v>2.8231644475339226E-3</v>
      </c>
      <c r="N61" s="6">
        <f t="shared" si="10"/>
        <v>-2.5395082107815291E-2</v>
      </c>
      <c r="O61" s="6">
        <f t="shared" si="10"/>
        <v>4.5010315306253903E-7</v>
      </c>
      <c r="P61" s="6">
        <f t="shared" si="10"/>
        <v>-4.2474621761747055E-3</v>
      </c>
      <c r="Q61" s="6">
        <f t="shared" si="10"/>
        <v>1.0140047098149661E-2</v>
      </c>
      <c r="R61" s="6">
        <f t="shared" si="10"/>
        <v>2.5375505764224128E-5</v>
      </c>
      <c r="S61" s="6">
        <f t="shared" si="10"/>
        <v>2.3937418203074458E-4</v>
      </c>
      <c r="T61" s="6">
        <f t="shared" si="10"/>
        <v>2.2770391118099578E-5</v>
      </c>
      <c r="U61" s="6">
        <f t="shared" si="10"/>
        <v>-1.2824637775243739E-4</v>
      </c>
      <c r="V61" s="6">
        <f t="shared" ref="D61:X68" si="12">V39-V17</f>
        <v>2.4792751007039712E-3</v>
      </c>
      <c r="W61" s="6">
        <f t="shared" si="12"/>
        <v>4.1891321338209143E-4</v>
      </c>
      <c r="X61" s="6">
        <f t="shared" si="12"/>
        <v>4.3502054813645413E-3</v>
      </c>
      <c r="AB61" s="22">
        <f t="shared" si="5"/>
        <v>-4.3981999460978565E-3</v>
      </c>
      <c r="AC61" s="23">
        <f t="shared" si="6"/>
        <v>-6.5834768234844188E-2</v>
      </c>
      <c r="AD61" s="23">
        <f t="shared" si="7"/>
        <v>-2.9370536752988466E-2</v>
      </c>
      <c r="AE61" s="23">
        <f t="shared" si="8"/>
        <v>1.3197509113396354E-2</v>
      </c>
      <c r="AF61" s="24">
        <f t="shared" si="9"/>
        <v>4.3502054813645413E-3</v>
      </c>
    </row>
    <row r="62" spans="2:32" x14ac:dyDescent="0.25">
      <c r="B62" s="3" t="s">
        <v>13</v>
      </c>
      <c r="C62" s="6">
        <f t="shared" si="11"/>
        <v>-0.12504430456318338</v>
      </c>
      <c r="D62" s="6">
        <f t="shared" si="12"/>
        <v>-7.5577628364191275E-3</v>
      </c>
      <c r="E62" s="6">
        <f t="shared" si="12"/>
        <v>-2.0339615290742071E-3</v>
      </c>
      <c r="F62" s="6">
        <f t="shared" si="12"/>
        <v>2.3196647460550215E-3</v>
      </c>
      <c r="G62" s="6">
        <f t="shared" si="12"/>
        <v>-9.1588062435099607E-3</v>
      </c>
      <c r="H62" s="6">
        <f t="shared" si="12"/>
        <v>-8.6908261276793367E-2</v>
      </c>
      <c r="I62" s="6">
        <f t="shared" si="12"/>
        <v>5.4134426075696934E-3</v>
      </c>
      <c r="J62" s="6">
        <f t="shared" si="12"/>
        <v>-2.6060596310416018E-3</v>
      </c>
      <c r="K62" s="6">
        <f t="shared" si="12"/>
        <v>1.5238938474016043E-3</v>
      </c>
      <c r="L62" s="6">
        <f t="shared" si="12"/>
        <v>8.5475187638770172E-4</v>
      </c>
      <c r="M62" s="6">
        <f t="shared" si="12"/>
        <v>1.9673631546346729E-3</v>
      </c>
      <c r="N62" s="6">
        <f t="shared" si="12"/>
        <v>-4.0698522669293927E-2</v>
      </c>
      <c r="O62" s="6">
        <f t="shared" si="12"/>
        <v>8.1292210836252611E-5</v>
      </c>
      <c r="P62" s="6">
        <f t="shared" si="12"/>
        <v>-4.5468237227510797E-3</v>
      </c>
      <c r="Q62" s="6">
        <f t="shared" si="12"/>
        <v>7.7007010507730983E-3</v>
      </c>
      <c r="R62" s="6">
        <f t="shared" si="12"/>
        <v>3.5230200256187831E-4</v>
      </c>
      <c r="S62" s="6">
        <f t="shared" si="12"/>
        <v>-6.194648978611136E-4</v>
      </c>
      <c r="T62" s="6">
        <f t="shared" si="12"/>
        <v>-6.6720080732703341E-4</v>
      </c>
      <c r="U62" s="6">
        <f t="shared" si="12"/>
        <v>-2.4958704605328814E-4</v>
      </c>
      <c r="V62" s="6">
        <f t="shared" si="12"/>
        <v>5.2200252712109639E-3</v>
      </c>
      <c r="W62" s="6">
        <f t="shared" si="12"/>
        <v>-2.6238151632123532E-3</v>
      </c>
      <c r="X62" s="6">
        <f t="shared" si="12"/>
        <v>7.1925244927228821E-3</v>
      </c>
      <c r="AB62" s="22">
        <f t="shared" si="5"/>
        <v>-1.6430865862948275E-2</v>
      </c>
      <c r="AC62" s="23">
        <f t="shared" si="6"/>
        <v>-8.6908261276793367E-2</v>
      </c>
      <c r="AD62" s="23">
        <f t="shared" si="7"/>
        <v>-3.8010662326256682E-2</v>
      </c>
      <c r="AE62" s="23">
        <f t="shared" si="8"/>
        <v>9.1129604100921528E-3</v>
      </c>
      <c r="AF62" s="24">
        <f t="shared" si="9"/>
        <v>7.1925244927228821E-3</v>
      </c>
    </row>
    <row r="63" spans="2:32" x14ac:dyDescent="0.25">
      <c r="B63" s="3" t="s">
        <v>14</v>
      </c>
      <c r="C63" s="6">
        <f t="shared" si="11"/>
        <v>-0.15991257776453321</v>
      </c>
      <c r="D63" s="6">
        <f t="shared" si="12"/>
        <v>-1.6131527320603654E-2</v>
      </c>
      <c r="E63" s="6">
        <f t="shared" si="12"/>
        <v>-2.4653940358322808E-3</v>
      </c>
      <c r="F63" s="6">
        <f t="shared" si="12"/>
        <v>1.9781969766058563E-3</v>
      </c>
      <c r="G63" s="6">
        <f t="shared" si="12"/>
        <v>-1.817971203628075E-2</v>
      </c>
      <c r="H63" s="6">
        <f t="shared" si="12"/>
        <v>-9.842734168287709E-2</v>
      </c>
      <c r="I63" s="6">
        <f t="shared" si="12"/>
        <v>6.4218677283272123E-3</v>
      </c>
      <c r="J63" s="6">
        <f t="shared" si="12"/>
        <v>1.0746494487230279E-2</v>
      </c>
      <c r="K63" s="6">
        <f t="shared" si="12"/>
        <v>4.1019813694942551E-4</v>
      </c>
      <c r="L63" s="6">
        <f t="shared" si="12"/>
        <v>2.0789651148248191E-4</v>
      </c>
      <c r="M63" s="6">
        <f t="shared" si="12"/>
        <v>1.7437781444805765E-3</v>
      </c>
      <c r="N63" s="6">
        <f t="shared" si="12"/>
        <v>-4.5820759935506092E-2</v>
      </c>
      <c r="O63" s="6">
        <f t="shared" si="12"/>
        <v>-9.4510350302896582E-5</v>
      </c>
      <c r="P63" s="6">
        <f t="shared" si="12"/>
        <v>-8.4025293994009001E-3</v>
      </c>
      <c r="Q63" s="6">
        <f t="shared" si="12"/>
        <v>-5.575771857286263E-3</v>
      </c>
      <c r="R63" s="6">
        <f t="shared" si="12"/>
        <v>9.969006261053349E-4</v>
      </c>
      <c r="S63" s="6">
        <f t="shared" si="12"/>
        <v>-2.5947322547837043E-3</v>
      </c>
      <c r="T63" s="6">
        <f t="shared" si="12"/>
        <v>-3.4466666507037728E-4</v>
      </c>
      <c r="U63" s="6">
        <f t="shared" si="12"/>
        <v>3.4579555061457274E-4</v>
      </c>
      <c r="V63" s="6">
        <f t="shared" si="12"/>
        <v>5.3900492758039917E-3</v>
      </c>
      <c r="W63" s="6">
        <f t="shared" si="12"/>
        <v>7.7554322780225109E-4</v>
      </c>
      <c r="X63" s="6">
        <f t="shared" si="12"/>
        <v>9.1076471080087928E-3</v>
      </c>
      <c r="AB63" s="22">
        <f t="shared" si="5"/>
        <v>-3.4798436416110828E-2</v>
      </c>
      <c r="AC63" s="23">
        <f t="shared" si="6"/>
        <v>-9.842734168287709E-2</v>
      </c>
      <c r="AD63" s="23">
        <f t="shared" si="7"/>
        <v>-3.4787564676739914E-2</v>
      </c>
      <c r="AE63" s="23">
        <f t="shared" si="8"/>
        <v>-1.0068820968141953E-3</v>
      </c>
      <c r="AF63" s="24">
        <f t="shared" si="9"/>
        <v>9.1076471080087928E-3</v>
      </c>
    </row>
    <row r="64" spans="2:32" x14ac:dyDescent="0.25">
      <c r="B64" s="3" t="s">
        <v>15</v>
      </c>
      <c r="C64" s="6">
        <f t="shared" si="11"/>
        <v>-0.17060801069848153</v>
      </c>
      <c r="D64" s="6">
        <f t="shared" si="12"/>
        <v>-1.8073975840803023E-2</v>
      </c>
      <c r="E64" s="6">
        <f t="shared" si="12"/>
        <v>-2.3921592617422516E-3</v>
      </c>
      <c r="F64" s="6">
        <f t="shared" si="12"/>
        <v>3.3947510517491936E-3</v>
      </c>
      <c r="G64" s="6">
        <f t="shared" si="12"/>
        <v>-1.7678268515467648E-2</v>
      </c>
      <c r="H64" s="6">
        <f t="shared" si="12"/>
        <v>-9.8387813796395107E-2</v>
      </c>
      <c r="I64" s="6">
        <f t="shared" si="12"/>
        <v>4.0455954557571672E-3</v>
      </c>
      <c r="J64" s="6">
        <f t="shared" si="12"/>
        <v>1.4302678281443437E-2</v>
      </c>
      <c r="K64" s="6">
        <f t="shared" si="12"/>
        <v>3.5018776137665878E-4</v>
      </c>
      <c r="L64" s="6">
        <f t="shared" si="12"/>
        <v>-8.6193281647766449E-4</v>
      </c>
      <c r="M64" s="6">
        <f t="shared" si="12"/>
        <v>1.9006533523444561E-3</v>
      </c>
      <c r="N64" s="6">
        <f t="shared" si="12"/>
        <v>-3.8647925854500886E-2</v>
      </c>
      <c r="O64" s="6">
        <f t="shared" si="12"/>
        <v>-1.1911866009317341E-4</v>
      </c>
      <c r="P64" s="6">
        <f t="shared" si="12"/>
        <v>-1.1207032279934515E-2</v>
      </c>
      <c r="Q64" s="6">
        <f t="shared" si="12"/>
        <v>-9.4727010574907067E-3</v>
      </c>
      <c r="R64" s="6">
        <f t="shared" si="12"/>
        <v>-6.9944358870519148E-4</v>
      </c>
      <c r="S64" s="6">
        <f t="shared" si="12"/>
        <v>-3.1084040696672931E-3</v>
      </c>
      <c r="T64" s="6">
        <f t="shared" si="12"/>
        <v>-5.1203929674301291E-5</v>
      </c>
      <c r="U64" s="6">
        <f t="shared" si="12"/>
        <v>1.1394038173346079E-6</v>
      </c>
      <c r="V64" s="6">
        <f t="shared" si="12"/>
        <v>3.9670642648880631E-3</v>
      </c>
      <c r="W64" s="6">
        <f t="shared" si="12"/>
        <v>-1.2273054921680404E-3</v>
      </c>
      <c r="X64" s="6">
        <f t="shared" si="12"/>
        <v>3.3572048932618975E-3</v>
      </c>
      <c r="AB64" s="22">
        <f t="shared" si="5"/>
        <v>-3.4749652566263729E-2</v>
      </c>
      <c r="AC64" s="23">
        <f t="shared" si="6"/>
        <v>-9.8387813796395107E-2</v>
      </c>
      <c r="AD64" s="23">
        <f t="shared" si="7"/>
        <v>-3.0236894760084523E-2</v>
      </c>
      <c r="AE64" s="23">
        <f t="shared" si="8"/>
        <v>-1.0590854469000134E-2</v>
      </c>
      <c r="AF64" s="24">
        <f t="shared" si="9"/>
        <v>3.3572048932618975E-3</v>
      </c>
    </row>
    <row r="65" spans="2:32" x14ac:dyDescent="0.25">
      <c r="B65" s="3" t="s">
        <v>16</v>
      </c>
      <c r="C65" s="6">
        <f t="shared" si="11"/>
        <v>-0.12315808457363908</v>
      </c>
      <c r="D65" s="6">
        <f t="shared" si="12"/>
        <v>0</v>
      </c>
      <c r="E65" s="6">
        <f t="shared" si="12"/>
        <v>0</v>
      </c>
      <c r="F65" s="6">
        <f t="shared" si="12"/>
        <v>0</v>
      </c>
      <c r="G65" s="6">
        <f t="shared" si="12"/>
        <v>0</v>
      </c>
      <c r="H65" s="6">
        <f t="shared" si="12"/>
        <v>0</v>
      </c>
      <c r="I65" s="6">
        <f t="shared" si="12"/>
        <v>0</v>
      </c>
      <c r="J65" s="6">
        <f t="shared" si="12"/>
        <v>0</v>
      </c>
      <c r="K65" s="6">
        <f t="shared" si="12"/>
        <v>0</v>
      </c>
      <c r="L65" s="6">
        <f t="shared" si="12"/>
        <v>0</v>
      </c>
      <c r="M65" s="6">
        <f t="shared" si="12"/>
        <v>0</v>
      </c>
      <c r="N65" s="6">
        <f t="shared" si="12"/>
        <v>0</v>
      </c>
      <c r="O65" s="6">
        <f t="shared" si="12"/>
        <v>0</v>
      </c>
      <c r="P65" s="6">
        <f t="shared" si="12"/>
        <v>0</v>
      </c>
      <c r="Q65" s="6">
        <f t="shared" si="12"/>
        <v>0</v>
      </c>
      <c r="R65" s="6">
        <f t="shared" si="12"/>
        <v>0</v>
      </c>
      <c r="S65" s="6">
        <f t="shared" si="12"/>
        <v>0</v>
      </c>
      <c r="T65" s="6">
        <f t="shared" si="12"/>
        <v>0</v>
      </c>
      <c r="U65" s="6">
        <f t="shared" si="12"/>
        <v>0</v>
      </c>
      <c r="V65" s="6">
        <f t="shared" si="12"/>
        <v>0</v>
      </c>
      <c r="W65" s="6">
        <f t="shared" si="12"/>
        <v>0</v>
      </c>
      <c r="X65" s="6">
        <f t="shared" si="12"/>
        <v>-0.12315808457363908</v>
      </c>
      <c r="AB65" s="22">
        <f t="shared" si="5"/>
        <v>0</v>
      </c>
      <c r="AC65" s="23">
        <f t="shared" si="6"/>
        <v>0</v>
      </c>
      <c r="AD65" s="23">
        <f t="shared" si="7"/>
        <v>0</v>
      </c>
      <c r="AE65" s="23">
        <f t="shared" si="8"/>
        <v>0</v>
      </c>
      <c r="AF65" s="24">
        <f t="shared" si="9"/>
        <v>-0.12315808457363908</v>
      </c>
    </row>
    <row r="66" spans="2:32" x14ac:dyDescent="0.25">
      <c r="B66" s="3" t="s">
        <v>17</v>
      </c>
      <c r="C66" s="6">
        <f t="shared" si="11"/>
        <v>-1.3128451680013753E-2</v>
      </c>
      <c r="D66" s="6">
        <f t="shared" si="12"/>
        <v>0</v>
      </c>
      <c r="E66" s="6">
        <f t="shared" si="12"/>
        <v>0</v>
      </c>
      <c r="F66" s="6">
        <f t="shared" si="12"/>
        <v>0</v>
      </c>
      <c r="G66" s="6">
        <f t="shared" si="12"/>
        <v>0</v>
      </c>
      <c r="H66" s="6">
        <f t="shared" si="12"/>
        <v>0</v>
      </c>
      <c r="I66" s="6">
        <f t="shared" si="12"/>
        <v>0</v>
      </c>
      <c r="J66" s="6">
        <f t="shared" si="12"/>
        <v>0</v>
      </c>
      <c r="K66" s="6">
        <f t="shared" si="12"/>
        <v>0</v>
      </c>
      <c r="L66" s="6">
        <f t="shared" si="12"/>
        <v>0</v>
      </c>
      <c r="M66" s="6">
        <f t="shared" si="12"/>
        <v>0</v>
      </c>
      <c r="N66" s="6">
        <f t="shared" si="12"/>
        <v>0</v>
      </c>
      <c r="O66" s="6">
        <f t="shared" si="12"/>
        <v>0</v>
      </c>
      <c r="P66" s="6">
        <f t="shared" si="12"/>
        <v>0</v>
      </c>
      <c r="Q66" s="6">
        <f t="shared" si="12"/>
        <v>0</v>
      </c>
      <c r="R66" s="6">
        <f t="shared" si="12"/>
        <v>0</v>
      </c>
      <c r="S66" s="6">
        <f t="shared" si="12"/>
        <v>0</v>
      </c>
      <c r="T66" s="6">
        <f t="shared" si="12"/>
        <v>0</v>
      </c>
      <c r="U66" s="6">
        <f t="shared" si="12"/>
        <v>0</v>
      </c>
      <c r="V66" s="6">
        <f t="shared" si="12"/>
        <v>0</v>
      </c>
      <c r="W66" s="6">
        <f t="shared" si="12"/>
        <v>0</v>
      </c>
      <c r="X66" s="6">
        <f t="shared" si="12"/>
        <v>-1.3128451680013753E-2</v>
      </c>
      <c r="AB66" s="22">
        <f t="shared" si="5"/>
        <v>0</v>
      </c>
      <c r="AC66" s="23">
        <f t="shared" si="6"/>
        <v>0</v>
      </c>
      <c r="AD66" s="23">
        <f t="shared" si="7"/>
        <v>0</v>
      </c>
      <c r="AE66" s="23">
        <f t="shared" si="8"/>
        <v>0</v>
      </c>
      <c r="AF66" s="24">
        <f t="shared" si="9"/>
        <v>-1.3128451680013753E-2</v>
      </c>
    </row>
    <row r="67" spans="2:32" ht="15.75" thickBot="1" x14ac:dyDescent="0.3">
      <c r="B67" s="4" t="s">
        <v>18</v>
      </c>
      <c r="C67" s="6">
        <f t="shared" si="11"/>
        <v>5.0045108716202991E-2</v>
      </c>
      <c r="D67" s="6">
        <f t="shared" si="12"/>
        <v>0</v>
      </c>
      <c r="E67" s="6">
        <f t="shared" si="12"/>
        <v>0</v>
      </c>
      <c r="F67" s="6">
        <f t="shared" si="12"/>
        <v>0</v>
      </c>
      <c r="G67" s="6">
        <f t="shared" si="12"/>
        <v>0</v>
      </c>
      <c r="H67" s="6">
        <f t="shared" si="12"/>
        <v>0</v>
      </c>
      <c r="I67" s="6">
        <f t="shared" si="12"/>
        <v>0</v>
      </c>
      <c r="J67" s="6">
        <f t="shared" si="12"/>
        <v>0</v>
      </c>
      <c r="K67" s="6">
        <f t="shared" si="12"/>
        <v>0</v>
      </c>
      <c r="L67" s="6">
        <f t="shared" si="12"/>
        <v>0</v>
      </c>
      <c r="M67" s="6">
        <f t="shared" si="12"/>
        <v>0</v>
      </c>
      <c r="N67" s="6">
        <f t="shared" si="12"/>
        <v>0</v>
      </c>
      <c r="O67" s="6">
        <f t="shared" si="12"/>
        <v>0</v>
      </c>
      <c r="P67" s="6">
        <f t="shared" si="12"/>
        <v>0</v>
      </c>
      <c r="Q67" s="6">
        <f t="shared" si="12"/>
        <v>0</v>
      </c>
      <c r="R67" s="6">
        <f t="shared" si="12"/>
        <v>0</v>
      </c>
      <c r="S67" s="6">
        <f t="shared" si="12"/>
        <v>0</v>
      </c>
      <c r="T67" s="6">
        <f t="shared" si="12"/>
        <v>0</v>
      </c>
      <c r="U67" s="6">
        <f t="shared" si="12"/>
        <v>0</v>
      </c>
      <c r="V67" s="6">
        <f t="shared" si="12"/>
        <v>0</v>
      </c>
      <c r="W67" s="6">
        <f t="shared" si="12"/>
        <v>0</v>
      </c>
      <c r="X67" s="6">
        <f t="shared" si="12"/>
        <v>5.0045108716202991E-2</v>
      </c>
      <c r="AB67" s="22">
        <f t="shared" si="5"/>
        <v>0</v>
      </c>
      <c r="AC67" s="23">
        <f t="shared" si="6"/>
        <v>0</v>
      </c>
      <c r="AD67" s="23">
        <f t="shared" si="7"/>
        <v>0</v>
      </c>
      <c r="AE67" s="23">
        <f t="shared" si="8"/>
        <v>0</v>
      </c>
      <c r="AF67" s="24">
        <f t="shared" si="9"/>
        <v>5.0045108716202991E-2</v>
      </c>
    </row>
    <row r="68" spans="2:32" ht="15.75" thickBot="1" x14ac:dyDescent="0.3">
      <c r="B68" s="38" t="s">
        <v>19</v>
      </c>
      <c r="C68" s="7">
        <f t="shared" si="11"/>
        <v>-0.95971249553914095</v>
      </c>
      <c r="D68" s="6">
        <f t="shared" si="12"/>
        <v>-4.6836258817477862E-2</v>
      </c>
      <c r="E68" s="6">
        <f t="shared" si="12"/>
        <v>-3.8907806679098662E-3</v>
      </c>
      <c r="F68" s="6">
        <f t="shared" si="12"/>
        <v>1.2255130577195471E-2</v>
      </c>
      <c r="G68" s="6">
        <f t="shared" si="12"/>
        <v>-4.4033795690090111E-2</v>
      </c>
      <c r="H68" s="6">
        <f t="shared" si="12"/>
        <v>-0.46159859100630052</v>
      </c>
      <c r="I68" s="6">
        <f t="shared" si="12"/>
        <v>-8.0110118895985183E-3</v>
      </c>
      <c r="J68" s="6">
        <f t="shared" si="12"/>
        <v>-3.5309091418200822E-3</v>
      </c>
      <c r="K68" s="6">
        <f t="shared" si="12"/>
        <v>1.5133085909331045E-2</v>
      </c>
      <c r="L68" s="6">
        <f t="shared" si="12"/>
        <v>-4.4085467731708045E-3</v>
      </c>
      <c r="M68" s="6">
        <f t="shared" si="12"/>
        <v>-0.15794001751891668</v>
      </c>
      <c r="N68" s="6">
        <f t="shared" si="12"/>
        <v>-0.16087864073821306</v>
      </c>
      <c r="O68" s="6">
        <f t="shared" si="12"/>
        <v>-1.5536193824083509E-3</v>
      </c>
      <c r="P68" s="6">
        <f t="shared" si="12"/>
        <v>-2.7526951916174783E-2</v>
      </c>
      <c r="Q68" s="6">
        <f t="shared" si="12"/>
        <v>3.2394386018606114E-2</v>
      </c>
      <c r="R68" s="6">
        <f t="shared" si="12"/>
        <v>4.0178566966490789E-3</v>
      </c>
      <c r="S68" s="6">
        <f t="shared" si="12"/>
        <v>-7.5337892609254227E-3</v>
      </c>
      <c r="T68" s="6">
        <f t="shared" si="12"/>
        <v>-5.7031886348078986E-3</v>
      </c>
      <c r="U68" s="6">
        <f t="shared" si="12"/>
        <v>-2.0132716063237584E-2</v>
      </c>
      <c r="V68" s="6">
        <f t="shared" si="12"/>
        <v>1.5409908257022193E-2</v>
      </c>
      <c r="W68" s="6">
        <f t="shared" si="12"/>
        <v>-8.3054527080210286E-3</v>
      </c>
      <c r="X68" s="6">
        <f t="shared" si="12"/>
        <v>-7.7038592788872373E-2</v>
      </c>
      <c r="AB68" s="25">
        <f t="shared" si="5"/>
        <v>-8.2505704598282367E-2</v>
      </c>
      <c r="AC68" s="26">
        <f t="shared" si="6"/>
        <v>-0.46159859100630052</v>
      </c>
      <c r="AD68" s="26">
        <f t="shared" si="7"/>
        <v>-0.34871661145097121</v>
      </c>
      <c r="AE68" s="26">
        <f t="shared" si="8"/>
        <v>1.0147004305285451E-2</v>
      </c>
      <c r="AF68" s="27">
        <f t="shared" si="9"/>
        <v>-7.7038592788872373E-2</v>
      </c>
    </row>
    <row r="69" spans="2:32" ht="16.5" thickBot="1" x14ac:dyDescent="0.3">
      <c r="B69" s="38" t="s">
        <v>60</v>
      </c>
      <c r="C69" s="8">
        <f>+C68/$C$68</f>
        <v>1</v>
      </c>
      <c r="D69" s="8">
        <f t="shared" ref="D69:X69" si="13">+D68/$C$68</f>
        <v>4.8802385125939721E-2</v>
      </c>
      <c r="E69" s="8">
        <f t="shared" si="13"/>
        <v>4.0541106695960328E-3</v>
      </c>
      <c r="F69" s="8">
        <f t="shared" si="13"/>
        <v>-1.2769585302013668E-2</v>
      </c>
      <c r="G69" s="8">
        <f t="shared" si="13"/>
        <v>4.5882278176812834E-2</v>
      </c>
      <c r="H69" s="8">
        <f t="shared" si="13"/>
        <v>0.48097591013128022</v>
      </c>
      <c r="I69" s="8">
        <f t="shared" si="13"/>
        <v>8.3473039340788667E-3</v>
      </c>
      <c r="J69" s="8">
        <f t="shared" si="13"/>
        <v>3.6791321966028081E-3</v>
      </c>
      <c r="K69" s="8">
        <f t="shared" si="13"/>
        <v>-1.5768353522196958E-2</v>
      </c>
      <c r="L69" s="8">
        <f t="shared" si="13"/>
        <v>4.5936119344723129E-3</v>
      </c>
      <c r="M69" s="8">
        <f>+M68/$C$68</f>
        <v>0.16457013767460657</v>
      </c>
      <c r="N69" s="8">
        <f t="shared" si="13"/>
        <v>0.16763212054234608</v>
      </c>
      <c r="O69" s="8">
        <f t="shared" si="13"/>
        <v>1.6188383392211319E-3</v>
      </c>
      <c r="P69" s="8">
        <f t="shared" si="13"/>
        <v>2.8682498189951017E-2</v>
      </c>
      <c r="Q69" s="8">
        <f t="shared" si="13"/>
        <v>-3.3754260957504577E-2</v>
      </c>
      <c r="R69" s="8">
        <f t="shared" si="13"/>
        <v>-4.1865211876729331E-3</v>
      </c>
      <c r="S69" s="8">
        <f t="shared" si="13"/>
        <v>7.8500481091403739E-3</v>
      </c>
      <c r="T69" s="8">
        <f t="shared" si="13"/>
        <v>5.9426012074626569E-3</v>
      </c>
      <c r="U69" s="8">
        <f t="shared" si="13"/>
        <v>2.0977861762576676E-2</v>
      </c>
      <c r="V69" s="8">
        <f t="shared" si="13"/>
        <v>-1.6056796518383681E-2</v>
      </c>
      <c r="W69" s="8">
        <f t="shared" si="13"/>
        <v>8.6541050018893902E-3</v>
      </c>
      <c r="X69" s="8">
        <f t="shared" si="13"/>
        <v>8.0272574491795215E-2</v>
      </c>
      <c r="AA69" s="33" t="s">
        <v>19</v>
      </c>
      <c r="AB69" s="53">
        <f>+SUM(AB68:AE68)</f>
        <v>-0.88267390275026858</v>
      </c>
      <c r="AC69" s="54"/>
      <c r="AD69" s="54"/>
      <c r="AE69" s="54"/>
      <c r="AF69" s="34">
        <f>+AF68</f>
        <v>-7.7038592788872373E-2</v>
      </c>
    </row>
    <row r="70" spans="2:32" ht="15.75" x14ac:dyDescent="0.25">
      <c r="K70" s="6"/>
      <c r="L70" s="8"/>
      <c r="M70" s="36"/>
      <c r="AA70" s="39" t="s">
        <v>60</v>
      </c>
      <c r="AB70" s="55">
        <f>+AB69/(AB69+AF69)</f>
        <v>0.91972742550820474</v>
      </c>
      <c r="AC70" s="55"/>
      <c r="AD70" s="55"/>
      <c r="AE70" s="55"/>
      <c r="AF70" s="35">
        <f>+AF69/(AB69+AF69)</f>
        <v>8.0272574491795215E-2</v>
      </c>
    </row>
    <row r="71" spans="2:32" x14ac:dyDescent="0.25">
      <c r="H71" s="44"/>
      <c r="M71" s="8"/>
    </row>
    <row r="74" spans="2:32" x14ac:dyDescent="0.25">
      <c r="H74" s="6"/>
      <c r="AB74" s="7">
        <f>AC68+AD68</f>
        <v>-0.81031520245727173</v>
      </c>
    </row>
  </sheetData>
  <mergeCells count="8">
    <mergeCell ref="AF3:AF4"/>
    <mergeCell ref="AB3:AE3"/>
    <mergeCell ref="AB69:AE69"/>
    <mergeCell ref="AB70:AE70"/>
    <mergeCell ref="AB25:AE25"/>
    <mergeCell ref="AB26:AE26"/>
    <mergeCell ref="AB47:AE47"/>
    <mergeCell ref="AB48:AE4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F74"/>
  <sheetViews>
    <sheetView tabSelected="1" topLeftCell="A43" workbookViewId="0">
      <selection activeCell="F76" sqref="F76"/>
    </sheetView>
  </sheetViews>
  <sheetFormatPr defaultColWidth="8.85546875" defaultRowHeight="15" x14ac:dyDescent="0.25"/>
  <cols>
    <col min="2" max="2" width="15.42578125" style="10" bestFit="1" customWidth="1"/>
    <col min="3" max="3" width="16.28515625" style="10" bestFit="1" customWidth="1"/>
    <col min="4" max="4" width="29" style="10" bestFit="1" customWidth="1"/>
    <col min="5" max="5" width="19" style="10" bestFit="1" customWidth="1"/>
    <col min="6" max="6" width="23.42578125" style="10" bestFit="1" customWidth="1"/>
    <col min="7" max="7" width="11" style="10" bestFit="1" customWidth="1"/>
    <col min="8" max="8" width="23.28515625" style="10" bestFit="1" customWidth="1"/>
    <col min="9" max="9" width="23.85546875" style="10" bestFit="1" customWidth="1"/>
    <col min="10" max="10" width="14.85546875" style="10" bestFit="1" customWidth="1"/>
    <col min="11" max="11" width="21.140625" style="10" bestFit="1" customWidth="1"/>
    <col min="12" max="12" width="20.28515625" style="10" bestFit="1" customWidth="1"/>
    <col min="13" max="13" width="15.85546875" style="10" bestFit="1" customWidth="1"/>
    <col min="14" max="14" width="12.85546875" style="10" bestFit="1" customWidth="1"/>
    <col min="15" max="15" width="14" style="10" bestFit="1" customWidth="1"/>
    <col min="16" max="16" width="14.28515625" style="10" bestFit="1" customWidth="1"/>
    <col min="17" max="17" width="9.28515625" style="10" bestFit="1" customWidth="1"/>
    <col min="18" max="18" width="11.7109375" style="10" bestFit="1" customWidth="1"/>
    <col min="19" max="19" width="13.42578125" style="10" customWidth="1"/>
    <col min="20" max="20" width="14" style="10" customWidth="1"/>
    <col min="21" max="21" width="17.42578125" style="10" customWidth="1"/>
    <col min="22" max="22" width="11.140625" style="10" bestFit="1" customWidth="1"/>
    <col min="23" max="23" width="11.42578125" style="10" bestFit="1" customWidth="1"/>
    <col min="24" max="24" width="14" style="10" bestFit="1" customWidth="1"/>
    <col min="28" max="28" width="12.140625" customWidth="1"/>
    <col min="29" max="29" width="13.140625" customWidth="1"/>
    <col min="30" max="30" width="13.7109375" customWidth="1"/>
    <col min="31" max="31" width="12.42578125" customWidth="1"/>
    <col min="32" max="32" width="15.28515625" customWidth="1"/>
  </cols>
  <sheetData>
    <row r="2" spans="2:32" x14ac:dyDescent="0.25">
      <c r="B2" s="15" t="s">
        <v>47</v>
      </c>
      <c r="C2"/>
      <c r="AB2" s="32" t="s">
        <v>59</v>
      </c>
    </row>
    <row r="3" spans="2:32" ht="15.75" x14ac:dyDescent="0.25">
      <c r="B3"/>
      <c r="C3" s="16" t="s">
        <v>43</v>
      </c>
      <c r="AB3" s="50" t="s">
        <v>57</v>
      </c>
      <c r="AC3" s="51"/>
      <c r="AD3" s="51"/>
      <c r="AE3" s="52"/>
      <c r="AF3" s="48" t="s">
        <v>58</v>
      </c>
    </row>
    <row r="4" spans="2:32" ht="60" x14ac:dyDescent="0.25">
      <c r="C4" s="14" t="s">
        <v>41</v>
      </c>
      <c r="D4" s="17" t="s">
        <v>20</v>
      </c>
      <c r="E4" s="17" t="s">
        <v>21</v>
      </c>
      <c r="F4" s="17" t="s">
        <v>22</v>
      </c>
      <c r="G4" s="17" t="s">
        <v>31</v>
      </c>
      <c r="H4" s="19" t="s">
        <v>23</v>
      </c>
      <c r="I4" s="18" t="s">
        <v>24</v>
      </c>
      <c r="J4" s="18" t="s">
        <v>28</v>
      </c>
      <c r="K4" s="18" t="s">
        <v>25</v>
      </c>
      <c r="L4" s="18" t="s">
        <v>26</v>
      </c>
      <c r="M4" s="18" t="s">
        <v>27</v>
      </c>
      <c r="N4" s="18" t="s">
        <v>29</v>
      </c>
      <c r="O4" s="18" t="s">
        <v>30</v>
      </c>
      <c r="P4" s="18" t="s">
        <v>32</v>
      </c>
      <c r="Q4" s="21" t="s">
        <v>33</v>
      </c>
      <c r="R4" s="21" t="s">
        <v>34</v>
      </c>
      <c r="S4" s="21" t="s">
        <v>35</v>
      </c>
      <c r="T4" s="21" t="s">
        <v>36</v>
      </c>
      <c r="U4" s="21" t="s">
        <v>37</v>
      </c>
      <c r="V4" s="21" t="s">
        <v>39</v>
      </c>
      <c r="W4" s="21" t="s">
        <v>38</v>
      </c>
      <c r="X4" s="20" t="s">
        <v>40</v>
      </c>
      <c r="AB4" s="28" t="s">
        <v>54</v>
      </c>
      <c r="AC4" s="29" t="s">
        <v>23</v>
      </c>
      <c r="AD4" s="30" t="s">
        <v>55</v>
      </c>
      <c r="AE4" s="31" t="s">
        <v>56</v>
      </c>
      <c r="AF4" s="49"/>
    </row>
    <row r="5" spans="2:32" x14ac:dyDescent="0.25">
      <c r="B5" s="1" t="s">
        <v>0</v>
      </c>
      <c r="C5" s="11">
        <v>8.8413254277588657E-2</v>
      </c>
      <c r="D5" s="11">
        <v>4.163184521971468E-4</v>
      </c>
      <c r="E5" s="11">
        <v>0</v>
      </c>
      <c r="F5" s="11">
        <v>0</v>
      </c>
      <c r="G5" s="11">
        <v>-9.2980585189423226E-5</v>
      </c>
      <c r="H5" s="11">
        <v>2.6569144454555079E-4</v>
      </c>
      <c r="I5" s="11">
        <v>-8.8335406818125831E-6</v>
      </c>
      <c r="J5" s="11">
        <v>0</v>
      </c>
      <c r="K5" s="11">
        <v>0</v>
      </c>
      <c r="L5" s="11">
        <v>2.7106009136375563E-3</v>
      </c>
      <c r="M5" s="11">
        <v>1.413746307387319E-3</v>
      </c>
      <c r="N5" s="11">
        <v>0</v>
      </c>
      <c r="O5" s="11">
        <v>-3.0460576325561716E-5</v>
      </c>
      <c r="P5" s="11">
        <v>2.3035728181830032E-4</v>
      </c>
      <c r="Q5" s="11">
        <v>-3.8075588143950541E-4</v>
      </c>
      <c r="R5" s="11">
        <v>2.6127467420464451E-4</v>
      </c>
      <c r="S5" s="11">
        <v>-2.6500622045437749E-5</v>
      </c>
      <c r="T5" s="11">
        <v>1.8958594986372788E-3</v>
      </c>
      <c r="U5" s="11">
        <v>6.068242749613182E-2</v>
      </c>
      <c r="V5" s="11">
        <v>-2.6104626617425334E-4</v>
      </c>
      <c r="W5" s="11">
        <v>2.7682473360997289E-3</v>
      </c>
      <c r="X5" s="11">
        <v>1.8569308344785304E-2</v>
      </c>
      <c r="AB5" s="6">
        <f>+SUM(D5:G5)</f>
        <v>3.2333786700772357E-4</v>
      </c>
      <c r="AC5" s="6">
        <f>+SUM(H5)</f>
        <v>2.6569144454555079E-4</v>
      </c>
      <c r="AD5" s="6">
        <f>+SUM(I5:P5)</f>
        <v>4.3154103858358012E-3</v>
      </c>
      <c r="AE5" s="6">
        <f>+SUM(Q5:W5)</f>
        <v>6.4939506235414279E-2</v>
      </c>
      <c r="AF5" s="6">
        <f>+X5</f>
        <v>1.8569308344785304E-2</v>
      </c>
    </row>
    <row r="6" spans="2:32" x14ac:dyDescent="0.25">
      <c r="B6" s="2" t="s">
        <v>1</v>
      </c>
      <c r="C6" s="11">
        <v>1.1600135838149232E-2</v>
      </c>
      <c r="D6" s="11">
        <v>2.202146186500321E-4</v>
      </c>
      <c r="E6" s="11">
        <v>-3.4578787356490684E-4</v>
      </c>
      <c r="F6" s="11">
        <v>0</v>
      </c>
      <c r="G6" s="11">
        <v>8.2534339738861914E-5</v>
      </c>
      <c r="H6" s="11">
        <v>7.8621711086497131E-5</v>
      </c>
      <c r="I6" s="11">
        <v>0</v>
      </c>
      <c r="J6" s="11">
        <v>1.4550553621589987E-4</v>
      </c>
      <c r="K6" s="11">
        <v>1.61156050825359E-4</v>
      </c>
      <c r="L6" s="11">
        <v>1.7183088959850429E-3</v>
      </c>
      <c r="M6" s="11">
        <v>3.7987944562228558E-3</v>
      </c>
      <c r="N6" s="11">
        <v>0</v>
      </c>
      <c r="O6" s="11">
        <v>-1.1737885957094374E-5</v>
      </c>
      <c r="P6" s="11">
        <v>4.7320681867578758E-5</v>
      </c>
      <c r="Q6" s="11">
        <v>3.1670167258119599E-5</v>
      </c>
      <c r="R6" s="11">
        <v>-9.4272225695956263E-5</v>
      </c>
      <c r="S6" s="11">
        <v>1.5724342217299426E-4</v>
      </c>
      <c r="T6" s="11">
        <v>1.1715004089927273E-3</v>
      </c>
      <c r="U6" s="11">
        <v>5.7884779228963771E-4</v>
      </c>
      <c r="V6" s="11">
        <v>5.2296357703892596E-4</v>
      </c>
      <c r="W6" s="11">
        <v>1.6971958420849102E-4</v>
      </c>
      <c r="X6" s="11">
        <v>3.1675325808141652E-3</v>
      </c>
      <c r="AB6" s="6">
        <f t="shared" ref="AB6:AB68" si="0">+SUM(D6:G6)</f>
        <v>-4.303891517601283E-5</v>
      </c>
      <c r="AC6" s="6">
        <f t="shared" ref="AC6:AC68" si="1">+SUM(H6)</f>
        <v>7.8621711086497131E-5</v>
      </c>
      <c r="AD6" s="6">
        <f t="shared" ref="AD6:AD68" si="2">+SUM(I6:P6)</f>
        <v>5.8593477351596424E-3</v>
      </c>
      <c r="AE6" s="6">
        <f t="shared" ref="AE6:AE68" si="3">+SUM(Q6:W6)</f>
        <v>2.5376727262649396E-3</v>
      </c>
      <c r="AF6" s="6">
        <f t="shared" ref="AF6:AF68" si="4">+X6</f>
        <v>3.1675325808141652E-3</v>
      </c>
    </row>
    <row r="7" spans="2:32" x14ac:dyDescent="0.25">
      <c r="B7" s="3" t="s">
        <v>2</v>
      </c>
      <c r="C7" s="11">
        <v>3.6210874771698837E-3</v>
      </c>
      <c r="D7" s="11">
        <v>6.4734724640504128E-4</v>
      </c>
      <c r="E7" s="11">
        <v>-3.6899807669971553E-6</v>
      </c>
      <c r="F7" s="11">
        <v>0</v>
      </c>
      <c r="G7" s="11">
        <v>-3.6899807669971553E-6</v>
      </c>
      <c r="H7" s="11">
        <v>-3.6899807669971553E-6</v>
      </c>
      <c r="I7" s="11">
        <v>0</v>
      </c>
      <c r="J7" s="11">
        <v>7.2747467548781714E-5</v>
      </c>
      <c r="K7" s="11">
        <v>-3.6899807669971553E-6</v>
      </c>
      <c r="L7" s="11">
        <v>3.3052751084093417E-4</v>
      </c>
      <c r="M7" s="11">
        <v>4.1930046420627122E-3</v>
      </c>
      <c r="N7" s="11">
        <v>0</v>
      </c>
      <c r="O7" s="11">
        <v>0</v>
      </c>
      <c r="P7" s="11">
        <v>-9.4887352150764659E-5</v>
      </c>
      <c r="Q7" s="11">
        <v>1.1518373906883545E-3</v>
      </c>
      <c r="R7" s="11">
        <v>-8.7507390616770335E-5</v>
      </c>
      <c r="S7" s="11">
        <v>-3.6899807669971553E-6</v>
      </c>
      <c r="T7" s="11">
        <v>-4.4279769203965829E-5</v>
      </c>
      <c r="U7" s="11">
        <v>-8.8559538407931659E-5</v>
      </c>
      <c r="V7" s="11">
        <v>-3.9061935090404994E-4</v>
      </c>
      <c r="W7" s="11">
        <v>-3.9061935090404994E-4</v>
      </c>
      <c r="X7" s="11">
        <v>-1.6594541243534196E-3</v>
      </c>
      <c r="AB7" s="6">
        <f t="shared" si="0"/>
        <v>6.3996728487104686E-4</v>
      </c>
      <c r="AC7" s="6">
        <f t="shared" si="1"/>
        <v>-3.6899807669971553E-6</v>
      </c>
      <c r="AD7" s="6">
        <f t="shared" si="2"/>
        <v>4.4977022875346663E-3</v>
      </c>
      <c r="AE7" s="6">
        <f t="shared" si="3"/>
        <v>1.4656200988458955E-4</v>
      </c>
      <c r="AF7" s="6">
        <f t="shared" si="4"/>
        <v>-1.6594541243534196E-3</v>
      </c>
    </row>
    <row r="8" spans="2:32" x14ac:dyDescent="0.25">
      <c r="B8" s="3" t="s">
        <v>3</v>
      </c>
      <c r="C8" s="11">
        <v>1.6376982698642035E-2</v>
      </c>
      <c r="D8" s="11">
        <v>-1.7504446347155927E-4</v>
      </c>
      <c r="E8" s="11">
        <v>6.0948045319168042E-5</v>
      </c>
      <c r="F8" s="11">
        <v>0</v>
      </c>
      <c r="G8" s="11">
        <v>-7.0913365225397387E-5</v>
      </c>
      <c r="H8" s="11">
        <v>6.0948045319168042E-5</v>
      </c>
      <c r="I8" s="11">
        <v>6.4269818621244499E-5</v>
      </c>
      <c r="J8" s="11">
        <v>-1.6608866510382233E-5</v>
      </c>
      <c r="K8" s="11">
        <v>-3.201929672244305E-4</v>
      </c>
      <c r="L8" s="11">
        <v>2.3050508806836647E-4</v>
      </c>
      <c r="M8" s="11">
        <v>9.1887116241042757E-3</v>
      </c>
      <c r="N8" s="11">
        <v>0</v>
      </c>
      <c r="O8" s="11">
        <v>-6.7591591923320943E-5</v>
      </c>
      <c r="P8" s="11">
        <v>1.1857431733625964E-4</v>
      </c>
      <c r="Q8" s="11">
        <v>1.3176045839071622E-3</v>
      </c>
      <c r="R8" s="11">
        <v>1.8284413595750417E-4</v>
      </c>
      <c r="S8" s="11">
        <v>6.4269818621244499E-5</v>
      </c>
      <c r="T8" s="11">
        <v>3.7695632204632941E-5</v>
      </c>
      <c r="U8" s="11">
        <v>5.2138851294730897E-5</v>
      </c>
      <c r="V8" s="11">
        <v>4.5436662953258003E-4</v>
      </c>
      <c r="W8" s="11">
        <v>-3.1571506804056217E-4</v>
      </c>
      <c r="X8" s="11">
        <v>5.5101724307513502E-3</v>
      </c>
      <c r="AB8" s="6">
        <f t="shared" si="0"/>
        <v>-1.8500978337778861E-4</v>
      </c>
      <c r="AC8" s="6">
        <f t="shared" si="1"/>
        <v>6.0948045319168042E-5</v>
      </c>
      <c r="AD8" s="6">
        <f t="shared" si="2"/>
        <v>9.1976674224720119E-3</v>
      </c>
      <c r="AE8" s="6">
        <f t="shared" si="3"/>
        <v>1.7932045834772922E-3</v>
      </c>
      <c r="AF8" s="6">
        <f t="shared" si="4"/>
        <v>5.5101724307513502E-3</v>
      </c>
    </row>
    <row r="9" spans="2:32" x14ac:dyDescent="0.25">
      <c r="B9" s="3" t="s">
        <v>4</v>
      </c>
      <c r="C9" s="11">
        <v>9.114640525740085E-2</v>
      </c>
      <c r="D9" s="11">
        <v>8.7129472062416483E-4</v>
      </c>
      <c r="E9" s="11">
        <v>-3.3123975139499918E-5</v>
      </c>
      <c r="F9" s="11">
        <v>-3.6804416821666501E-6</v>
      </c>
      <c r="G9" s="11">
        <v>1.0513130437005529E-4</v>
      </c>
      <c r="H9" s="11">
        <v>-8.3849406483444265E-5</v>
      </c>
      <c r="I9" s="11">
        <v>5.4117904078533196E-4</v>
      </c>
      <c r="J9" s="11">
        <v>-4.0484858503833155E-5</v>
      </c>
      <c r="K9" s="11">
        <v>5.4269896074385987E-3</v>
      </c>
      <c r="L9" s="11">
        <v>-9.6042607320255319E-4</v>
      </c>
      <c r="M9" s="11">
        <v>6.9942035791739854E-2</v>
      </c>
      <c r="N9" s="11">
        <v>-6.5447198072610951E-5</v>
      </c>
      <c r="O9" s="11">
        <v>1.1617262941655531E-4</v>
      </c>
      <c r="P9" s="11">
        <v>-1.47217667286666E-5</v>
      </c>
      <c r="Q9" s="11">
        <v>1.4079925675209411E-3</v>
      </c>
      <c r="R9" s="11">
        <v>-1.8402208410833317E-5</v>
      </c>
      <c r="S9" s="11">
        <v>1.0513130437005529E-4</v>
      </c>
      <c r="T9" s="11">
        <v>-4.4811938885555319E-6</v>
      </c>
      <c r="U9" s="11">
        <v>9.3962160817255373E-4</v>
      </c>
      <c r="V9" s="11">
        <v>5.1669413407316495E-4</v>
      </c>
      <c r="W9" s="11">
        <v>5.8662252603433238E-4</v>
      </c>
      <c r="X9" s="11">
        <v>1.1812157144967418E-2</v>
      </c>
      <c r="AB9" s="6">
        <f t="shared" si="0"/>
        <v>9.3962160817255352E-4</v>
      </c>
      <c r="AC9" s="6">
        <f t="shared" si="1"/>
        <v>-8.3849406483444265E-5</v>
      </c>
      <c r="AD9" s="6">
        <f t="shared" si="2"/>
        <v>7.4945297172872682E-2</v>
      </c>
      <c r="AE9" s="6">
        <f t="shared" si="3"/>
        <v>3.5331787378716584E-3</v>
      </c>
      <c r="AF9" s="6">
        <f t="shared" si="4"/>
        <v>1.1812157144967418E-2</v>
      </c>
    </row>
    <row r="10" spans="2:32" x14ac:dyDescent="0.25">
      <c r="B10" s="3" t="s">
        <v>5</v>
      </c>
      <c r="C10" s="11">
        <v>0.15144282541407345</v>
      </c>
      <c r="D10" s="11">
        <v>1.689714290947518E-3</v>
      </c>
      <c r="E10" s="11">
        <v>-5.9564785338939497E-5</v>
      </c>
      <c r="F10" s="11">
        <v>1.2070955234613479E-4</v>
      </c>
      <c r="G10" s="11">
        <v>-7.8290044344259883E-4</v>
      </c>
      <c r="H10" s="11">
        <v>5.266605560853259E-7</v>
      </c>
      <c r="I10" s="11">
        <v>1.9906981809787276E-3</v>
      </c>
      <c r="J10" s="11">
        <v>1.0864298594948868E-3</v>
      </c>
      <c r="K10" s="11">
        <v>2.9258943818415227E-2</v>
      </c>
      <c r="L10" s="11">
        <v>8.4501075480261732E-4</v>
      </c>
      <c r="M10" s="11">
        <v>9.9653336405539458E-2</v>
      </c>
      <c r="N10" s="11">
        <v>1.3166513902133148E-7</v>
      </c>
      <c r="O10" s="11">
        <v>-3.6155810810264532E-4</v>
      </c>
      <c r="P10" s="11">
        <v>6.0837548349478956E-5</v>
      </c>
      <c r="Q10" s="11">
        <v>1.0270406276746426E-3</v>
      </c>
      <c r="R10" s="11">
        <v>4.3888379673775106E-7</v>
      </c>
      <c r="S10" s="11">
        <v>2.1944189836887553E-7</v>
      </c>
      <c r="T10" s="11">
        <v>-1.8044989120376934E-4</v>
      </c>
      <c r="U10" s="11">
        <v>1.2207009211602188E-4</v>
      </c>
      <c r="V10" s="11">
        <v>1.0886242784785758E-3</v>
      </c>
      <c r="W10" s="11">
        <v>9.0646274046752879E-4</v>
      </c>
      <c r="X10" s="11">
        <v>1.4976103841160363E-2</v>
      </c>
      <c r="AB10" s="6">
        <f t="shared" si="0"/>
        <v>9.6795861451211447E-4</v>
      </c>
      <c r="AC10" s="6">
        <f t="shared" si="1"/>
        <v>5.266605560853259E-7</v>
      </c>
      <c r="AD10" s="6">
        <f t="shared" si="2"/>
        <v>0.13253383012461678</v>
      </c>
      <c r="AE10" s="6">
        <f t="shared" si="3"/>
        <v>2.9644061732281065E-3</v>
      </c>
      <c r="AF10" s="6">
        <f t="shared" si="4"/>
        <v>1.4976103841160363E-2</v>
      </c>
    </row>
    <row r="11" spans="2:32" x14ac:dyDescent="0.25">
      <c r="B11" s="3" t="s">
        <v>6</v>
      </c>
      <c r="C11" s="11">
        <v>0.14079520920049599</v>
      </c>
      <c r="D11" s="11">
        <v>7.080156262933208E-4</v>
      </c>
      <c r="E11" s="11">
        <v>9.321173908990012E-4</v>
      </c>
      <c r="F11" s="11">
        <v>5.1663124018473777E-5</v>
      </c>
      <c r="G11" s="11">
        <v>-1.1121900864688641E-3</v>
      </c>
      <c r="H11" s="11">
        <v>2.5955160994670366E-3</v>
      </c>
      <c r="I11" s="11">
        <v>2.9462521747639879E-3</v>
      </c>
      <c r="J11" s="11">
        <v>6.0614348396735519E-4</v>
      </c>
      <c r="K11" s="11">
        <v>3.736903376719701E-2</v>
      </c>
      <c r="L11" s="11">
        <v>-1.1996372115602704E-5</v>
      </c>
      <c r="M11" s="11">
        <v>8.5641446644728975E-2</v>
      </c>
      <c r="N11" s="11">
        <v>-1.4541057109820957E-6</v>
      </c>
      <c r="O11" s="11">
        <v>-2.6340499008080625E-4</v>
      </c>
      <c r="P11" s="11">
        <v>2.5758856723687786E-4</v>
      </c>
      <c r="Q11" s="11">
        <v>-2.8505176104310862E-3</v>
      </c>
      <c r="R11" s="11">
        <v>1.5389879277218475E-4</v>
      </c>
      <c r="S11" s="11">
        <v>4.649681161662639E-4</v>
      </c>
      <c r="T11" s="11">
        <v>-1.0950619730862158E-4</v>
      </c>
      <c r="U11" s="11">
        <v>-1.2726323549404686E-3</v>
      </c>
      <c r="V11" s="11">
        <v>1.7845801228431233E-3</v>
      </c>
      <c r="W11" s="11">
        <v>1.0682033887116551E-3</v>
      </c>
      <c r="X11" s="11">
        <v>1.1837483618487132E-2</v>
      </c>
      <c r="AB11" s="6">
        <f t="shared" si="0"/>
        <v>5.7960605474193178E-4</v>
      </c>
      <c r="AC11" s="6">
        <f t="shared" si="1"/>
        <v>2.5955160994670366E-3</v>
      </c>
      <c r="AD11" s="6">
        <f t="shared" si="2"/>
        <v>0.1265436091699868</v>
      </c>
      <c r="AE11" s="6">
        <f t="shared" si="3"/>
        <v>-7.6100574218694985E-4</v>
      </c>
      <c r="AF11" s="6">
        <f t="shared" si="4"/>
        <v>1.1837483618487132E-2</v>
      </c>
    </row>
    <row r="12" spans="2:32" x14ac:dyDescent="0.25">
      <c r="B12" s="3" t="s">
        <v>7</v>
      </c>
      <c r="C12" s="11">
        <v>0.13588882364338942</v>
      </c>
      <c r="D12" s="11">
        <v>1.5755921105017824E-4</v>
      </c>
      <c r="E12" s="11">
        <v>6.9750034674381876E-4</v>
      </c>
      <c r="F12" s="11">
        <v>5.2385253529994152E-4</v>
      </c>
      <c r="G12" s="11">
        <v>-3.8158798558390089E-3</v>
      </c>
      <c r="H12" s="11">
        <v>8.1385272127301039E-3</v>
      </c>
      <c r="I12" s="11">
        <v>7.6066223571738959E-3</v>
      </c>
      <c r="J12" s="11">
        <v>1.8423157616415543E-3</v>
      </c>
      <c r="K12" s="11">
        <v>3.2447338930338805E-2</v>
      </c>
      <c r="L12" s="11">
        <v>1.3409808508452574E-3</v>
      </c>
      <c r="M12" s="11">
        <v>7.7407027332448211E-2</v>
      </c>
      <c r="N12" s="11">
        <v>-1.9070076545406791E-4</v>
      </c>
      <c r="O12" s="11">
        <v>-3.9522393274452002E-4</v>
      </c>
      <c r="P12" s="11">
        <v>1.2509263929495127E-4</v>
      </c>
      <c r="Q12" s="11">
        <v>-9.3711950474416033E-3</v>
      </c>
      <c r="R12" s="11">
        <v>2.4954237617890785E-4</v>
      </c>
      <c r="S12" s="11">
        <v>-3.5054221518039602E-5</v>
      </c>
      <c r="T12" s="11">
        <v>1.0929340986908173E-5</v>
      </c>
      <c r="U12" s="11">
        <v>-1.1419383941670934E-3</v>
      </c>
      <c r="V12" s="11">
        <v>3.1813679052538277E-3</v>
      </c>
      <c r="W12" s="11">
        <v>1.9201390336095676E-3</v>
      </c>
      <c r="X12" s="11">
        <v>1.519002002695782E-2</v>
      </c>
      <c r="AB12" s="6">
        <f t="shared" si="0"/>
        <v>-2.4369677627450702E-3</v>
      </c>
      <c r="AC12" s="6">
        <f t="shared" si="1"/>
        <v>8.1385272127301039E-3</v>
      </c>
      <c r="AD12" s="6">
        <f t="shared" si="2"/>
        <v>0.12018345317354411</v>
      </c>
      <c r="AE12" s="6">
        <f t="shared" si="3"/>
        <v>-5.1862090070975246E-3</v>
      </c>
      <c r="AF12" s="6">
        <f t="shared" si="4"/>
        <v>1.519002002695782E-2</v>
      </c>
    </row>
    <row r="13" spans="2:32" x14ac:dyDescent="0.25">
      <c r="B13" s="3" t="s">
        <v>8</v>
      </c>
      <c r="C13" s="11">
        <v>0.12262647288946987</v>
      </c>
      <c r="D13" s="11">
        <v>2.5165584644758058E-4</v>
      </c>
      <c r="E13" s="11">
        <v>1.2428188355640885E-3</v>
      </c>
      <c r="F13" s="11">
        <v>3.2022507935926156E-4</v>
      </c>
      <c r="G13" s="11">
        <v>-4.4484759454208392E-3</v>
      </c>
      <c r="H13" s="11">
        <v>1.7512371894736142E-2</v>
      </c>
      <c r="I13" s="11">
        <v>1.3231305791237142E-2</v>
      </c>
      <c r="J13" s="11">
        <v>3.8133423555754514E-3</v>
      </c>
      <c r="K13" s="11">
        <v>2.0973768718372116E-2</v>
      </c>
      <c r="L13" s="11">
        <v>2.9014287242902729E-3</v>
      </c>
      <c r="M13" s="11">
        <v>6.0841503950471471E-2</v>
      </c>
      <c r="N13" s="11">
        <v>5.887526922523479E-4</v>
      </c>
      <c r="O13" s="11">
        <v>1.0788341632614177E-4</v>
      </c>
      <c r="P13" s="11">
        <v>1.6069124222600089E-3</v>
      </c>
      <c r="Q13" s="11">
        <v>-2.1362440630049558E-2</v>
      </c>
      <c r="R13" s="11">
        <v>6.0481522657353931E-4</v>
      </c>
      <c r="S13" s="11">
        <v>-1.5909157284672257E-4</v>
      </c>
      <c r="T13" s="11">
        <v>3.5830656123221979E-4</v>
      </c>
      <c r="U13" s="11">
        <v>-7.6567579808073624E-5</v>
      </c>
      <c r="V13" s="11">
        <v>3.431718304721556E-3</v>
      </c>
      <c r="W13" s="11">
        <v>3.15829759237252E-3</v>
      </c>
      <c r="X13" s="11">
        <v>1.7727941205803205E-2</v>
      </c>
      <c r="AB13" s="6">
        <f t="shared" si="0"/>
        <v>-2.6337761840499086E-3</v>
      </c>
      <c r="AC13" s="6">
        <f t="shared" si="1"/>
        <v>1.7512371894736142E-2</v>
      </c>
      <c r="AD13" s="6">
        <f t="shared" si="2"/>
        <v>0.10406489807078495</v>
      </c>
      <c r="AE13" s="6">
        <f t="shared" si="3"/>
        <v>-1.4044962097804516E-2</v>
      </c>
      <c r="AF13" s="6">
        <f t="shared" si="4"/>
        <v>1.7727941205803205E-2</v>
      </c>
    </row>
    <row r="14" spans="2:32" x14ac:dyDescent="0.25">
      <c r="B14" s="3" t="s">
        <v>9</v>
      </c>
      <c r="C14" s="11">
        <v>0.133942697602776</v>
      </c>
      <c r="D14" s="11">
        <v>1.8089062951810648E-3</v>
      </c>
      <c r="E14" s="11">
        <v>1.1385667721559324E-3</v>
      </c>
      <c r="F14" s="11">
        <v>5.1941823101156232E-4</v>
      </c>
      <c r="G14" s="11">
        <v>-3.4904147268788742E-3</v>
      </c>
      <c r="H14" s="11">
        <v>4.4357810923991166E-2</v>
      </c>
      <c r="I14" s="11">
        <v>2.1275141082864778E-2</v>
      </c>
      <c r="J14" s="11">
        <v>7.9829662855376207E-3</v>
      </c>
      <c r="K14" s="11">
        <v>1.0715589260575536E-2</v>
      </c>
      <c r="L14" s="11">
        <v>3.4875955917011785E-3</v>
      </c>
      <c r="M14" s="11">
        <v>5.1145757181449952E-2</v>
      </c>
      <c r="N14" s="11">
        <v>1.5434809255762561E-3</v>
      </c>
      <c r="O14" s="11">
        <v>3.0407720812725239E-4</v>
      </c>
      <c r="P14" s="11">
        <v>1.0306926658084099E-3</v>
      </c>
      <c r="Q14" s="11">
        <v>-3.4655771323957814E-2</v>
      </c>
      <c r="R14" s="11">
        <v>2.2035783163380897E-3</v>
      </c>
      <c r="S14" s="11">
        <v>-5.5536586862825216E-4</v>
      </c>
      <c r="T14" s="11">
        <v>4.5333854740042671E-4</v>
      </c>
      <c r="U14" s="11">
        <v>2.8589979441353977E-4</v>
      </c>
      <c r="V14" s="11">
        <v>2.7975122827142967E-3</v>
      </c>
      <c r="W14" s="11">
        <v>2.2691358758665466E-3</v>
      </c>
      <c r="X14" s="11">
        <v>1.9324782281527307E-2</v>
      </c>
      <c r="AB14" s="6">
        <f t="shared" si="0"/>
        <v>-2.3523428530315086E-5</v>
      </c>
      <c r="AC14" s="6">
        <f t="shared" si="1"/>
        <v>4.4357810923991166E-2</v>
      </c>
      <c r="AD14" s="6">
        <f t="shared" si="2"/>
        <v>9.7485300201640979E-2</v>
      </c>
      <c r="AE14" s="6">
        <f t="shared" si="3"/>
        <v>-2.7201672375853161E-2</v>
      </c>
      <c r="AF14" s="6">
        <f t="shared" si="4"/>
        <v>1.9324782281527307E-2</v>
      </c>
    </row>
    <row r="15" spans="2:32" x14ac:dyDescent="0.25">
      <c r="B15" s="3" t="s">
        <v>10</v>
      </c>
      <c r="C15" s="11">
        <v>0.17161346107876377</v>
      </c>
      <c r="D15" s="11">
        <v>1.9103270093113968E-3</v>
      </c>
      <c r="E15" s="11">
        <v>2.4279386352313147E-3</v>
      </c>
      <c r="F15" s="11">
        <v>2.3669201486727783E-3</v>
      </c>
      <c r="G15" s="11">
        <v>-4.5376364488412474E-3</v>
      </c>
      <c r="H15" s="11">
        <v>8.2556563703303082E-2</v>
      </c>
      <c r="I15" s="11">
        <v>2.7221518082672192E-2</v>
      </c>
      <c r="J15" s="11">
        <v>1.893788885706681E-2</v>
      </c>
      <c r="K15" s="11">
        <v>6.4284880581453102E-3</v>
      </c>
      <c r="L15" s="11">
        <v>3.5983070976237921E-3</v>
      </c>
      <c r="M15" s="11">
        <v>4.2266222850305964E-2</v>
      </c>
      <c r="N15" s="11">
        <v>4.2632725248998226E-3</v>
      </c>
      <c r="O15" s="11">
        <v>1.6769559701223107E-6</v>
      </c>
      <c r="P15" s="11">
        <v>1.5966471565877671E-3</v>
      </c>
      <c r="Q15" s="11">
        <v>-4.9312031462421926E-2</v>
      </c>
      <c r="R15" s="11">
        <v>1.930223373413716E-3</v>
      </c>
      <c r="S15" s="11">
        <v>4.8868241033285379E-4</v>
      </c>
      <c r="T15" s="11">
        <v>6.5458749760538711E-4</v>
      </c>
      <c r="U15" s="11">
        <v>3.8332591060624347E-4</v>
      </c>
      <c r="V15" s="11">
        <v>2.8457434632652326E-3</v>
      </c>
      <c r="W15" s="11">
        <v>4.8148040829240407E-3</v>
      </c>
      <c r="X15" s="11">
        <v>2.076999117208914E-2</v>
      </c>
      <c r="AB15" s="6">
        <f t="shared" si="0"/>
        <v>2.167549344374243E-3</v>
      </c>
      <c r="AC15" s="6">
        <f t="shared" si="1"/>
        <v>8.2556563703303082E-2</v>
      </c>
      <c r="AD15" s="6">
        <f t="shared" si="2"/>
        <v>0.10431402158327178</v>
      </c>
      <c r="AE15" s="6">
        <f t="shared" si="3"/>
        <v>-3.8194664724274456E-2</v>
      </c>
      <c r="AF15" s="6">
        <f t="shared" si="4"/>
        <v>2.076999117208914E-2</v>
      </c>
    </row>
    <row r="16" spans="2:32" x14ac:dyDescent="0.25">
      <c r="B16" s="3" t="s">
        <v>11</v>
      </c>
      <c r="C16" s="11">
        <v>0.22540238481336833</v>
      </c>
      <c r="D16" s="11">
        <v>5.942113007020953E-3</v>
      </c>
      <c r="E16" s="11">
        <v>3.4745304218485478E-3</v>
      </c>
      <c r="F16" s="11">
        <v>3.146318076027132E-3</v>
      </c>
      <c r="G16" s="11">
        <v>-2.1466740870748312E-3</v>
      </c>
      <c r="H16" s="11">
        <v>0.1253655759469097</v>
      </c>
      <c r="I16" s="11">
        <v>2.7947686680323262E-2</v>
      </c>
      <c r="J16" s="11">
        <v>3.4408027011170204E-2</v>
      </c>
      <c r="K16" s="11">
        <v>2.2100403364465125E-3</v>
      </c>
      <c r="L16" s="11">
        <v>2.029519558287955E-3</v>
      </c>
      <c r="M16" s="11">
        <v>3.0923908591927906E-2</v>
      </c>
      <c r="N16" s="11">
        <v>1.446782305865368E-2</v>
      </c>
      <c r="O16" s="11">
        <v>-5.2426521685536034E-5</v>
      </c>
      <c r="P16" s="11">
        <v>2.0904898110549229E-3</v>
      </c>
      <c r="Q16" s="11">
        <v>-6.3011551532000484E-2</v>
      </c>
      <c r="R16" s="11">
        <v>3.9666932031031813E-3</v>
      </c>
      <c r="S16" s="11">
        <v>7.4929173552799367E-4</v>
      </c>
      <c r="T16" s="11">
        <v>5.6397495318510926E-4</v>
      </c>
      <c r="U16" s="11">
        <v>1.018300858814818E-4</v>
      </c>
      <c r="V16" s="11">
        <v>2.9393194608446863E-3</v>
      </c>
      <c r="W16" s="11">
        <v>5.1147575401007603E-3</v>
      </c>
      <c r="X16" s="11">
        <v>2.5171137475815224E-2</v>
      </c>
      <c r="AB16" s="6">
        <f t="shared" si="0"/>
        <v>1.0416287417821801E-2</v>
      </c>
      <c r="AC16" s="6">
        <f t="shared" si="1"/>
        <v>0.1253655759469097</v>
      </c>
      <c r="AD16" s="6">
        <f t="shared" si="2"/>
        <v>0.1140250685261789</v>
      </c>
      <c r="AE16" s="6">
        <f t="shared" si="3"/>
        <v>-4.9575684553357278E-2</v>
      </c>
      <c r="AF16" s="6">
        <f t="shared" si="4"/>
        <v>2.5171137475815224E-2</v>
      </c>
    </row>
    <row r="17" spans="1:32" x14ac:dyDescent="0.25">
      <c r="B17" s="3" t="s">
        <v>12</v>
      </c>
      <c r="C17" s="11">
        <v>0.32117722562472112</v>
      </c>
      <c r="D17" s="11">
        <v>1.162745621376237E-2</v>
      </c>
      <c r="E17" s="11">
        <v>2.9067637851660248E-3</v>
      </c>
      <c r="F17" s="11">
        <v>2.899198895426898E-3</v>
      </c>
      <c r="G17" s="11">
        <v>3.8171906005347832E-3</v>
      </c>
      <c r="H17" s="11">
        <v>0.16094145889434891</v>
      </c>
      <c r="I17" s="11">
        <v>2.334135073043915E-2</v>
      </c>
      <c r="J17" s="11">
        <v>5.4173234888124616E-2</v>
      </c>
      <c r="K17" s="11">
        <v>1.1347334608691251E-5</v>
      </c>
      <c r="L17" s="11">
        <v>6.8767715308303673E-4</v>
      </c>
      <c r="M17" s="11">
        <v>2.429642217243606E-2</v>
      </c>
      <c r="N17" s="11">
        <v>3.3644959913619113E-2</v>
      </c>
      <c r="O17" s="11">
        <v>-4.7094503871778591E-5</v>
      </c>
      <c r="P17" s="11">
        <v>8.3498680358654875E-3</v>
      </c>
      <c r="Q17" s="11">
        <v>-6.0894984581323815E-2</v>
      </c>
      <c r="R17" s="11">
        <v>4.1400179539688884E-3</v>
      </c>
      <c r="S17" s="11">
        <v>-2.3442663986693711E-4</v>
      </c>
      <c r="T17" s="11">
        <v>5.2036055531755636E-4</v>
      </c>
      <c r="U17" s="11">
        <v>1.6535370329720278E-4</v>
      </c>
      <c r="V17" s="11">
        <v>1.6809311620353002E-3</v>
      </c>
      <c r="W17" s="11">
        <v>5.1016798363387019E-3</v>
      </c>
      <c r="X17" s="11">
        <v>4.4048459521410885E-2</v>
      </c>
      <c r="AB17" s="6">
        <f t="shared" si="0"/>
        <v>2.1250609494890077E-2</v>
      </c>
      <c r="AC17" s="6">
        <f t="shared" si="1"/>
        <v>0.16094145889434891</v>
      </c>
      <c r="AD17" s="6">
        <f t="shared" si="2"/>
        <v>0.14445776572430438</v>
      </c>
      <c r="AE17" s="6">
        <f t="shared" si="3"/>
        <v>-4.9521068010233107E-2</v>
      </c>
      <c r="AF17" s="6">
        <f t="shared" si="4"/>
        <v>4.4048459521410885E-2</v>
      </c>
    </row>
    <row r="18" spans="1:32" x14ac:dyDescent="0.25">
      <c r="B18" s="3" t="s">
        <v>13</v>
      </c>
      <c r="C18" s="11">
        <v>0.45381955021854398</v>
      </c>
      <c r="D18" s="11">
        <v>1.7979229067940045E-2</v>
      </c>
      <c r="E18" s="11">
        <v>5.700741147487135E-3</v>
      </c>
      <c r="F18" s="11">
        <v>2.6766629204105158E-3</v>
      </c>
      <c r="G18" s="11">
        <v>1.225168383571547E-2</v>
      </c>
      <c r="H18" s="11">
        <v>0.20766430445439563</v>
      </c>
      <c r="I18" s="11">
        <v>1.545402607998121E-2</v>
      </c>
      <c r="J18" s="11">
        <v>7.01722175932393E-2</v>
      </c>
      <c r="K18" s="11">
        <v>-5.3950419412313207E-4</v>
      </c>
      <c r="L18" s="11">
        <v>5.2467458386419108E-4</v>
      </c>
      <c r="M18" s="11">
        <v>1.770579325407249E-2</v>
      </c>
      <c r="N18" s="11">
        <v>6.2066230384923621E-2</v>
      </c>
      <c r="O18" s="11">
        <v>-4.5830687760176752E-5</v>
      </c>
      <c r="P18" s="11">
        <v>1.2111034553558598E-2</v>
      </c>
      <c r="Q18" s="11">
        <v>-5.2615568960872126E-2</v>
      </c>
      <c r="R18" s="11">
        <v>3.7604184851089675E-3</v>
      </c>
      <c r="S18" s="11">
        <v>1.1969141905121706E-3</v>
      </c>
      <c r="T18" s="11">
        <v>8.8207383363372394E-4</v>
      </c>
      <c r="U18" s="11">
        <v>3.2809609485096492E-4</v>
      </c>
      <c r="V18" s="11">
        <v>-1.7008926716814503E-3</v>
      </c>
      <c r="W18" s="11">
        <v>1.0845886175705179E-2</v>
      </c>
      <c r="X18" s="11">
        <v>6.7401360077581629E-2</v>
      </c>
      <c r="AB18" s="6">
        <f t="shared" si="0"/>
        <v>3.8608316971553168E-2</v>
      </c>
      <c r="AC18" s="6">
        <f t="shared" si="1"/>
        <v>0.20766430445439563</v>
      </c>
      <c r="AD18" s="6">
        <f t="shared" si="2"/>
        <v>0.17744864156775611</v>
      </c>
      <c r="AE18" s="6">
        <f t="shared" si="3"/>
        <v>-3.7303072852742571E-2</v>
      </c>
      <c r="AF18" s="6">
        <f t="shared" si="4"/>
        <v>6.7401360077581629E-2</v>
      </c>
    </row>
    <row r="19" spans="1:32" x14ac:dyDescent="0.25">
      <c r="B19" s="3" t="s">
        <v>14</v>
      </c>
      <c r="C19" s="11">
        <v>0.55605271492756436</v>
      </c>
      <c r="D19" s="11">
        <v>2.6680469778023068E-2</v>
      </c>
      <c r="E19" s="11">
        <v>6.3542703484326113E-3</v>
      </c>
      <c r="F19" s="11">
        <v>2.6395923606461744E-3</v>
      </c>
      <c r="G19" s="11">
        <v>2.414121757502535E-2</v>
      </c>
      <c r="H19" s="11">
        <v>0.22798468886451606</v>
      </c>
      <c r="I19" s="11">
        <v>1.2064271766511077E-2</v>
      </c>
      <c r="J19" s="11">
        <v>7.4809123376463768E-2</v>
      </c>
      <c r="K19" s="11">
        <v>1.4103427518202837E-4</v>
      </c>
      <c r="L19" s="11">
        <v>2.7518360806734379E-4</v>
      </c>
      <c r="M19" s="11">
        <v>1.142701877109278E-2</v>
      </c>
      <c r="N19" s="11">
        <v>7.825979874041436E-2</v>
      </c>
      <c r="O19" s="11">
        <v>6.1324302580589203E-5</v>
      </c>
      <c r="P19" s="11">
        <v>2.284616379919922E-2</v>
      </c>
      <c r="Q19" s="11">
        <v>-3.8535530449741479E-2</v>
      </c>
      <c r="R19" s="11">
        <v>3.6651502056840629E-3</v>
      </c>
      <c r="S19" s="11">
        <v>2.5704182658177893E-3</v>
      </c>
      <c r="T19" s="11">
        <v>6.9983794070404442E-4</v>
      </c>
      <c r="U19" s="11">
        <v>3.1103376237100885E-5</v>
      </c>
      <c r="V19" s="11">
        <v>-2.6536383245191826E-3</v>
      </c>
      <c r="W19" s="11">
        <v>8.0998603681956688E-3</v>
      </c>
      <c r="X19" s="11">
        <v>9.4491355979031938E-2</v>
      </c>
      <c r="AB19" s="6">
        <f t="shared" si="0"/>
        <v>5.9815550062127201E-2</v>
      </c>
      <c r="AC19" s="6">
        <f t="shared" si="1"/>
        <v>0.22798468886451606</v>
      </c>
      <c r="AD19" s="6">
        <f t="shared" si="2"/>
        <v>0.19988391863951119</v>
      </c>
      <c r="AE19" s="6">
        <f t="shared" si="3"/>
        <v>-2.6122798617621991E-2</v>
      </c>
      <c r="AF19" s="6">
        <f t="shared" si="4"/>
        <v>9.4491355979031938E-2</v>
      </c>
    </row>
    <row r="20" spans="1:32" x14ac:dyDescent="0.25">
      <c r="B20" s="3" t="s">
        <v>15</v>
      </c>
      <c r="C20" s="11">
        <v>0.61852058731738024</v>
      </c>
      <c r="D20" s="11">
        <v>3.135921567821124E-2</v>
      </c>
      <c r="E20" s="11">
        <v>7.7022202636552427E-3</v>
      </c>
      <c r="F20" s="11">
        <v>2.0312732773561121E-3</v>
      </c>
      <c r="G20" s="11">
        <v>3.0628117381649184E-2</v>
      </c>
      <c r="H20" s="11">
        <v>0.23402277765619414</v>
      </c>
      <c r="I20" s="11">
        <v>6.1238855394803345E-3</v>
      </c>
      <c r="J20" s="11">
        <v>7.4090297282350115E-2</v>
      </c>
      <c r="K20" s="11">
        <v>-2.2455179059043483E-4</v>
      </c>
      <c r="L20" s="11">
        <v>3.6534761466045185E-4</v>
      </c>
      <c r="M20" s="11">
        <v>9.2325445109091124E-3</v>
      </c>
      <c r="N20" s="11">
        <v>7.4535483910764505E-2</v>
      </c>
      <c r="O20" s="11">
        <v>1.0291482103111317E-5</v>
      </c>
      <c r="P20" s="11">
        <v>3.7294537929031958E-2</v>
      </c>
      <c r="Q20" s="11">
        <v>-2.8062401694194095E-2</v>
      </c>
      <c r="R20" s="11">
        <v>5.331101395607849E-3</v>
      </c>
      <c r="S20" s="11">
        <v>4.0070924895272437E-3</v>
      </c>
      <c r="T20" s="11">
        <v>6.7038645188873154E-4</v>
      </c>
      <c r="U20" s="11">
        <v>-2.6893797130878447E-5</v>
      </c>
      <c r="V20" s="11">
        <v>-3.5379569674225853E-3</v>
      </c>
      <c r="W20" s="11">
        <v>1.2716922932108169E-2</v>
      </c>
      <c r="X20" s="11">
        <v>0.12025089577122071</v>
      </c>
      <c r="AB20" s="6">
        <f t="shared" si="0"/>
        <v>7.172082660087177E-2</v>
      </c>
      <c r="AC20" s="6">
        <f t="shared" si="1"/>
        <v>0.23402277765619414</v>
      </c>
      <c r="AD20" s="6">
        <f t="shared" si="2"/>
        <v>0.20142783647870915</v>
      </c>
      <c r="AE20" s="6">
        <f t="shared" si="3"/>
        <v>-8.901749189615565E-3</v>
      </c>
      <c r="AF20" s="6">
        <f t="shared" si="4"/>
        <v>0.12025089577122071</v>
      </c>
    </row>
    <row r="21" spans="1:32" x14ac:dyDescent="0.25">
      <c r="B21" s="3" t="s">
        <v>16</v>
      </c>
      <c r="C21" s="11">
        <v>0.59609560484483914</v>
      </c>
      <c r="D21" s="11">
        <v>0</v>
      </c>
      <c r="E21" s="11">
        <v>0</v>
      </c>
      <c r="F21" s="11">
        <v>0</v>
      </c>
      <c r="G21" s="11">
        <v>0</v>
      </c>
      <c r="H21" s="11">
        <v>0</v>
      </c>
      <c r="I21" s="11">
        <v>0</v>
      </c>
      <c r="J21" s="11">
        <v>0</v>
      </c>
      <c r="K21" s="11">
        <v>0</v>
      </c>
      <c r="L21" s="11">
        <v>0</v>
      </c>
      <c r="M21" s="11">
        <v>0</v>
      </c>
      <c r="N21" s="11">
        <v>0</v>
      </c>
      <c r="O21" s="11">
        <v>0</v>
      </c>
      <c r="P21" s="11">
        <v>0</v>
      </c>
      <c r="Q21" s="11">
        <v>0</v>
      </c>
      <c r="R21" s="11">
        <v>0</v>
      </c>
      <c r="S21" s="11">
        <v>0</v>
      </c>
      <c r="T21" s="11">
        <v>0</v>
      </c>
      <c r="U21" s="11">
        <v>0</v>
      </c>
      <c r="V21" s="11">
        <v>0</v>
      </c>
      <c r="W21" s="11">
        <v>0</v>
      </c>
      <c r="X21" s="11">
        <v>0.59609560484483914</v>
      </c>
      <c r="AB21" s="6">
        <f t="shared" si="0"/>
        <v>0</v>
      </c>
      <c r="AC21" s="6">
        <f t="shared" si="1"/>
        <v>0</v>
      </c>
      <c r="AD21" s="6">
        <f t="shared" si="2"/>
        <v>0</v>
      </c>
      <c r="AE21" s="6">
        <f t="shared" si="3"/>
        <v>0</v>
      </c>
      <c r="AF21" s="6">
        <f t="shared" si="4"/>
        <v>0.59609560484483914</v>
      </c>
    </row>
    <row r="22" spans="1:32" x14ac:dyDescent="0.25">
      <c r="B22" s="3" t="s">
        <v>17</v>
      </c>
      <c r="C22" s="11">
        <v>0.41080858708107393</v>
      </c>
      <c r="D22" s="11">
        <v>0</v>
      </c>
      <c r="E22" s="11">
        <v>0</v>
      </c>
      <c r="F22" s="11">
        <v>0</v>
      </c>
      <c r="G22" s="11">
        <v>0</v>
      </c>
      <c r="H22" s="11">
        <v>0</v>
      </c>
      <c r="I22" s="11">
        <v>0</v>
      </c>
      <c r="J22" s="11">
        <v>0</v>
      </c>
      <c r="K22" s="11">
        <v>0</v>
      </c>
      <c r="L22" s="11">
        <v>0</v>
      </c>
      <c r="M22" s="11">
        <v>0</v>
      </c>
      <c r="N22" s="11">
        <v>0</v>
      </c>
      <c r="O22" s="11">
        <v>0</v>
      </c>
      <c r="P22" s="11">
        <v>0</v>
      </c>
      <c r="Q22" s="11">
        <v>0</v>
      </c>
      <c r="R22" s="11">
        <v>0</v>
      </c>
      <c r="S22" s="11">
        <v>0</v>
      </c>
      <c r="T22" s="11">
        <v>0</v>
      </c>
      <c r="U22" s="11">
        <v>0</v>
      </c>
      <c r="V22" s="11">
        <v>0</v>
      </c>
      <c r="W22" s="11">
        <v>0</v>
      </c>
      <c r="X22" s="11">
        <v>0.41080858708107393</v>
      </c>
      <c r="AB22" s="6">
        <f t="shared" si="0"/>
        <v>0</v>
      </c>
      <c r="AC22" s="6">
        <f t="shared" si="1"/>
        <v>0</v>
      </c>
      <c r="AD22" s="6">
        <f t="shared" si="2"/>
        <v>0</v>
      </c>
      <c r="AE22" s="6">
        <f t="shared" si="3"/>
        <v>0</v>
      </c>
      <c r="AF22" s="6">
        <f t="shared" si="4"/>
        <v>0.41080858708107393</v>
      </c>
    </row>
    <row r="23" spans="1:32" ht="15.75" thickBot="1" x14ac:dyDescent="0.3">
      <c r="B23" s="4" t="s">
        <v>18</v>
      </c>
      <c r="C23" s="11">
        <v>0.27042356254098143</v>
      </c>
      <c r="D23" s="11">
        <v>0</v>
      </c>
      <c r="E23" s="11">
        <v>0</v>
      </c>
      <c r="F23" s="11">
        <v>0</v>
      </c>
      <c r="G23" s="11">
        <v>0</v>
      </c>
      <c r="H23" s="11">
        <v>0</v>
      </c>
      <c r="I23" s="11">
        <v>0</v>
      </c>
      <c r="J23" s="11">
        <v>0</v>
      </c>
      <c r="K23" s="11">
        <v>0</v>
      </c>
      <c r="L23" s="11">
        <v>0</v>
      </c>
      <c r="M23" s="11">
        <v>0</v>
      </c>
      <c r="N23" s="11">
        <v>0</v>
      </c>
      <c r="O23" s="11">
        <v>0</v>
      </c>
      <c r="P23" s="11">
        <v>0</v>
      </c>
      <c r="Q23" s="11">
        <v>0</v>
      </c>
      <c r="R23" s="11">
        <v>0</v>
      </c>
      <c r="S23" s="11">
        <v>0</v>
      </c>
      <c r="T23" s="11">
        <v>0</v>
      </c>
      <c r="U23" s="11">
        <v>0</v>
      </c>
      <c r="V23" s="11">
        <v>0</v>
      </c>
      <c r="W23" s="11">
        <v>0</v>
      </c>
      <c r="X23" s="11">
        <v>0.27042356254098143</v>
      </c>
      <c r="AB23" s="6">
        <f t="shared" si="0"/>
        <v>0</v>
      </c>
      <c r="AC23" s="6">
        <f t="shared" si="1"/>
        <v>0</v>
      </c>
      <c r="AD23" s="6">
        <f t="shared" si="2"/>
        <v>0</v>
      </c>
      <c r="AE23" s="6">
        <f t="shared" si="3"/>
        <v>0</v>
      </c>
      <c r="AF23" s="6">
        <f t="shared" si="4"/>
        <v>0.27042356254098143</v>
      </c>
    </row>
    <row r="24" spans="1:32" ht="15.75" thickBot="1" x14ac:dyDescent="0.3">
      <c r="B24" s="12" t="s">
        <v>19</v>
      </c>
      <c r="C24" s="13">
        <v>4.5197675727463924</v>
      </c>
      <c r="D24" s="11">
        <v>0.10209479259859355</v>
      </c>
      <c r="E24" s="11">
        <v>3.219624937769254E-2</v>
      </c>
      <c r="F24" s="11">
        <v>1.7292153758892818E-2</v>
      </c>
      <c r="G24" s="11">
        <v>5.0524119511885623E-2</v>
      </c>
      <c r="H24" s="11">
        <v>1.1114578441248488</v>
      </c>
      <c r="I24" s="11">
        <v>0.15979937378515049</v>
      </c>
      <c r="J24" s="11">
        <v>0.34208314603338213</v>
      </c>
      <c r="K24" s="11">
        <v>0.14405579122484016</v>
      </c>
      <c r="L24" s="11">
        <v>2.0073245500439846E-2</v>
      </c>
      <c r="M24" s="11">
        <v>0.59907727448689962</v>
      </c>
      <c r="N24" s="11">
        <v>0.26911233174700511</v>
      </c>
      <c r="O24" s="11">
        <v>-6.739028039276678E-4</v>
      </c>
      <c r="P24" s="11">
        <v>8.7656508290390386E-2</v>
      </c>
      <c r="Q24" s="11">
        <v>-0.35611660383682425</v>
      </c>
      <c r="R24" s="11">
        <v>2.6249815197984715E-2</v>
      </c>
      <c r="S24" s="11">
        <v>8.7901022892745914E-3</v>
      </c>
      <c r="T24" s="11">
        <v>7.5801341701838337E-3</v>
      </c>
      <c r="U24" s="11">
        <v>6.1064123140836854E-2</v>
      </c>
      <c r="V24" s="11">
        <v>1.2699667740099747E-2</v>
      </c>
      <c r="W24" s="11">
        <v>5.8834404593798274E-2</v>
      </c>
      <c r="X24" s="11">
        <v>1.7659170018149446</v>
      </c>
      <c r="AB24" s="6">
        <f t="shared" si="0"/>
        <v>0.20210731524706455</v>
      </c>
      <c r="AC24" s="6">
        <f t="shared" si="1"/>
        <v>1.1114578441248488</v>
      </c>
      <c r="AD24" s="6">
        <f t="shared" si="2"/>
        <v>1.6211837682641801</v>
      </c>
      <c r="AE24" s="6">
        <f t="shared" si="3"/>
        <v>-0.18089835670464627</v>
      </c>
      <c r="AF24" s="6">
        <f t="shared" si="4"/>
        <v>1.7659170018149446</v>
      </c>
    </row>
    <row r="25" spans="1:32" ht="15.75" x14ac:dyDescent="0.25">
      <c r="C25" s="11"/>
      <c r="D25" s="11"/>
      <c r="E25" s="11"/>
      <c r="F25" s="11"/>
      <c r="G25" s="11"/>
      <c r="H25" s="11"/>
      <c r="I25" s="11"/>
      <c r="J25" s="11"/>
      <c r="K25" s="11"/>
      <c r="L25" s="11"/>
      <c r="M25" s="11"/>
      <c r="N25" s="11"/>
      <c r="O25" s="11"/>
      <c r="P25" s="11"/>
      <c r="Q25" s="11"/>
      <c r="R25" s="11"/>
      <c r="S25" s="11"/>
      <c r="T25" s="11"/>
      <c r="U25" s="11"/>
      <c r="V25" s="11"/>
      <c r="W25" s="11"/>
      <c r="X25" s="11"/>
      <c r="AA25" s="33" t="s">
        <v>61</v>
      </c>
      <c r="AB25" s="56">
        <f>+SUM(AB24:AE24)</f>
        <v>2.7538505709314469</v>
      </c>
      <c r="AC25" s="57"/>
      <c r="AD25" s="57"/>
      <c r="AE25" s="57"/>
      <c r="AF25" s="45">
        <f>+AF24</f>
        <v>1.7659170018149446</v>
      </c>
    </row>
    <row r="26" spans="1:32" ht="15.75" x14ac:dyDescent="0.25">
      <c r="C26" s="16" t="s">
        <v>44</v>
      </c>
      <c r="AA26" s="33" t="s">
        <v>62</v>
      </c>
      <c r="AB26" s="58">
        <f>+AB25/(AB25+AF25)</f>
        <v>0.60929030677081852</v>
      </c>
      <c r="AC26" s="59"/>
      <c r="AD26" s="59"/>
      <c r="AE26" s="59"/>
      <c r="AF26" s="46">
        <f>+AF25/(AB25+AF25)</f>
        <v>0.39070969322918142</v>
      </c>
    </row>
    <row r="27" spans="1:32" x14ac:dyDescent="0.25">
      <c r="B27" s="1" t="s">
        <v>0</v>
      </c>
      <c r="C27" s="11">
        <v>6.1164973064919186E-2</v>
      </c>
      <c r="D27" s="11">
        <v>9.1356250962634073E-4</v>
      </c>
      <c r="E27" s="11">
        <v>0</v>
      </c>
      <c r="F27" s="11">
        <v>-8.155755948381551E-5</v>
      </c>
      <c r="G27" s="11">
        <v>0</v>
      </c>
      <c r="H27" s="11">
        <v>-8.9698585006246158E-5</v>
      </c>
      <c r="I27" s="11">
        <v>2.3246114016780051E-4</v>
      </c>
      <c r="J27" s="11">
        <v>7.7487046722600166E-5</v>
      </c>
      <c r="K27" s="11">
        <v>-8.155755948381551E-5</v>
      </c>
      <c r="L27" s="11">
        <v>1.3255681240661422E-3</v>
      </c>
      <c r="M27" s="11">
        <v>7.5495981619845109E-4</v>
      </c>
      <c r="N27" s="11">
        <v>0</v>
      </c>
      <c r="O27" s="11">
        <v>-1.3860365984463363E-3</v>
      </c>
      <c r="P27" s="11">
        <v>-2.8493589328507306E-5</v>
      </c>
      <c r="Q27" s="11">
        <v>1.4683306792276967E-4</v>
      </c>
      <c r="R27" s="11">
        <v>2.2839062740658518E-4</v>
      </c>
      <c r="S27" s="11">
        <v>7.3416533961384836E-5</v>
      </c>
      <c r="T27" s="11">
        <v>3.7130048682764842E-4</v>
      </c>
      <c r="U27" s="11">
        <v>4.1285119095159174E-2</v>
      </c>
      <c r="V27" s="11">
        <v>3.5080061876206292E-4</v>
      </c>
      <c r="W27" s="11">
        <v>1.3379269666092973E-3</v>
      </c>
      <c r="X27" s="11">
        <v>1.5734490923237639E-2</v>
      </c>
      <c r="AB27" s="6">
        <f t="shared" si="0"/>
        <v>8.3200495014252522E-4</v>
      </c>
      <c r="AC27" s="6">
        <f t="shared" si="1"/>
        <v>-8.9698585006246158E-5</v>
      </c>
      <c r="AD27" s="6">
        <f t="shared" si="2"/>
        <v>8.9438837989633474E-4</v>
      </c>
      <c r="AE27" s="6">
        <f t="shared" si="3"/>
        <v>4.3793787396648916E-2</v>
      </c>
      <c r="AF27" s="6">
        <f t="shared" si="4"/>
        <v>1.5734490923237639E-2</v>
      </c>
    </row>
    <row r="28" spans="1:32" x14ac:dyDescent="0.25">
      <c r="B28" s="2" t="s">
        <v>1</v>
      </c>
      <c r="C28" s="11">
        <v>7.7895093138370371E-3</v>
      </c>
      <c r="D28" s="11">
        <v>3.4367946347045326E-4</v>
      </c>
      <c r="E28" s="11">
        <v>-3.6379279034437729E-6</v>
      </c>
      <c r="F28" s="11">
        <v>0</v>
      </c>
      <c r="G28" s="11">
        <v>0</v>
      </c>
      <c r="H28" s="11">
        <v>7.1646235016845663E-5</v>
      </c>
      <c r="I28" s="11">
        <v>0</v>
      </c>
      <c r="J28" s="11">
        <v>-1.4551711613775092E-5</v>
      </c>
      <c r="K28" s="11">
        <v>-3.6379279034437729E-6</v>
      </c>
      <c r="L28" s="11">
        <v>5.720575570827359E-4</v>
      </c>
      <c r="M28" s="11">
        <v>1.5535782386452686E-3</v>
      </c>
      <c r="N28" s="11">
        <v>0</v>
      </c>
      <c r="O28" s="11">
        <v>1.4329247003369133E-4</v>
      </c>
      <c r="P28" s="11">
        <v>-5.4568918551656608E-5</v>
      </c>
      <c r="Q28" s="11">
        <v>1.069131909992538E-4</v>
      </c>
      <c r="R28" s="11">
        <v>-8.9835874534064465E-5</v>
      </c>
      <c r="S28" s="11">
        <v>-8.256001872717695E-5</v>
      </c>
      <c r="T28" s="11">
        <v>4.360409428559319E-4</v>
      </c>
      <c r="U28" s="11">
        <v>1.2266751328926487E-3</v>
      </c>
      <c r="V28" s="11">
        <v>6.3279000838925006E-4</v>
      </c>
      <c r="W28" s="11">
        <v>-6.770734836604728E-5</v>
      </c>
      <c r="X28" s="11">
        <v>3.0193358020505693E-3</v>
      </c>
      <c r="AB28" s="6">
        <f t="shared" si="0"/>
        <v>3.4004153556700949E-4</v>
      </c>
      <c r="AC28" s="6">
        <f t="shared" si="1"/>
        <v>7.1646235016845663E-5</v>
      </c>
      <c r="AD28" s="6">
        <f t="shared" si="2"/>
        <v>2.1961697076928201E-3</v>
      </c>
      <c r="AE28" s="6">
        <f t="shared" si="3"/>
        <v>2.1623160335097957E-3</v>
      </c>
      <c r="AF28" s="6">
        <f t="shared" si="4"/>
        <v>3.0193358020505693E-3</v>
      </c>
    </row>
    <row r="29" spans="1:32" x14ac:dyDescent="0.25">
      <c r="B29" s="3" t="s">
        <v>2</v>
      </c>
      <c r="C29" s="11">
        <v>4.7552778706841398E-3</v>
      </c>
      <c r="D29" s="11">
        <v>-6.6806159166923895E-4</v>
      </c>
      <c r="E29" s="11">
        <v>6.9654847249329526E-5</v>
      </c>
      <c r="F29" s="11">
        <v>6.9654847249329526E-5</v>
      </c>
      <c r="G29" s="11">
        <v>0</v>
      </c>
      <c r="H29" s="11">
        <v>-7.3085511118102306E-5</v>
      </c>
      <c r="I29" s="11">
        <v>-7.3085511118102306E-5</v>
      </c>
      <c r="J29" s="11">
        <v>-7.6516174986875071E-5</v>
      </c>
      <c r="K29" s="11">
        <v>-3.4306638687727759E-6</v>
      </c>
      <c r="L29" s="11">
        <v>3.3798224464032928E-4</v>
      </c>
      <c r="M29" s="11">
        <v>1.0503365123564637E-3</v>
      </c>
      <c r="N29" s="11">
        <v>0</v>
      </c>
      <c r="O29" s="11">
        <v>0</v>
      </c>
      <c r="P29" s="11">
        <v>2.6489673352222699E-4</v>
      </c>
      <c r="Q29" s="11">
        <v>6.0630964203132901E-4</v>
      </c>
      <c r="R29" s="11">
        <v>-5.8468408894481844E-4</v>
      </c>
      <c r="S29" s="11">
        <v>2.0553387787921576E-4</v>
      </c>
      <c r="T29" s="11">
        <v>-3.8258087493437537E-4</v>
      </c>
      <c r="U29" s="11">
        <v>1.0105160700522153E-3</v>
      </c>
      <c r="V29" s="11">
        <v>8.7463703942232873E-4</v>
      </c>
      <c r="W29" s="11">
        <v>-2.9834404945081264E-5</v>
      </c>
      <c r="X29" s="11">
        <v>2.157034877866735E-3</v>
      </c>
      <c r="AB29" s="6">
        <f t="shared" si="0"/>
        <v>-5.2875189717057985E-4</v>
      </c>
      <c r="AC29" s="6">
        <f t="shared" si="1"/>
        <v>-7.3085511118102306E-5</v>
      </c>
      <c r="AD29" s="6">
        <f t="shared" si="2"/>
        <v>1.5001831405452699E-3</v>
      </c>
      <c r="AE29" s="6">
        <f t="shared" si="3"/>
        <v>1.6998972605608137E-3</v>
      </c>
      <c r="AF29" s="6">
        <f t="shared" si="4"/>
        <v>2.157034877866735E-3</v>
      </c>
    </row>
    <row r="30" spans="1:32" x14ac:dyDescent="0.25">
      <c r="B30" s="3" t="s">
        <v>3</v>
      </c>
      <c r="C30" s="11">
        <v>8.0816596007268066E-3</v>
      </c>
      <c r="D30" s="11">
        <v>1.8848925144348389E-4</v>
      </c>
      <c r="E30" s="11">
        <v>2.0974600915355174E-4</v>
      </c>
      <c r="F30" s="11">
        <v>0</v>
      </c>
      <c r="G30" s="11">
        <v>2.1683159505690768E-4</v>
      </c>
      <c r="H30" s="11">
        <v>0</v>
      </c>
      <c r="I30" s="11">
        <v>0</v>
      </c>
      <c r="J30" s="11">
        <v>1.4101160375292718E-4</v>
      </c>
      <c r="K30" s="11">
        <v>-2.3100276686361957E-4</v>
      </c>
      <c r="L30" s="11">
        <v>1.9203204439516194E-4</v>
      </c>
      <c r="M30" s="11">
        <v>3.7343359886625382E-3</v>
      </c>
      <c r="N30" s="11">
        <v>-7.5819991303980526E-5</v>
      </c>
      <c r="O30" s="11">
        <v>-7.5819991303980526E-5</v>
      </c>
      <c r="P30" s="11">
        <v>-3.1390834407095598E-4</v>
      </c>
      <c r="Q30" s="11">
        <v>1.8848925144348389E-4</v>
      </c>
      <c r="R30" s="11">
        <v>2.062032162018738E-4</v>
      </c>
      <c r="S30" s="11">
        <v>-8.2905577207336472E-5</v>
      </c>
      <c r="T30" s="11">
        <v>-2.4799550661745793E-5</v>
      </c>
      <c r="U30" s="11">
        <v>1.055836742361475E-4</v>
      </c>
      <c r="V30" s="11">
        <v>6.6254450334450035E-4</v>
      </c>
      <c r="W30" s="11">
        <v>1.1401425481971938E-3</v>
      </c>
      <c r="X30" s="11">
        <v>1.9005061362506548E-3</v>
      </c>
      <c r="AB30" s="6">
        <f t="shared" si="0"/>
        <v>6.1506685565394337E-4</v>
      </c>
      <c r="AC30" s="6">
        <f t="shared" si="1"/>
        <v>0</v>
      </c>
      <c r="AD30" s="6">
        <f t="shared" si="2"/>
        <v>3.3708285432680904E-3</v>
      </c>
      <c r="AE30" s="6">
        <f t="shared" si="3"/>
        <v>2.1952580655541171E-3</v>
      </c>
      <c r="AF30" s="6">
        <f t="shared" si="4"/>
        <v>1.9005061362506548E-3</v>
      </c>
    </row>
    <row r="31" spans="1:32" x14ac:dyDescent="0.25">
      <c r="B31" s="3" t="s">
        <v>4</v>
      </c>
      <c r="C31" s="11">
        <v>4.1820431877617026E-2</v>
      </c>
      <c r="D31" s="11">
        <v>9.2024461110188835E-4</v>
      </c>
      <c r="E31" s="11">
        <v>9.1325408727096536E-4</v>
      </c>
      <c r="F31" s="11">
        <v>-3.49526191546151E-6</v>
      </c>
      <c r="G31" s="11">
        <v>1.8474797460347003E-4</v>
      </c>
      <c r="H31" s="11">
        <v>1.2549549101262101E-4</v>
      </c>
      <c r="I31" s="11">
        <v>1.8474797460347003E-4</v>
      </c>
      <c r="J31" s="11">
        <v>-2.8594360117985718E-4</v>
      </c>
      <c r="K31" s="11">
        <v>2.0214079969477915E-3</v>
      </c>
      <c r="L31" s="11">
        <v>9.7533395688928905E-5</v>
      </c>
      <c r="M31" s="11">
        <v>3.396832564877026E-2</v>
      </c>
      <c r="N31" s="11">
        <v>-6.9738269337233521E-5</v>
      </c>
      <c r="O31" s="11">
        <v>-3.49526191546151E-6</v>
      </c>
      <c r="P31" s="11">
        <v>1.1500970526623644E-4</v>
      </c>
      <c r="Q31" s="11">
        <v>1.7080032073602328E-3</v>
      </c>
      <c r="R31" s="11">
        <v>-1.4646706250539014E-4</v>
      </c>
      <c r="S31" s="11">
        <v>-2.0222428418077758E-4</v>
      </c>
      <c r="T31" s="11">
        <v>-6.8340164571048913E-4</v>
      </c>
      <c r="U31" s="11">
        <v>1.3814078689849184E-5</v>
      </c>
      <c r="V31" s="11">
        <v>-4.3973512546016354E-4</v>
      </c>
      <c r="W31" s="11">
        <v>4.3190975676925643E-4</v>
      </c>
      <c r="X31" s="11">
        <v>2.9704384617368824E-3</v>
      </c>
      <c r="AB31" s="6">
        <f t="shared" si="0"/>
        <v>2.014751411060862E-3</v>
      </c>
      <c r="AC31" s="6">
        <f t="shared" si="1"/>
        <v>1.2549549101262101E-4</v>
      </c>
      <c r="AD31" s="6">
        <f t="shared" si="2"/>
        <v>3.6027847588844135E-2</v>
      </c>
      <c r="AE31" s="6">
        <f t="shared" si="3"/>
        <v>6.8189892496251783E-4</v>
      </c>
      <c r="AF31" s="6">
        <f t="shared" si="4"/>
        <v>2.9704384617368824E-3</v>
      </c>
    </row>
    <row r="32" spans="1:32" x14ac:dyDescent="0.25">
      <c r="A32" s="9"/>
      <c r="B32" s="3" t="s">
        <v>5</v>
      </c>
      <c r="C32" s="11">
        <v>8.6729599237287305E-2</v>
      </c>
      <c r="D32" s="11">
        <v>5.2744976157328039E-4</v>
      </c>
      <c r="E32" s="11">
        <v>1.3330813629015665E-3</v>
      </c>
      <c r="F32" s="11">
        <v>-5.4332879294471579E-5</v>
      </c>
      <c r="G32" s="11">
        <v>1.1853109446167368E-4</v>
      </c>
      <c r="H32" s="11">
        <v>4.5154956129509383E-4</v>
      </c>
      <c r="I32" s="11">
        <v>3.9253588795622847E-4</v>
      </c>
      <c r="J32" s="11">
        <v>4.824784703675966E-4</v>
      </c>
      <c r="K32" s="11">
        <v>1.1514424642076136E-2</v>
      </c>
      <c r="L32" s="11">
        <v>-7.0715658449849891E-5</v>
      </c>
      <c r="M32" s="11">
        <v>6.1787838384684275E-2</v>
      </c>
      <c r="N32" s="11">
        <v>9.4623376455761738E-5</v>
      </c>
      <c r="O32" s="11">
        <v>5.199248227227468E-5</v>
      </c>
      <c r="P32" s="11">
        <v>-1.7470062299439925E-4</v>
      </c>
      <c r="Q32" s="11">
        <v>4.3333013290146154E-4</v>
      </c>
      <c r="R32" s="11">
        <v>-2.2435270824447705E-4</v>
      </c>
      <c r="S32" s="11">
        <v>-1.4042382133181398E-5</v>
      </c>
      <c r="T32" s="11">
        <v>2.9557211447826988E-4</v>
      </c>
      <c r="U32" s="11">
        <v>5.8412303788994886E-4</v>
      </c>
      <c r="V32" s="11">
        <v>7.3225013996981269E-4</v>
      </c>
      <c r="W32" s="11">
        <v>6.7456936808525962E-4</v>
      </c>
      <c r="X32" s="11">
        <v>7.7933936710350522E-3</v>
      </c>
      <c r="AB32" s="6">
        <f t="shared" si="0"/>
        <v>1.9247293396420489E-3</v>
      </c>
      <c r="AC32" s="6">
        <f t="shared" si="1"/>
        <v>4.5154956129509383E-4</v>
      </c>
      <c r="AD32" s="6">
        <f t="shared" si="2"/>
        <v>7.4078476962368023E-2</v>
      </c>
      <c r="AE32" s="6">
        <f t="shared" si="3"/>
        <v>2.4814497029470939E-3</v>
      </c>
      <c r="AF32" s="6">
        <f t="shared" si="4"/>
        <v>7.7933936710350522E-3</v>
      </c>
    </row>
    <row r="33" spans="1:32" x14ac:dyDescent="0.25">
      <c r="A33" s="9"/>
      <c r="B33" s="3" t="s">
        <v>6</v>
      </c>
      <c r="C33" s="11">
        <v>8.9304363070122988E-2</v>
      </c>
      <c r="D33" s="11">
        <v>6.7967571452518666E-4</v>
      </c>
      <c r="E33" s="11">
        <v>7.7754890739340659E-4</v>
      </c>
      <c r="F33" s="11">
        <v>-4.7584028474247825E-5</v>
      </c>
      <c r="G33" s="11">
        <v>-2.5527656949070891E-3</v>
      </c>
      <c r="H33" s="11">
        <v>2.1320574555011812E-3</v>
      </c>
      <c r="I33" s="11">
        <v>1.6437735455279699E-3</v>
      </c>
      <c r="J33" s="11">
        <v>-5.4993464523002736E-4</v>
      </c>
      <c r="K33" s="11">
        <v>1.8858648699581666E-2</v>
      </c>
      <c r="L33" s="11">
        <v>2.2872268024417528E-4</v>
      </c>
      <c r="M33" s="11">
        <v>5.6633888734852901E-2</v>
      </c>
      <c r="N33" s="11">
        <v>1.8222070613781733E-4</v>
      </c>
      <c r="O33" s="11">
        <v>-4.8125055658192747E-5</v>
      </c>
      <c r="P33" s="11">
        <v>-1.9195919544882608E-4</v>
      </c>
      <c r="Q33" s="11">
        <v>-8.8735106202132198E-4</v>
      </c>
      <c r="R33" s="11">
        <v>6.4669942001745174E-4</v>
      </c>
      <c r="S33" s="11">
        <v>-1.9087714108093618E-4</v>
      </c>
      <c r="T33" s="11">
        <v>-1.4653927571035792E-4</v>
      </c>
      <c r="U33" s="11">
        <v>-6.256257235565055E-4</v>
      </c>
      <c r="V33" s="11">
        <v>2.1871895008377515E-3</v>
      </c>
      <c r="W33" s="11">
        <v>9.4083366209315165E-4</v>
      </c>
      <c r="X33" s="11">
        <v>9.6338658654978333E-3</v>
      </c>
      <c r="AB33" s="6">
        <f t="shared" si="0"/>
        <v>-1.1431251014627436E-3</v>
      </c>
      <c r="AC33" s="6">
        <f t="shared" si="1"/>
        <v>2.1320574555011812E-3</v>
      </c>
      <c r="AD33" s="6">
        <f t="shared" si="2"/>
        <v>7.675723547000747E-2</v>
      </c>
      <c r="AE33" s="6">
        <f t="shared" si="3"/>
        <v>1.9243293805792331E-3</v>
      </c>
      <c r="AF33" s="6">
        <f t="shared" si="4"/>
        <v>9.6338658654978333E-3</v>
      </c>
    </row>
    <row r="34" spans="1:32" x14ac:dyDescent="0.25">
      <c r="B34" s="3" t="s">
        <v>7</v>
      </c>
      <c r="C34" s="11">
        <v>9.2741654736545345E-2</v>
      </c>
      <c r="D34" s="11">
        <v>2.7581186796978263E-4</v>
      </c>
      <c r="E34" s="11">
        <v>9.5828379103837845E-4</v>
      </c>
      <c r="F34" s="11">
        <v>6.4789930114537335E-4</v>
      </c>
      <c r="G34" s="11">
        <v>-3.0414350416304902E-3</v>
      </c>
      <c r="H34" s="11">
        <v>6.0973701306807002E-3</v>
      </c>
      <c r="I34" s="11">
        <v>4.8801002380184652E-3</v>
      </c>
      <c r="J34" s="11">
        <v>9.7107524513250995E-4</v>
      </c>
      <c r="K34" s="11">
        <v>2.6712323606190372E-2</v>
      </c>
      <c r="L34" s="11">
        <v>8.6890479253394362E-4</v>
      </c>
      <c r="M34" s="11">
        <v>4.9096555264009828E-2</v>
      </c>
      <c r="N34" s="11">
        <v>-2.5255467870772478E-4</v>
      </c>
      <c r="O34" s="11">
        <v>4.3177781950183522E-5</v>
      </c>
      <c r="P34" s="11">
        <v>8.9844142289675718E-5</v>
      </c>
      <c r="Q34" s="11">
        <v>-7.0961122326959449E-3</v>
      </c>
      <c r="R34" s="11">
        <v>1.0854914179627229E-3</v>
      </c>
      <c r="S34" s="11">
        <v>2.599969792715835E-4</v>
      </c>
      <c r="T34" s="11">
        <v>-1.6829226184094301E-4</v>
      </c>
      <c r="U34" s="11">
        <v>-8.0991212188556065E-4</v>
      </c>
      <c r="V34" s="11">
        <v>1.9709088148727274E-3</v>
      </c>
      <c r="W34" s="11">
        <v>4.9472421232476811E-4</v>
      </c>
      <c r="X34" s="11">
        <v>9.6574934879149876E-3</v>
      </c>
      <c r="AB34" s="6">
        <f t="shared" si="0"/>
        <v>-1.1594400814769557E-3</v>
      </c>
      <c r="AC34" s="6">
        <f t="shared" si="1"/>
        <v>6.0973701306807002E-3</v>
      </c>
      <c r="AD34" s="6">
        <f t="shared" si="2"/>
        <v>8.240942639141724E-2</v>
      </c>
      <c r="AE34" s="6">
        <f t="shared" si="3"/>
        <v>-4.2631951919906473E-3</v>
      </c>
      <c r="AF34" s="6">
        <f t="shared" si="4"/>
        <v>9.6574934879149876E-3</v>
      </c>
    </row>
    <row r="35" spans="1:32" x14ac:dyDescent="0.25">
      <c r="B35" s="3" t="s">
        <v>8</v>
      </c>
      <c r="C35" s="11">
        <v>0.10429775478330083</v>
      </c>
      <c r="D35" s="11">
        <v>1.1104771283643898E-3</v>
      </c>
      <c r="E35" s="11">
        <v>7.6182587313570918E-4</v>
      </c>
      <c r="F35" s="11">
        <v>1.1280121764450125E-3</v>
      </c>
      <c r="G35" s="11">
        <v>-5.2191442553130817E-3</v>
      </c>
      <c r="H35" s="11">
        <v>1.1616024590887822E-2</v>
      </c>
      <c r="I35" s="11">
        <v>1.1625964604856735E-2</v>
      </c>
      <c r="J35" s="11">
        <v>2.781199240697006E-3</v>
      </c>
      <c r="K35" s="11">
        <v>3.3041930720578642E-2</v>
      </c>
      <c r="L35" s="11">
        <v>1.4663328083430655E-3</v>
      </c>
      <c r="M35" s="11">
        <v>4.7132387208484325E-2</v>
      </c>
      <c r="N35" s="11">
        <v>5.1176705752680775E-4</v>
      </c>
      <c r="O35" s="11">
        <v>4.2812105166197883E-5</v>
      </c>
      <c r="P35" s="11">
        <v>5.0737104759888171E-4</v>
      </c>
      <c r="Q35" s="11">
        <v>-1.7016161314310285E-2</v>
      </c>
      <c r="R35" s="11">
        <v>1.9253967383658422E-3</v>
      </c>
      <c r="S35" s="11">
        <v>1.9782044675667436E-6</v>
      </c>
      <c r="T35" s="11">
        <v>4.2152703677008973E-4</v>
      </c>
      <c r="U35" s="11">
        <v>-1.3222906576003349E-3</v>
      </c>
      <c r="V35" s="11">
        <v>9.9478924165678209E-4</v>
      </c>
      <c r="W35" s="11">
        <v>1.359876542484102E-3</v>
      </c>
      <c r="X35" s="11">
        <v>1.1425678684695557E-2</v>
      </c>
      <c r="AB35" s="6">
        <f t="shared" si="0"/>
        <v>-2.21882907736797E-3</v>
      </c>
      <c r="AC35" s="6">
        <f t="shared" si="1"/>
        <v>1.1616024590887822E-2</v>
      </c>
      <c r="AD35" s="6">
        <f t="shared" si="2"/>
        <v>9.710976479325166E-2</v>
      </c>
      <c r="AE35" s="6">
        <f t="shared" si="3"/>
        <v>-1.3634884208166236E-2</v>
      </c>
      <c r="AF35" s="6">
        <f t="shared" si="4"/>
        <v>1.1425678684695557E-2</v>
      </c>
    </row>
    <row r="36" spans="1:32" x14ac:dyDescent="0.25">
      <c r="B36" s="3" t="s">
        <v>9</v>
      </c>
      <c r="C36" s="11">
        <v>0.13566188359855219</v>
      </c>
      <c r="D36" s="11">
        <v>1.4961948316350861E-3</v>
      </c>
      <c r="E36" s="11">
        <v>2.066584984646209E-3</v>
      </c>
      <c r="F36" s="11">
        <v>2.1891338510449379E-3</v>
      </c>
      <c r="G36" s="11">
        <v>-3.4286714114368411E-3</v>
      </c>
      <c r="H36" s="11">
        <v>2.6979941831891674E-2</v>
      </c>
      <c r="I36" s="11">
        <v>1.7206391020930863E-2</v>
      </c>
      <c r="J36" s="11">
        <v>4.9740660266250625E-3</v>
      </c>
      <c r="K36" s="11">
        <v>2.9396569326022821E-2</v>
      </c>
      <c r="L36" s="11">
        <v>2.277747863137598E-3</v>
      </c>
      <c r="M36" s="11">
        <v>5.0105388594331078E-2</v>
      </c>
      <c r="N36" s="11">
        <v>2.3435860327173708E-3</v>
      </c>
      <c r="O36" s="11">
        <v>-3.2311068368659539E-5</v>
      </c>
      <c r="P36" s="11">
        <v>1.8314802966310467E-3</v>
      </c>
      <c r="Q36" s="11">
        <v>-2.6875869853668088E-2</v>
      </c>
      <c r="R36" s="11">
        <v>2.4159193460467818E-3</v>
      </c>
      <c r="S36" s="11">
        <v>8.1918605016750875E-5</v>
      </c>
      <c r="T36" s="11">
        <v>-1.8382329959809327E-4</v>
      </c>
      <c r="U36" s="11">
        <v>-5.4766437632980316E-4</v>
      </c>
      <c r="V36" s="11">
        <v>2.1608786342985956E-3</v>
      </c>
      <c r="W36" s="11">
        <v>1.7279518161122931E-3</v>
      </c>
      <c r="X36" s="11">
        <v>1.9476470546865531E-2</v>
      </c>
      <c r="AB36" s="6">
        <f t="shared" si="0"/>
        <v>2.3232422558893922E-3</v>
      </c>
      <c r="AC36" s="6">
        <f t="shared" si="1"/>
        <v>2.6979941831891674E-2</v>
      </c>
      <c r="AD36" s="6">
        <f t="shared" si="2"/>
        <v>0.10810291809202717</v>
      </c>
      <c r="AE36" s="6">
        <f t="shared" si="3"/>
        <v>-2.1220689128121563E-2</v>
      </c>
      <c r="AF36" s="6">
        <f t="shared" si="4"/>
        <v>1.9476470546865531E-2</v>
      </c>
    </row>
    <row r="37" spans="1:32" x14ac:dyDescent="0.25">
      <c r="B37" s="3" t="s">
        <v>10</v>
      </c>
      <c r="C37" s="11">
        <v>0.16220009955913092</v>
      </c>
      <c r="D37" s="11">
        <v>3.4292965766972335E-3</v>
      </c>
      <c r="E37" s="11">
        <v>2.3697533154809465E-3</v>
      </c>
      <c r="F37" s="11">
        <v>3.4777380977604791E-3</v>
      </c>
      <c r="G37" s="11">
        <v>-1.7131599866990865E-3</v>
      </c>
      <c r="H37" s="11">
        <v>4.8237719416526222E-2</v>
      </c>
      <c r="I37" s="11">
        <v>2.4185767164683514E-2</v>
      </c>
      <c r="J37" s="11">
        <v>1.5013286263559307E-2</v>
      </c>
      <c r="K37" s="11">
        <v>1.8033541147340907E-2</v>
      </c>
      <c r="L37" s="11">
        <v>2.3733934860466787E-3</v>
      </c>
      <c r="M37" s="11">
        <v>4.5100919531749217E-2</v>
      </c>
      <c r="N37" s="11">
        <v>2.0446239083026264E-3</v>
      </c>
      <c r="O37" s="11">
        <v>-4.8357358398712832E-5</v>
      </c>
      <c r="P37" s="11">
        <v>2.5209022654352994E-3</v>
      </c>
      <c r="Q37" s="11">
        <v>-4.2440590949206512E-2</v>
      </c>
      <c r="R37" s="11">
        <v>3.3163768605445703E-3</v>
      </c>
      <c r="S37" s="11">
        <v>-9.1048921312288436E-5</v>
      </c>
      <c r="T37" s="11">
        <v>3.3598064193397678E-4</v>
      </c>
      <c r="U37" s="11">
        <v>6.5941134080143757E-4</v>
      </c>
      <c r="V37" s="11">
        <v>3.0627632356431218E-3</v>
      </c>
      <c r="W37" s="11">
        <v>4.2652390130256341E-3</v>
      </c>
      <c r="X37" s="11">
        <v>2.8066544509216369E-2</v>
      </c>
      <c r="AB37" s="6">
        <f t="shared" si="0"/>
        <v>7.563628003239572E-3</v>
      </c>
      <c r="AC37" s="6">
        <f t="shared" si="1"/>
        <v>4.8237719416526222E-2</v>
      </c>
      <c r="AD37" s="6">
        <f t="shared" si="2"/>
        <v>0.10922407640871884</v>
      </c>
      <c r="AE37" s="6">
        <f t="shared" si="3"/>
        <v>-3.0891868778570065E-2</v>
      </c>
      <c r="AF37" s="6">
        <f t="shared" si="4"/>
        <v>2.8066544509216369E-2</v>
      </c>
    </row>
    <row r="38" spans="1:32" x14ac:dyDescent="0.25">
      <c r="B38" s="3" t="s">
        <v>11</v>
      </c>
      <c r="C38" s="11">
        <v>0.18190077592379131</v>
      </c>
      <c r="D38" s="11">
        <v>4.4871848397483854E-3</v>
      </c>
      <c r="E38" s="11">
        <v>2.510434499710168E-3</v>
      </c>
      <c r="F38" s="11">
        <v>4.0762565794191727E-3</v>
      </c>
      <c r="G38" s="11">
        <v>-3.9420385429865008E-4</v>
      </c>
      <c r="H38" s="11">
        <v>7.1795292966347901E-2</v>
      </c>
      <c r="I38" s="11">
        <v>2.6837718905167986E-2</v>
      </c>
      <c r="J38" s="11">
        <v>2.8088924804126416E-2</v>
      </c>
      <c r="K38" s="11">
        <v>7.4848100640060719E-3</v>
      </c>
      <c r="L38" s="11">
        <v>2.3817214623976938E-3</v>
      </c>
      <c r="M38" s="11">
        <v>3.5061641563395966E-2</v>
      </c>
      <c r="N38" s="11">
        <v>4.7564537990835128E-3</v>
      </c>
      <c r="O38" s="11">
        <v>-9.6467551943770714E-5</v>
      </c>
      <c r="P38" s="11">
        <v>2.5519052193949472E-3</v>
      </c>
      <c r="Q38" s="11">
        <v>-5.2800634154656967E-2</v>
      </c>
      <c r="R38" s="11">
        <v>3.5047521323683306E-3</v>
      </c>
      <c r="S38" s="11">
        <v>-2.3289155214963797E-5</v>
      </c>
      <c r="T38" s="11">
        <v>-2.9542959669103739E-5</v>
      </c>
      <c r="U38" s="11">
        <v>1.2141217270069211E-4</v>
      </c>
      <c r="V38" s="11">
        <v>4.0548917939085046E-3</v>
      </c>
      <c r="W38" s="11">
        <v>3.9924100681808872E-3</v>
      </c>
      <c r="X38" s="11">
        <v>3.3539102729618131E-2</v>
      </c>
      <c r="AB38" s="6">
        <f t="shared" si="0"/>
        <v>1.0679672064579076E-2</v>
      </c>
      <c r="AC38" s="6">
        <f t="shared" si="1"/>
        <v>7.1795292966347901E-2</v>
      </c>
      <c r="AD38" s="6">
        <f t="shared" si="2"/>
        <v>0.10706670826562883</v>
      </c>
      <c r="AE38" s="6">
        <f t="shared" si="3"/>
        <v>-4.1180000102382611E-2</v>
      </c>
      <c r="AF38" s="6">
        <f t="shared" si="4"/>
        <v>3.3539102729618131E-2</v>
      </c>
    </row>
    <row r="39" spans="1:32" x14ac:dyDescent="0.25">
      <c r="B39" s="3" t="s">
        <v>12</v>
      </c>
      <c r="C39" s="11">
        <v>0.2451497946167108</v>
      </c>
      <c r="D39" s="11">
        <v>6.3323575028527077E-3</v>
      </c>
      <c r="E39" s="11">
        <v>3.6230434132335791E-3</v>
      </c>
      <c r="F39" s="11">
        <v>4.0364920046613529E-3</v>
      </c>
      <c r="G39" s="11">
        <v>1.688441486891328E-3</v>
      </c>
      <c r="H39" s="11">
        <v>9.7715934739018212E-2</v>
      </c>
      <c r="I39" s="11">
        <v>2.4469987978029049E-2</v>
      </c>
      <c r="J39" s="11">
        <v>4.7882298558287448E-2</v>
      </c>
      <c r="K39" s="11">
        <v>4.2798862249096292E-3</v>
      </c>
      <c r="L39" s="11">
        <v>2.6289756512990047E-3</v>
      </c>
      <c r="M39" s="11">
        <v>2.7822555695587226E-2</v>
      </c>
      <c r="N39" s="11">
        <v>9.8152634299791472E-3</v>
      </c>
      <c r="O39" s="11">
        <v>1.6804886543598575E-6</v>
      </c>
      <c r="P39" s="11">
        <v>4.4468908486355926E-3</v>
      </c>
      <c r="Q39" s="11">
        <v>-5.1368994011202838E-2</v>
      </c>
      <c r="R39" s="11">
        <v>3.9819141654244333E-3</v>
      </c>
      <c r="S39" s="11">
        <v>1.3803521545314457E-5</v>
      </c>
      <c r="T39" s="11">
        <v>5.8994138897382436E-4</v>
      </c>
      <c r="U39" s="11">
        <v>1.664513544581587E-4</v>
      </c>
      <c r="V39" s="11">
        <v>4.7975251129077122E-3</v>
      </c>
      <c r="W39" s="11">
        <v>6.0189429220061036E-3</v>
      </c>
      <c r="X39" s="11">
        <v>4.6206402140559502E-2</v>
      </c>
      <c r="AB39" s="6">
        <f t="shared" si="0"/>
        <v>1.5680334407638968E-2</v>
      </c>
      <c r="AC39" s="6">
        <f t="shared" si="1"/>
        <v>9.7715934739018212E-2</v>
      </c>
      <c r="AD39" s="6">
        <f t="shared" si="2"/>
        <v>0.12134753887538145</v>
      </c>
      <c r="AE39" s="6">
        <f t="shared" si="3"/>
        <v>-3.5800415545887296E-2</v>
      </c>
      <c r="AF39" s="6">
        <f t="shared" si="4"/>
        <v>4.6206402140559502E-2</v>
      </c>
    </row>
    <row r="40" spans="1:32" x14ac:dyDescent="0.25">
      <c r="B40" s="3" t="s">
        <v>13</v>
      </c>
      <c r="C40" s="11">
        <v>0.34366898768581516</v>
      </c>
      <c r="D40" s="11">
        <v>1.0004028102519514E-2</v>
      </c>
      <c r="E40" s="11">
        <v>4.0165903649271263E-3</v>
      </c>
      <c r="F40" s="11">
        <v>4.9740131055254497E-3</v>
      </c>
      <c r="G40" s="11">
        <v>3.0244146969830633E-3</v>
      </c>
      <c r="H40" s="11">
        <v>0.12270461939035328</v>
      </c>
      <c r="I40" s="11">
        <v>2.4026432634408016E-2</v>
      </c>
      <c r="J40" s="11">
        <v>6.8549002389525521E-2</v>
      </c>
      <c r="K40" s="11">
        <v>1.2953205512828826E-3</v>
      </c>
      <c r="L40" s="11">
        <v>1.4026887499402401E-3</v>
      </c>
      <c r="M40" s="11">
        <v>2.0722395483908859E-2</v>
      </c>
      <c r="N40" s="11">
        <v>2.3326535687731801E-2</v>
      </c>
      <c r="O40" s="11">
        <v>1.8451663619837493E-6</v>
      </c>
      <c r="P40" s="11">
        <v>1.005137819569691E-2</v>
      </c>
      <c r="Q40" s="11">
        <v>-4.3396485536299566E-2</v>
      </c>
      <c r="R40" s="11">
        <v>4.5571148083527442E-3</v>
      </c>
      <c r="S40" s="11">
        <v>4.1232181481295344E-4</v>
      </c>
      <c r="T40" s="11">
        <v>5.5044049197499332E-4</v>
      </c>
      <c r="U40" s="11">
        <v>5.1395858148803386E-5</v>
      </c>
      <c r="V40" s="11">
        <v>3.8570927752511531E-3</v>
      </c>
      <c r="W40" s="11">
        <v>8.4644120585849712E-3</v>
      </c>
      <c r="X40" s="11">
        <v>7.5073430895824467E-2</v>
      </c>
      <c r="AB40" s="6">
        <f t="shared" si="0"/>
        <v>2.2019046269955152E-2</v>
      </c>
      <c r="AC40" s="6">
        <f t="shared" si="1"/>
        <v>0.12270461939035328</v>
      </c>
      <c r="AD40" s="6">
        <f t="shared" si="2"/>
        <v>0.14937559885885621</v>
      </c>
      <c r="AE40" s="6">
        <f t="shared" si="3"/>
        <v>-2.550370772917394E-2</v>
      </c>
      <c r="AF40" s="6">
        <f t="shared" si="4"/>
        <v>7.5073430895824467E-2</v>
      </c>
    </row>
    <row r="41" spans="1:32" x14ac:dyDescent="0.25">
      <c r="B41" s="3" t="s">
        <v>14</v>
      </c>
      <c r="C41" s="11">
        <v>0.39644623308445576</v>
      </c>
      <c r="D41" s="11">
        <v>1.0568676632986976E-2</v>
      </c>
      <c r="E41" s="11">
        <v>4.3433048290068095E-3</v>
      </c>
      <c r="F41" s="11">
        <v>4.5000029064948682E-3</v>
      </c>
      <c r="G41" s="11">
        <v>5.2488387571786969E-3</v>
      </c>
      <c r="H41" s="11">
        <v>0.13138648764890473</v>
      </c>
      <c r="I41" s="11">
        <v>1.9476961703212545E-2</v>
      </c>
      <c r="J41" s="11">
        <v>8.3682610580790823E-2</v>
      </c>
      <c r="K41" s="11">
        <v>3.6442634635748625E-4</v>
      </c>
      <c r="L41" s="11">
        <v>5.1153761994314462E-4</v>
      </c>
      <c r="M41" s="11">
        <v>1.3298245590057871E-2</v>
      </c>
      <c r="N41" s="11">
        <v>3.1636067534791416E-2</v>
      </c>
      <c r="O41" s="11">
        <v>-2.8689397313782751E-5</v>
      </c>
      <c r="P41" s="11">
        <v>1.4454854193270167E-2</v>
      </c>
      <c r="Q41" s="11">
        <v>-4.3438161813628841E-2</v>
      </c>
      <c r="R41" s="11">
        <v>4.9589196265649388E-3</v>
      </c>
      <c r="S41" s="11">
        <v>2.6679717821851632E-4</v>
      </c>
      <c r="T41" s="11">
        <v>5.3944585892926717E-4</v>
      </c>
      <c r="U41" s="11">
        <v>3.4289510245395376E-4</v>
      </c>
      <c r="V41" s="11">
        <v>3.3300719891553353E-3</v>
      </c>
      <c r="W41" s="11">
        <v>1.0416608652187196E-2</v>
      </c>
      <c r="X41" s="11">
        <v>0.10058633154489369</v>
      </c>
      <c r="AB41" s="6">
        <f t="shared" si="0"/>
        <v>2.466082312566735E-2</v>
      </c>
      <c r="AC41" s="6">
        <f t="shared" si="1"/>
        <v>0.13138648764890473</v>
      </c>
      <c r="AD41" s="6">
        <f t="shared" si="2"/>
        <v>0.16339601417110966</v>
      </c>
      <c r="AE41" s="6">
        <f t="shared" si="3"/>
        <v>-2.3583423406119637E-2</v>
      </c>
      <c r="AF41" s="6">
        <f t="shared" si="4"/>
        <v>0.10058633154489369</v>
      </c>
    </row>
    <row r="42" spans="1:32" x14ac:dyDescent="0.25">
      <c r="B42" s="3" t="s">
        <v>15</v>
      </c>
      <c r="C42" s="11">
        <v>0.44826468010626958</v>
      </c>
      <c r="D42" s="11">
        <v>1.3569414329168247E-2</v>
      </c>
      <c r="E42" s="11">
        <v>4.6389762149896801E-3</v>
      </c>
      <c r="F42" s="11">
        <v>5.3700835391685383E-3</v>
      </c>
      <c r="G42" s="11">
        <v>1.234212546496727E-2</v>
      </c>
      <c r="H42" s="11">
        <v>0.13233825248236514</v>
      </c>
      <c r="I42" s="11">
        <v>1.009238358783451E-2</v>
      </c>
      <c r="J42" s="11">
        <v>8.8476156152229812E-2</v>
      </c>
      <c r="K42" s="11">
        <v>1.3954519636676671E-4</v>
      </c>
      <c r="L42" s="11">
        <v>-4.8286376432639958E-4</v>
      </c>
      <c r="M42" s="11">
        <v>1.0977850715192895E-2</v>
      </c>
      <c r="N42" s="11">
        <v>3.80579700366852E-2</v>
      </c>
      <c r="O42" s="11">
        <v>-1.0648183436924963E-4</v>
      </c>
      <c r="P42" s="11">
        <v>2.6327991422273024E-2</v>
      </c>
      <c r="Q42" s="11">
        <v>-3.664838602784521E-2</v>
      </c>
      <c r="R42" s="11">
        <v>4.6447788990735747E-3</v>
      </c>
      <c r="S42" s="11">
        <v>8.778248304805226E-4</v>
      </c>
      <c r="T42" s="11">
        <v>6.0939363169648208E-4</v>
      </c>
      <c r="U42" s="11">
        <v>-3.1991549005071546E-5</v>
      </c>
      <c r="V42" s="11">
        <v>1.1861008177179175E-3</v>
      </c>
      <c r="W42" s="11">
        <v>1.1564773476042161E-2</v>
      </c>
      <c r="X42" s="11">
        <v>0.12432078248556369</v>
      </c>
      <c r="AB42" s="6">
        <f t="shared" si="0"/>
        <v>3.5920599548293734E-2</v>
      </c>
      <c r="AC42" s="6">
        <f t="shared" si="1"/>
        <v>0.13233825248236514</v>
      </c>
      <c r="AD42" s="6">
        <f t="shared" si="2"/>
        <v>0.17348255151188655</v>
      </c>
      <c r="AE42" s="6">
        <f t="shared" si="3"/>
        <v>-1.7797505921839624E-2</v>
      </c>
      <c r="AF42" s="6">
        <f t="shared" si="4"/>
        <v>0.12432078248556369</v>
      </c>
    </row>
    <row r="43" spans="1:32" x14ac:dyDescent="0.25">
      <c r="B43" s="3" t="s">
        <v>16</v>
      </c>
      <c r="C43" s="11">
        <v>0.47555519372872113</v>
      </c>
      <c r="D43" s="11">
        <v>0</v>
      </c>
      <c r="E43" s="11">
        <v>0</v>
      </c>
      <c r="F43" s="11">
        <v>0</v>
      </c>
      <c r="G43" s="11">
        <v>0</v>
      </c>
      <c r="H43" s="11">
        <v>0</v>
      </c>
      <c r="I43" s="11">
        <v>0</v>
      </c>
      <c r="J43" s="11">
        <v>0</v>
      </c>
      <c r="K43" s="11">
        <v>0</v>
      </c>
      <c r="L43" s="11">
        <v>0</v>
      </c>
      <c r="M43" s="11">
        <v>0</v>
      </c>
      <c r="N43" s="11">
        <v>0</v>
      </c>
      <c r="O43" s="11">
        <v>0</v>
      </c>
      <c r="P43" s="11">
        <v>0</v>
      </c>
      <c r="Q43" s="11">
        <v>0</v>
      </c>
      <c r="R43" s="11">
        <v>0</v>
      </c>
      <c r="S43" s="11">
        <v>0</v>
      </c>
      <c r="T43" s="11">
        <v>0</v>
      </c>
      <c r="U43" s="11">
        <v>0</v>
      </c>
      <c r="V43" s="11">
        <v>0</v>
      </c>
      <c r="W43" s="11">
        <v>0</v>
      </c>
      <c r="X43" s="11">
        <v>0.47555519372872113</v>
      </c>
      <c r="AB43" s="6">
        <f t="shared" si="0"/>
        <v>0</v>
      </c>
      <c r="AC43" s="6">
        <f t="shared" si="1"/>
        <v>0</v>
      </c>
      <c r="AD43" s="6">
        <f t="shared" si="2"/>
        <v>0</v>
      </c>
      <c r="AE43" s="6">
        <f t="shared" si="3"/>
        <v>0</v>
      </c>
      <c r="AF43" s="6">
        <f t="shared" si="4"/>
        <v>0.47555519372872113</v>
      </c>
    </row>
    <row r="44" spans="1:32" x14ac:dyDescent="0.25">
      <c r="B44" s="3" t="s">
        <v>17</v>
      </c>
      <c r="C44" s="11">
        <v>0.39612445227232351</v>
      </c>
      <c r="D44" s="11">
        <v>0</v>
      </c>
      <c r="E44" s="11">
        <v>0</v>
      </c>
      <c r="F44" s="11">
        <v>0</v>
      </c>
      <c r="G44" s="11">
        <v>0</v>
      </c>
      <c r="H44" s="11">
        <v>0</v>
      </c>
      <c r="I44" s="11">
        <v>0</v>
      </c>
      <c r="J44" s="11">
        <v>0</v>
      </c>
      <c r="K44" s="11">
        <v>0</v>
      </c>
      <c r="L44" s="11">
        <v>0</v>
      </c>
      <c r="M44" s="11">
        <v>0</v>
      </c>
      <c r="N44" s="11">
        <v>0</v>
      </c>
      <c r="O44" s="11">
        <v>0</v>
      </c>
      <c r="P44" s="11">
        <v>0</v>
      </c>
      <c r="Q44" s="11">
        <v>0</v>
      </c>
      <c r="R44" s="11">
        <v>0</v>
      </c>
      <c r="S44" s="11">
        <v>0</v>
      </c>
      <c r="T44" s="11">
        <v>0</v>
      </c>
      <c r="U44" s="11">
        <v>0</v>
      </c>
      <c r="V44" s="11">
        <v>0</v>
      </c>
      <c r="W44" s="11">
        <v>0</v>
      </c>
      <c r="X44" s="11">
        <v>0.39612445227232351</v>
      </c>
      <c r="AB44" s="6">
        <f t="shared" si="0"/>
        <v>0</v>
      </c>
      <c r="AC44" s="6">
        <f t="shared" si="1"/>
        <v>0</v>
      </c>
      <c r="AD44" s="6">
        <f t="shared" si="2"/>
        <v>0</v>
      </c>
      <c r="AE44" s="6">
        <f t="shared" si="3"/>
        <v>0</v>
      </c>
      <c r="AF44" s="6">
        <f t="shared" si="4"/>
        <v>0.39612445227232351</v>
      </c>
    </row>
    <row r="45" spans="1:32" ht="15.75" thickBot="1" x14ac:dyDescent="0.3">
      <c r="B45" s="4" t="s">
        <v>18</v>
      </c>
      <c r="C45" s="11">
        <v>0.32175465395277403</v>
      </c>
      <c r="D45" s="11">
        <v>0</v>
      </c>
      <c r="E45" s="11">
        <v>0</v>
      </c>
      <c r="F45" s="11">
        <v>0</v>
      </c>
      <c r="G45" s="11">
        <v>0</v>
      </c>
      <c r="H45" s="11">
        <v>0</v>
      </c>
      <c r="I45" s="11">
        <v>0</v>
      </c>
      <c r="J45" s="11">
        <v>0</v>
      </c>
      <c r="K45" s="11">
        <v>0</v>
      </c>
      <c r="L45" s="11">
        <v>0</v>
      </c>
      <c r="M45" s="11">
        <v>0</v>
      </c>
      <c r="N45" s="11">
        <v>0</v>
      </c>
      <c r="O45" s="11">
        <v>0</v>
      </c>
      <c r="P45" s="11">
        <v>0</v>
      </c>
      <c r="Q45" s="11">
        <v>0</v>
      </c>
      <c r="R45" s="11">
        <v>0</v>
      </c>
      <c r="S45" s="11">
        <v>0</v>
      </c>
      <c r="T45" s="11">
        <v>0</v>
      </c>
      <c r="U45" s="11">
        <v>0</v>
      </c>
      <c r="V45" s="11">
        <v>0</v>
      </c>
      <c r="W45" s="11">
        <v>0</v>
      </c>
      <c r="X45" s="11">
        <v>0.32175465395277403</v>
      </c>
      <c r="AB45" s="6">
        <f t="shared" si="0"/>
        <v>0</v>
      </c>
      <c r="AC45" s="6">
        <f t="shared" si="1"/>
        <v>0</v>
      </c>
      <c r="AD45" s="6">
        <f t="shared" si="2"/>
        <v>0</v>
      </c>
      <c r="AE45" s="6">
        <f t="shared" si="3"/>
        <v>0</v>
      </c>
      <c r="AF45" s="6">
        <f t="shared" si="4"/>
        <v>0.32175465395277403</v>
      </c>
    </row>
    <row r="46" spans="1:32" ht="15.75" thickBot="1" x14ac:dyDescent="0.3">
      <c r="B46" s="12" t="s">
        <v>19</v>
      </c>
      <c r="C46" s="13">
        <v>3.6034119780835852</v>
      </c>
      <c r="D46" s="11">
        <v>5.4178481532013711E-2</v>
      </c>
      <c r="E46" s="11">
        <v>2.858844457223398E-2</v>
      </c>
      <c r="F46" s="11">
        <v>3.0282316679746516E-2</v>
      </c>
      <c r="G46" s="11">
        <v>6.4745508258571734E-3</v>
      </c>
      <c r="H46" s="11">
        <v>0.65148960784367693</v>
      </c>
      <c r="I46" s="11">
        <v>0.16518214087427904</v>
      </c>
      <c r="J46" s="11">
        <v>0.34019265024880652</v>
      </c>
      <c r="K46" s="11">
        <v>0.15282320560354151</v>
      </c>
      <c r="L46" s="11">
        <v>1.6111619056982593E-2</v>
      </c>
      <c r="M46" s="11">
        <v>0.45880120297088745</v>
      </c>
      <c r="N46" s="11">
        <v>0.11237099863006253</v>
      </c>
      <c r="O46" s="11">
        <v>-1.5409836232794553E-3</v>
      </c>
      <c r="P46" s="11">
        <v>6.2398893399619661E-2</v>
      </c>
      <c r="Q46" s="11">
        <v>-0.31877886846287706</v>
      </c>
      <c r="R46" s="11">
        <v>3.0426617524101099E-2</v>
      </c>
      <c r="S46" s="11">
        <v>1.5066440657971478E-3</v>
      </c>
      <c r="T46" s="11">
        <v>2.5306627263153754E-3</v>
      </c>
      <c r="U46" s="11">
        <v>4.222991248910575E-2</v>
      </c>
      <c r="V46" s="11">
        <v>3.0415499100677389E-2</v>
      </c>
      <c r="W46" s="11">
        <v>5.2732779309391145E-2</v>
      </c>
      <c r="X46" s="11">
        <v>1.6849956027166459</v>
      </c>
      <c r="AB46" s="6">
        <f t="shared" si="0"/>
        <v>0.11952379360985137</v>
      </c>
      <c r="AC46" s="6">
        <f t="shared" si="1"/>
        <v>0.65148960784367693</v>
      </c>
      <c r="AD46" s="6">
        <f t="shared" si="2"/>
        <v>1.3063397271608999</v>
      </c>
      <c r="AE46" s="6">
        <f t="shared" si="3"/>
        <v>-0.15893675324748918</v>
      </c>
      <c r="AF46" s="6">
        <f t="shared" si="4"/>
        <v>1.6849956027166459</v>
      </c>
    </row>
    <row r="47" spans="1:32" ht="15.75" x14ac:dyDescent="0.25">
      <c r="AA47" s="33" t="s">
        <v>61</v>
      </c>
      <c r="AB47" s="56">
        <f>+SUM(AB46:AE46)</f>
        <v>1.9184163753669388</v>
      </c>
      <c r="AC47" s="57"/>
      <c r="AD47" s="57"/>
      <c r="AE47" s="57"/>
      <c r="AF47" s="45">
        <f>+AF46</f>
        <v>1.6849956027166459</v>
      </c>
    </row>
    <row r="48" spans="1:32" ht="15.75" x14ac:dyDescent="0.25">
      <c r="C48" s="16" t="s">
        <v>45</v>
      </c>
      <c r="AA48" s="33" t="s">
        <v>62</v>
      </c>
      <c r="AB48" s="58">
        <f>+AB47/(AB47+AF47)</f>
        <v>0.53238885451760554</v>
      </c>
      <c r="AC48" s="59"/>
      <c r="AD48" s="59"/>
      <c r="AE48" s="59"/>
      <c r="AF48" s="46">
        <f>+AF47/(AB47+AF47)</f>
        <v>0.46761114548239446</v>
      </c>
    </row>
    <row r="49" spans="2:32" x14ac:dyDescent="0.25">
      <c r="B49" s="1" t="s">
        <v>0</v>
      </c>
      <c r="C49" s="11">
        <f>C27-C5</f>
        <v>-2.7248281212669472E-2</v>
      </c>
      <c r="D49" s="11">
        <f t="shared" ref="D49:X61" si="5">D27-D5</f>
        <v>4.9724405742919398E-4</v>
      </c>
      <c r="E49" s="11">
        <f t="shared" si="5"/>
        <v>0</v>
      </c>
      <c r="F49" s="11">
        <f t="shared" si="5"/>
        <v>-8.155755948381551E-5</v>
      </c>
      <c r="G49" s="11">
        <f t="shared" si="5"/>
        <v>9.2980585189423226E-5</v>
      </c>
      <c r="H49" s="11">
        <f t="shared" si="5"/>
        <v>-3.5539002955179696E-4</v>
      </c>
      <c r="I49" s="11">
        <f t="shared" si="5"/>
        <v>2.412946808496131E-4</v>
      </c>
      <c r="J49" s="11">
        <f t="shared" si="5"/>
        <v>7.7487046722600166E-5</v>
      </c>
      <c r="K49" s="11">
        <f t="shared" si="5"/>
        <v>-8.155755948381551E-5</v>
      </c>
      <c r="L49" s="11">
        <f t="shared" si="5"/>
        <v>-1.3850327895714141E-3</v>
      </c>
      <c r="M49" s="11">
        <f t="shared" si="5"/>
        <v>-6.5878649118886786E-4</v>
      </c>
      <c r="N49" s="11">
        <f t="shared" si="5"/>
        <v>0</v>
      </c>
      <c r="O49" s="11">
        <f t="shared" si="5"/>
        <v>-1.3555760221207747E-3</v>
      </c>
      <c r="P49" s="11">
        <f t="shared" si="5"/>
        <v>-2.5885087114680761E-4</v>
      </c>
      <c r="Q49" s="11">
        <f t="shared" si="5"/>
        <v>5.2758894936227505E-4</v>
      </c>
      <c r="R49" s="11">
        <f t="shared" si="5"/>
        <v>-3.288404679805933E-5</v>
      </c>
      <c r="S49" s="11">
        <f t="shared" si="5"/>
        <v>9.9917156006822585E-5</v>
      </c>
      <c r="T49" s="11">
        <f t="shared" si="5"/>
        <v>-1.5245590118096303E-3</v>
      </c>
      <c r="U49" s="11">
        <f t="shared" si="5"/>
        <v>-1.9397308400972646E-2</v>
      </c>
      <c r="V49" s="11">
        <f t="shared" si="5"/>
        <v>6.1184688493631627E-4</v>
      </c>
      <c r="W49" s="11">
        <f t="shared" si="5"/>
        <v>-1.4303203694904316E-3</v>
      </c>
      <c r="X49" s="11">
        <f t="shared" si="5"/>
        <v>-2.8348174215476647E-3</v>
      </c>
      <c r="AB49" s="6">
        <f t="shared" si="0"/>
        <v>5.0866708313480175E-4</v>
      </c>
      <c r="AC49" s="6">
        <f t="shared" si="1"/>
        <v>-3.5539002955179696E-4</v>
      </c>
      <c r="AD49" s="6">
        <f t="shared" si="2"/>
        <v>-3.4210220059394665E-3</v>
      </c>
      <c r="AE49" s="6">
        <f t="shared" si="3"/>
        <v>-2.114571883876535E-2</v>
      </c>
      <c r="AF49" s="6">
        <f t="shared" si="4"/>
        <v>-2.8348174215476647E-3</v>
      </c>
    </row>
    <row r="50" spans="2:32" x14ac:dyDescent="0.25">
      <c r="B50" s="2" t="s">
        <v>1</v>
      </c>
      <c r="C50" s="11">
        <f t="shared" ref="C50:R65" si="6">C28-C6</f>
        <v>-3.8106265243121945E-3</v>
      </c>
      <c r="D50" s="11">
        <f t="shared" si="6"/>
        <v>1.2346484482042116E-4</v>
      </c>
      <c r="E50" s="11">
        <f t="shared" si="6"/>
        <v>3.4214994566146307E-4</v>
      </c>
      <c r="F50" s="11">
        <f t="shared" si="6"/>
        <v>0</v>
      </c>
      <c r="G50" s="11">
        <f t="shared" si="6"/>
        <v>-8.2534339738861914E-5</v>
      </c>
      <c r="H50" s="11">
        <f t="shared" si="6"/>
        <v>-6.9754760696514673E-6</v>
      </c>
      <c r="I50" s="11">
        <f t="shared" si="6"/>
        <v>0</v>
      </c>
      <c r="J50" s="11">
        <f t="shared" si="6"/>
        <v>-1.6005724782967496E-4</v>
      </c>
      <c r="K50" s="11">
        <f t="shared" si="6"/>
        <v>-1.6479397872880278E-4</v>
      </c>
      <c r="L50" s="11">
        <f t="shared" si="6"/>
        <v>-1.1462513389023069E-3</v>
      </c>
      <c r="M50" s="11">
        <f t="shared" si="6"/>
        <v>-2.2452162175775874E-3</v>
      </c>
      <c r="N50" s="11">
        <f t="shared" si="6"/>
        <v>0</v>
      </c>
      <c r="O50" s="11">
        <f t="shared" si="6"/>
        <v>1.5503035599078569E-4</v>
      </c>
      <c r="P50" s="11">
        <f t="shared" si="6"/>
        <v>-1.0188960041923537E-4</v>
      </c>
      <c r="Q50" s="11">
        <f t="shared" si="6"/>
        <v>7.5243023741134205E-5</v>
      </c>
      <c r="R50" s="11">
        <f t="shared" si="6"/>
        <v>4.4363511618917975E-6</v>
      </c>
      <c r="S50" s="11">
        <f t="shared" si="5"/>
        <v>-2.3980344090017121E-4</v>
      </c>
      <c r="T50" s="11">
        <f t="shared" si="5"/>
        <v>-7.3545946613679533E-4</v>
      </c>
      <c r="U50" s="11">
        <f t="shared" si="5"/>
        <v>6.4782734060301098E-4</v>
      </c>
      <c r="V50" s="11">
        <f t="shared" si="5"/>
        <v>1.098264313503241E-4</v>
      </c>
      <c r="W50" s="11">
        <f t="shared" si="5"/>
        <v>-2.3742693257453832E-4</v>
      </c>
      <c r="X50" s="11">
        <f t="shared" si="5"/>
        <v>-1.4819677876359589E-4</v>
      </c>
      <c r="AB50" s="6">
        <f t="shared" si="0"/>
        <v>3.8308045074302228E-4</v>
      </c>
      <c r="AC50" s="6">
        <f t="shared" si="1"/>
        <v>-6.9754760696514673E-6</v>
      </c>
      <c r="AD50" s="6">
        <f t="shared" si="2"/>
        <v>-3.6631780274668222E-3</v>
      </c>
      <c r="AE50" s="6">
        <f t="shared" si="3"/>
        <v>-3.7535669275514381E-4</v>
      </c>
      <c r="AF50" s="6">
        <f t="shared" si="4"/>
        <v>-1.4819677876359589E-4</v>
      </c>
    </row>
    <row r="51" spans="2:32" x14ac:dyDescent="0.25">
      <c r="B51" s="3" t="s">
        <v>2</v>
      </c>
      <c r="C51" s="11">
        <f t="shared" si="6"/>
        <v>1.1341903935142561E-3</v>
      </c>
      <c r="D51" s="11">
        <f t="shared" si="5"/>
        <v>-1.3154088380742802E-3</v>
      </c>
      <c r="E51" s="11">
        <f t="shared" si="5"/>
        <v>7.3344828016326681E-5</v>
      </c>
      <c r="F51" s="11">
        <f t="shared" si="5"/>
        <v>6.9654847249329526E-5</v>
      </c>
      <c r="G51" s="11">
        <f t="shared" si="5"/>
        <v>3.6899807669971553E-6</v>
      </c>
      <c r="H51" s="11">
        <f t="shared" si="5"/>
        <v>-6.939553035110515E-5</v>
      </c>
      <c r="I51" s="11">
        <f t="shared" si="5"/>
        <v>-7.3085511118102306E-5</v>
      </c>
      <c r="J51" s="11">
        <f t="shared" si="5"/>
        <v>-1.492636425356568E-4</v>
      </c>
      <c r="K51" s="11">
        <f t="shared" si="5"/>
        <v>2.5931689822437934E-7</v>
      </c>
      <c r="L51" s="11">
        <f t="shared" si="5"/>
        <v>7.4547337993951081E-6</v>
      </c>
      <c r="M51" s="11">
        <f t="shared" si="5"/>
        <v>-3.1426681297062487E-3</v>
      </c>
      <c r="N51" s="11">
        <f t="shared" si="5"/>
        <v>0</v>
      </c>
      <c r="O51" s="11">
        <f t="shared" si="5"/>
        <v>0</v>
      </c>
      <c r="P51" s="11">
        <f t="shared" si="5"/>
        <v>3.5978408567299163E-4</v>
      </c>
      <c r="Q51" s="11">
        <f t="shared" si="5"/>
        <v>-5.4552774865702545E-4</v>
      </c>
      <c r="R51" s="11">
        <f t="shared" si="5"/>
        <v>-4.9717669832804816E-4</v>
      </c>
      <c r="S51" s="11">
        <f t="shared" si="5"/>
        <v>2.0922385864621291E-4</v>
      </c>
      <c r="T51" s="11">
        <f t="shared" si="5"/>
        <v>-3.3830110573040956E-4</v>
      </c>
      <c r="U51" s="11">
        <f t="shared" si="5"/>
        <v>1.099075608460147E-3</v>
      </c>
      <c r="V51" s="11">
        <f t="shared" si="5"/>
        <v>1.2652563903263786E-3</v>
      </c>
      <c r="W51" s="11">
        <f t="shared" si="5"/>
        <v>3.6078494595896866E-4</v>
      </c>
      <c r="X51" s="11">
        <f t="shared" si="5"/>
        <v>3.8164890022201548E-3</v>
      </c>
      <c r="AB51" s="6">
        <f t="shared" si="0"/>
        <v>-1.1687191820416269E-3</v>
      </c>
      <c r="AC51" s="6">
        <f t="shared" si="1"/>
        <v>-6.939553035110515E-5</v>
      </c>
      <c r="AD51" s="6">
        <f t="shared" si="2"/>
        <v>-2.9975191469893969E-3</v>
      </c>
      <c r="AE51" s="6">
        <f t="shared" si="3"/>
        <v>1.553335250676224E-3</v>
      </c>
      <c r="AF51" s="6">
        <f t="shared" si="4"/>
        <v>3.8164890022201548E-3</v>
      </c>
    </row>
    <row r="52" spans="2:32" x14ac:dyDescent="0.25">
      <c r="B52" s="3" t="s">
        <v>3</v>
      </c>
      <c r="C52" s="11">
        <f t="shared" si="6"/>
        <v>-8.2953230979152283E-3</v>
      </c>
      <c r="D52" s="11">
        <f t="shared" si="5"/>
        <v>3.6353371491504316E-4</v>
      </c>
      <c r="E52" s="11">
        <f t="shared" si="5"/>
        <v>1.4879796383438372E-4</v>
      </c>
      <c r="F52" s="11">
        <f t="shared" si="5"/>
        <v>0</v>
      </c>
      <c r="G52" s="11">
        <f t="shared" si="5"/>
        <v>2.8774496028230505E-4</v>
      </c>
      <c r="H52" s="11">
        <f t="shared" si="5"/>
        <v>-6.0948045319168042E-5</v>
      </c>
      <c r="I52" s="11">
        <f t="shared" si="5"/>
        <v>-6.4269818621244499E-5</v>
      </c>
      <c r="J52" s="11">
        <f t="shared" si="5"/>
        <v>1.5762047026330941E-4</v>
      </c>
      <c r="K52" s="11">
        <f t="shared" si="5"/>
        <v>8.9190200360810928E-5</v>
      </c>
      <c r="L52" s="11">
        <f t="shared" si="5"/>
        <v>-3.8473043673204534E-5</v>
      </c>
      <c r="M52" s="11">
        <f t="shared" si="5"/>
        <v>-5.4543756354417374E-3</v>
      </c>
      <c r="N52" s="11">
        <f t="shared" si="5"/>
        <v>-7.5819991303980526E-5</v>
      </c>
      <c r="O52" s="11">
        <f t="shared" si="5"/>
        <v>-8.2283993806595826E-6</v>
      </c>
      <c r="P52" s="11">
        <f t="shared" si="5"/>
        <v>-4.324826614072156E-4</v>
      </c>
      <c r="Q52" s="11">
        <f t="shared" si="5"/>
        <v>-1.1291153324636783E-3</v>
      </c>
      <c r="R52" s="11">
        <f t="shared" si="5"/>
        <v>2.3359080244369639E-5</v>
      </c>
      <c r="S52" s="11">
        <f t="shared" si="5"/>
        <v>-1.4717539582858097E-4</v>
      </c>
      <c r="T52" s="11">
        <f t="shared" si="5"/>
        <v>-6.2495182866378727E-5</v>
      </c>
      <c r="U52" s="11">
        <f t="shared" si="5"/>
        <v>5.3444822941416603E-5</v>
      </c>
      <c r="V52" s="11">
        <f t="shared" si="5"/>
        <v>2.0817787381192032E-4</v>
      </c>
      <c r="W52" s="11">
        <f t="shared" si="5"/>
        <v>1.455857616237756E-3</v>
      </c>
      <c r="X52" s="11">
        <f t="shared" si="5"/>
        <v>-3.6096662945006956E-3</v>
      </c>
      <c r="AB52" s="6">
        <f t="shared" si="0"/>
        <v>8.0007663903173187E-4</v>
      </c>
      <c r="AC52" s="6">
        <f t="shared" si="1"/>
        <v>-6.0948045319168042E-5</v>
      </c>
      <c r="AD52" s="6">
        <f t="shared" si="2"/>
        <v>-5.8268388792039223E-3</v>
      </c>
      <c r="AE52" s="6">
        <f t="shared" si="3"/>
        <v>4.0205348207682451E-4</v>
      </c>
      <c r="AF52" s="6">
        <f t="shared" si="4"/>
        <v>-3.6096662945006956E-3</v>
      </c>
    </row>
    <row r="53" spans="2:32" x14ac:dyDescent="0.25">
      <c r="B53" s="3" t="s">
        <v>4</v>
      </c>
      <c r="C53" s="11">
        <f t="shared" si="6"/>
        <v>-4.9325973379783825E-2</v>
      </c>
      <c r="D53" s="11">
        <f t="shared" si="5"/>
        <v>4.8949890477723522E-5</v>
      </c>
      <c r="E53" s="11">
        <f t="shared" si="5"/>
        <v>9.4637806241046525E-4</v>
      </c>
      <c r="F53" s="11">
        <f t="shared" si="5"/>
        <v>1.8517976670514012E-7</v>
      </c>
      <c r="G53" s="11">
        <f t="shared" si="5"/>
        <v>7.9616670233414739E-5</v>
      </c>
      <c r="H53" s="11">
        <f t="shared" si="5"/>
        <v>2.0934489749606529E-4</v>
      </c>
      <c r="I53" s="11">
        <f t="shared" si="5"/>
        <v>-3.564310661818619E-4</v>
      </c>
      <c r="J53" s="11">
        <f t="shared" si="5"/>
        <v>-2.4545874267602403E-4</v>
      </c>
      <c r="K53" s="11">
        <f t="shared" si="5"/>
        <v>-3.4055816104908072E-3</v>
      </c>
      <c r="L53" s="11">
        <f t="shared" si="5"/>
        <v>1.0579594688914821E-3</v>
      </c>
      <c r="M53" s="11">
        <f t="shared" si="5"/>
        <v>-3.5973710142969594E-2</v>
      </c>
      <c r="N53" s="11">
        <f t="shared" si="5"/>
        <v>-4.2910712646225703E-6</v>
      </c>
      <c r="O53" s="11">
        <f t="shared" si="5"/>
        <v>-1.1966789133201681E-4</v>
      </c>
      <c r="P53" s="11">
        <f t="shared" si="5"/>
        <v>1.2973147199490305E-4</v>
      </c>
      <c r="Q53" s="11">
        <f t="shared" si="5"/>
        <v>3.0001063983929165E-4</v>
      </c>
      <c r="R53" s="11">
        <f t="shared" si="5"/>
        <v>-1.2806485409455682E-4</v>
      </c>
      <c r="S53" s="11">
        <f t="shared" si="5"/>
        <v>-3.0735558855083289E-4</v>
      </c>
      <c r="T53" s="11">
        <f t="shared" si="5"/>
        <v>-6.7892045182193356E-4</v>
      </c>
      <c r="U53" s="11">
        <f t="shared" si="5"/>
        <v>-9.258075294827046E-4</v>
      </c>
      <c r="V53" s="11">
        <f t="shared" si="5"/>
        <v>-9.5642925953332849E-4</v>
      </c>
      <c r="W53" s="11">
        <f t="shared" si="5"/>
        <v>-1.5471276926507595E-4</v>
      </c>
      <c r="X53" s="11">
        <f t="shared" si="5"/>
        <v>-8.8417186832305365E-3</v>
      </c>
      <c r="AB53" s="6">
        <f t="shared" si="0"/>
        <v>1.0751298028883088E-3</v>
      </c>
      <c r="AC53" s="6">
        <f t="shared" si="1"/>
        <v>2.0934489749606529E-4</v>
      </c>
      <c r="AD53" s="6">
        <f t="shared" si="2"/>
        <v>-3.8917449584028541E-2</v>
      </c>
      <c r="AE53" s="6">
        <f t="shared" si="3"/>
        <v>-2.8512798129091406E-3</v>
      </c>
      <c r="AF53" s="6">
        <f t="shared" si="4"/>
        <v>-8.8417186832305365E-3</v>
      </c>
    </row>
    <row r="54" spans="2:32" x14ac:dyDescent="0.25">
      <c r="B54" s="3" t="s">
        <v>5</v>
      </c>
      <c r="C54" s="11">
        <f t="shared" si="6"/>
        <v>-6.471322617678614E-2</v>
      </c>
      <c r="D54" s="11">
        <f t="shared" si="5"/>
        <v>-1.1622645293742377E-3</v>
      </c>
      <c r="E54" s="11">
        <f t="shared" si="5"/>
        <v>1.392646148240506E-3</v>
      </c>
      <c r="F54" s="11">
        <f t="shared" si="5"/>
        <v>-1.7504243164060638E-4</v>
      </c>
      <c r="G54" s="11">
        <f t="shared" si="5"/>
        <v>9.0143153790427251E-4</v>
      </c>
      <c r="H54" s="11">
        <f t="shared" si="5"/>
        <v>4.5102290073900848E-4</v>
      </c>
      <c r="I54" s="11">
        <f t="shared" si="5"/>
        <v>-1.5981622930224993E-3</v>
      </c>
      <c r="J54" s="11">
        <f t="shared" si="5"/>
        <v>-6.0395138912729021E-4</v>
      </c>
      <c r="K54" s="11">
        <f t="shared" si="5"/>
        <v>-1.7744519176339089E-2</v>
      </c>
      <c r="L54" s="11">
        <f t="shared" si="5"/>
        <v>-9.1572641325246725E-4</v>
      </c>
      <c r="M54" s="11">
        <f t="shared" si="5"/>
        <v>-3.7865498020855183E-2</v>
      </c>
      <c r="N54" s="11">
        <f t="shared" si="5"/>
        <v>9.44917113167404E-5</v>
      </c>
      <c r="O54" s="11">
        <f t="shared" si="5"/>
        <v>4.1355059037492001E-4</v>
      </c>
      <c r="P54" s="11">
        <f t="shared" si="5"/>
        <v>-2.3553817134387819E-4</v>
      </c>
      <c r="Q54" s="11">
        <f t="shared" si="5"/>
        <v>-5.9371049477318109E-4</v>
      </c>
      <c r="R54" s="11">
        <f t="shared" si="5"/>
        <v>-2.2479159204121481E-4</v>
      </c>
      <c r="S54" s="11">
        <f t="shared" si="5"/>
        <v>-1.4261824031550273E-5</v>
      </c>
      <c r="T54" s="11">
        <f t="shared" si="5"/>
        <v>4.7602200568203925E-4</v>
      </c>
      <c r="U54" s="11">
        <f t="shared" si="5"/>
        <v>4.6205294577392696E-4</v>
      </c>
      <c r="V54" s="11">
        <f t="shared" si="5"/>
        <v>-3.5637413850876307E-4</v>
      </c>
      <c r="W54" s="11">
        <f t="shared" si="5"/>
        <v>-2.3189337238226917E-4</v>
      </c>
      <c r="X54" s="11">
        <f t="shared" si="5"/>
        <v>-7.1827101701253107E-3</v>
      </c>
      <c r="AB54" s="6">
        <f t="shared" si="0"/>
        <v>9.5677072512993441E-4</v>
      </c>
      <c r="AC54" s="6">
        <f t="shared" si="1"/>
        <v>4.5102290073900848E-4</v>
      </c>
      <c r="AD54" s="6">
        <f t="shared" si="2"/>
        <v>-5.8455353162248737E-2</v>
      </c>
      <c r="AE54" s="6">
        <f t="shared" si="3"/>
        <v>-4.8295647028101215E-4</v>
      </c>
      <c r="AF54" s="6">
        <f t="shared" si="4"/>
        <v>-7.1827101701253107E-3</v>
      </c>
    </row>
    <row r="55" spans="2:32" x14ac:dyDescent="0.25">
      <c r="B55" s="3" t="s">
        <v>6</v>
      </c>
      <c r="C55" s="11">
        <f t="shared" si="6"/>
        <v>-5.1490846130372997E-2</v>
      </c>
      <c r="D55" s="11">
        <f t="shared" si="5"/>
        <v>-2.8339911768134139E-5</v>
      </c>
      <c r="E55" s="11">
        <f t="shared" si="5"/>
        <v>-1.5456848350559461E-4</v>
      </c>
      <c r="F55" s="11">
        <f t="shared" si="5"/>
        <v>-9.9247152492721609E-5</v>
      </c>
      <c r="G55" s="11">
        <f t="shared" si="5"/>
        <v>-1.4405756084382251E-3</v>
      </c>
      <c r="H55" s="11">
        <f t="shared" si="5"/>
        <v>-4.6345864396585539E-4</v>
      </c>
      <c r="I55" s="11">
        <f t="shared" si="5"/>
        <v>-1.302478629236018E-3</v>
      </c>
      <c r="J55" s="11">
        <f t="shared" si="5"/>
        <v>-1.1560781291973824E-3</v>
      </c>
      <c r="K55" s="11">
        <f t="shared" si="5"/>
        <v>-1.8510385067615345E-2</v>
      </c>
      <c r="L55" s="11">
        <f t="shared" si="5"/>
        <v>2.4071905235977797E-4</v>
      </c>
      <c r="M55" s="11">
        <f t="shared" si="5"/>
        <v>-2.9007557909876074E-2</v>
      </c>
      <c r="N55" s="11">
        <f t="shared" si="5"/>
        <v>1.8367481184879941E-4</v>
      </c>
      <c r="O55" s="11">
        <f t="shared" si="5"/>
        <v>2.152799344226135E-4</v>
      </c>
      <c r="P55" s="11">
        <f t="shared" si="5"/>
        <v>-4.4954776268570394E-4</v>
      </c>
      <c r="Q55" s="11">
        <f t="shared" si="5"/>
        <v>1.9631665484097643E-3</v>
      </c>
      <c r="R55" s="11">
        <f t="shared" si="5"/>
        <v>4.9280062724526695E-4</v>
      </c>
      <c r="S55" s="11">
        <f t="shared" si="5"/>
        <v>-6.5584525724720006E-4</v>
      </c>
      <c r="T55" s="11">
        <f t="shared" si="5"/>
        <v>-3.7033078401736339E-5</v>
      </c>
      <c r="U55" s="11">
        <f t="shared" si="5"/>
        <v>6.4700663138396312E-4</v>
      </c>
      <c r="V55" s="11">
        <f t="shared" si="5"/>
        <v>4.0260937799462817E-4</v>
      </c>
      <c r="W55" s="11">
        <f t="shared" si="5"/>
        <v>-1.2736972661850344E-4</v>
      </c>
      <c r="X55" s="11">
        <f t="shared" si="5"/>
        <v>-2.2036177529892991E-3</v>
      </c>
      <c r="AB55" s="6">
        <f t="shared" si="0"/>
        <v>-1.7227311562046754E-3</v>
      </c>
      <c r="AC55" s="6">
        <f t="shared" si="1"/>
        <v>-4.6345864396585539E-4</v>
      </c>
      <c r="AD55" s="6">
        <f t="shared" si="2"/>
        <v>-4.9786373699979333E-2</v>
      </c>
      <c r="AE55" s="6">
        <f t="shared" si="3"/>
        <v>2.6853351227661823E-3</v>
      </c>
      <c r="AF55" s="6">
        <f t="shared" si="4"/>
        <v>-2.2036177529892991E-3</v>
      </c>
    </row>
    <row r="56" spans="2:32" x14ac:dyDescent="0.25">
      <c r="B56" s="3" t="s">
        <v>7</v>
      </c>
      <c r="C56" s="11">
        <f t="shared" si="6"/>
        <v>-4.3147168906844072E-2</v>
      </c>
      <c r="D56" s="11">
        <f t="shared" si="5"/>
        <v>1.1825265691960439E-4</v>
      </c>
      <c r="E56" s="11">
        <f t="shared" si="5"/>
        <v>2.6078344429455969E-4</v>
      </c>
      <c r="F56" s="11">
        <f t="shared" si="5"/>
        <v>1.2404676584543183E-4</v>
      </c>
      <c r="G56" s="11">
        <f t="shared" si="5"/>
        <v>7.7444481420851875E-4</v>
      </c>
      <c r="H56" s="11">
        <f t="shared" si="5"/>
        <v>-2.0411570820494038E-3</v>
      </c>
      <c r="I56" s="11">
        <f t="shared" si="5"/>
        <v>-2.7265221191554306E-3</v>
      </c>
      <c r="J56" s="11">
        <f t="shared" si="5"/>
        <v>-8.7124051650904432E-4</v>
      </c>
      <c r="K56" s="11">
        <f t="shared" si="5"/>
        <v>-5.7350153241484333E-3</v>
      </c>
      <c r="L56" s="11">
        <f t="shared" si="5"/>
        <v>-4.7207605831131377E-4</v>
      </c>
      <c r="M56" s="11">
        <f t="shared" si="5"/>
        <v>-2.8310472068438383E-2</v>
      </c>
      <c r="N56" s="11">
        <f t="shared" si="5"/>
        <v>-6.1853913253656867E-5</v>
      </c>
      <c r="O56" s="11">
        <f t="shared" si="5"/>
        <v>4.3840171469470353E-4</v>
      </c>
      <c r="P56" s="11">
        <f t="shared" si="5"/>
        <v>-3.5248497005275557E-5</v>
      </c>
      <c r="Q56" s="11">
        <f t="shared" si="5"/>
        <v>2.2750828147456584E-3</v>
      </c>
      <c r="R56" s="11">
        <f t="shared" si="5"/>
        <v>8.3594904178381502E-4</v>
      </c>
      <c r="S56" s="11">
        <f t="shared" si="5"/>
        <v>2.9505120078962311E-4</v>
      </c>
      <c r="T56" s="11">
        <f t="shared" si="5"/>
        <v>-1.7922160282785119E-4</v>
      </c>
      <c r="U56" s="11">
        <f t="shared" si="5"/>
        <v>3.3202627228153274E-4</v>
      </c>
      <c r="V56" s="11">
        <f t="shared" si="5"/>
        <v>-1.2104590903811003E-3</v>
      </c>
      <c r="W56" s="11">
        <f t="shared" si="5"/>
        <v>-1.4254148212847996E-3</v>
      </c>
      <c r="X56" s="11">
        <f t="shared" si="5"/>
        <v>-5.5325265390428324E-3</v>
      </c>
      <c r="AB56" s="6">
        <f t="shared" si="0"/>
        <v>1.2775276812681147E-3</v>
      </c>
      <c r="AC56" s="6">
        <f t="shared" si="1"/>
        <v>-2.0411570820494038E-3</v>
      </c>
      <c r="AD56" s="6">
        <f t="shared" si="2"/>
        <v>-3.7774026782126838E-2</v>
      </c>
      <c r="AE56" s="6">
        <f t="shared" si="3"/>
        <v>9.2301381510687813E-4</v>
      </c>
      <c r="AF56" s="6">
        <f t="shared" si="4"/>
        <v>-5.5325265390428324E-3</v>
      </c>
    </row>
    <row r="57" spans="2:32" x14ac:dyDescent="0.25">
      <c r="B57" s="3" t="s">
        <v>8</v>
      </c>
      <c r="C57" s="11">
        <f t="shared" si="6"/>
        <v>-1.832871810616904E-2</v>
      </c>
      <c r="D57" s="11">
        <f t="shared" si="5"/>
        <v>8.5882128191680919E-4</v>
      </c>
      <c r="E57" s="11">
        <f t="shared" si="5"/>
        <v>-4.8099296242837936E-4</v>
      </c>
      <c r="F57" s="11">
        <f t="shared" si="5"/>
        <v>8.0778709708575103E-4</v>
      </c>
      <c r="G57" s="11">
        <f t="shared" si="5"/>
        <v>-7.7066830989224247E-4</v>
      </c>
      <c r="H57" s="11">
        <f t="shared" si="5"/>
        <v>-5.8963473038483195E-3</v>
      </c>
      <c r="I57" s="11">
        <f t="shared" si="5"/>
        <v>-1.6053411863804073E-3</v>
      </c>
      <c r="J57" s="11">
        <f t="shared" si="5"/>
        <v>-1.0321431148784454E-3</v>
      </c>
      <c r="K57" s="11">
        <f t="shared" si="5"/>
        <v>1.2068162002206527E-2</v>
      </c>
      <c r="L57" s="11">
        <f t="shared" si="5"/>
        <v>-1.4350959159472074E-3</v>
      </c>
      <c r="M57" s="11">
        <f t="shared" si="5"/>
        <v>-1.3709116741987146E-2</v>
      </c>
      <c r="N57" s="11">
        <f t="shared" si="5"/>
        <v>-7.6985634725540149E-5</v>
      </c>
      <c r="O57" s="11">
        <f t="shared" si="5"/>
        <v>-6.5071311159943881E-5</v>
      </c>
      <c r="P57" s="11">
        <f t="shared" si="5"/>
        <v>-1.0995413746611271E-3</v>
      </c>
      <c r="Q57" s="11">
        <f t="shared" si="5"/>
        <v>4.346279315739273E-3</v>
      </c>
      <c r="R57" s="11">
        <f t="shared" si="5"/>
        <v>1.3205815117923029E-3</v>
      </c>
      <c r="S57" s="11">
        <f t="shared" si="5"/>
        <v>1.6106977731428931E-4</v>
      </c>
      <c r="T57" s="11">
        <f t="shared" si="5"/>
        <v>6.322047553786994E-5</v>
      </c>
      <c r="U57" s="11">
        <f t="shared" si="5"/>
        <v>-1.2457230777922614E-3</v>
      </c>
      <c r="V57" s="11">
        <f t="shared" si="5"/>
        <v>-2.4369290630647739E-3</v>
      </c>
      <c r="W57" s="11">
        <f t="shared" si="5"/>
        <v>-1.798421049888418E-3</v>
      </c>
      <c r="X57" s="11">
        <f t="shared" si="5"/>
        <v>-6.3022625211076478E-3</v>
      </c>
      <c r="AB57" s="6">
        <f t="shared" si="0"/>
        <v>4.1494710668193839E-4</v>
      </c>
      <c r="AC57" s="6">
        <f t="shared" si="1"/>
        <v>-5.8963473038483195E-3</v>
      </c>
      <c r="AD57" s="6">
        <f t="shared" si="2"/>
        <v>-6.955133277533292E-3</v>
      </c>
      <c r="AE57" s="6">
        <f t="shared" si="3"/>
        <v>4.1007788963828124E-4</v>
      </c>
      <c r="AF57" s="6">
        <f t="shared" si="4"/>
        <v>-6.3022625211076478E-3</v>
      </c>
    </row>
    <row r="58" spans="2:32" x14ac:dyDescent="0.25">
      <c r="B58" s="3" t="s">
        <v>9</v>
      </c>
      <c r="C58" s="11">
        <f t="shared" si="6"/>
        <v>1.7191859957761957E-3</v>
      </c>
      <c r="D58" s="11">
        <f t="shared" si="5"/>
        <v>-3.1271146354597875E-4</v>
      </c>
      <c r="E58" s="11">
        <f t="shared" si="5"/>
        <v>9.2801821249027653E-4</v>
      </c>
      <c r="F58" s="11">
        <f t="shared" si="5"/>
        <v>1.6697156200333756E-3</v>
      </c>
      <c r="G58" s="11">
        <f t="shared" si="5"/>
        <v>6.1743315442033125E-5</v>
      </c>
      <c r="H58" s="11">
        <f t="shared" si="5"/>
        <v>-1.7377869092099492E-2</v>
      </c>
      <c r="I58" s="11">
        <f t="shared" si="5"/>
        <v>-4.0687500619339158E-3</v>
      </c>
      <c r="J58" s="11">
        <f t="shared" si="5"/>
        <v>-3.0089002589125582E-3</v>
      </c>
      <c r="K58" s="11">
        <f t="shared" si="5"/>
        <v>1.8680980065447286E-2</v>
      </c>
      <c r="L58" s="11">
        <f t="shared" si="5"/>
        <v>-1.2098477285635806E-3</v>
      </c>
      <c r="M58" s="11">
        <f t="shared" si="5"/>
        <v>-1.0403685871188742E-3</v>
      </c>
      <c r="N58" s="11">
        <f t="shared" si="5"/>
        <v>8.0010510714111473E-4</v>
      </c>
      <c r="O58" s="11">
        <f t="shared" si="5"/>
        <v>-3.3638827649591196E-4</v>
      </c>
      <c r="P58" s="11">
        <f t="shared" si="5"/>
        <v>8.0078763082263682E-4</v>
      </c>
      <c r="Q58" s="11">
        <f t="shared" si="5"/>
        <v>7.7799014702897261E-3</v>
      </c>
      <c r="R58" s="11">
        <f t="shared" si="5"/>
        <v>2.1234102970869211E-4</v>
      </c>
      <c r="S58" s="11">
        <f t="shared" si="5"/>
        <v>6.37284473645003E-4</v>
      </c>
      <c r="T58" s="11">
        <f t="shared" si="5"/>
        <v>-6.3716184699851995E-4</v>
      </c>
      <c r="U58" s="11">
        <f t="shared" si="5"/>
        <v>-8.3356417074334293E-4</v>
      </c>
      <c r="V58" s="11">
        <f t="shared" si="5"/>
        <v>-6.3663364841570107E-4</v>
      </c>
      <c r="W58" s="11">
        <f t="shared" si="5"/>
        <v>-5.4118405975425352E-4</v>
      </c>
      <c r="X58" s="11">
        <f t="shared" si="5"/>
        <v>1.5168826533822413E-4</v>
      </c>
      <c r="AB58" s="6">
        <f t="shared" si="0"/>
        <v>2.3467656844197065E-3</v>
      </c>
      <c r="AC58" s="6">
        <f t="shared" si="1"/>
        <v>-1.7377869092099492E-2</v>
      </c>
      <c r="AD58" s="6">
        <f t="shared" si="2"/>
        <v>1.0617617890386196E-2</v>
      </c>
      <c r="AE58" s="6">
        <f t="shared" si="3"/>
        <v>5.9809832477316031E-3</v>
      </c>
      <c r="AF58" s="6">
        <f t="shared" si="4"/>
        <v>1.5168826533822413E-4</v>
      </c>
    </row>
    <row r="59" spans="2:32" x14ac:dyDescent="0.25">
      <c r="B59" s="3" t="s">
        <v>10</v>
      </c>
      <c r="C59" s="11">
        <f t="shared" si="6"/>
        <v>-9.4133615196328457E-3</v>
      </c>
      <c r="D59" s="11">
        <f t="shared" si="5"/>
        <v>1.5189695673858367E-3</v>
      </c>
      <c r="E59" s="11">
        <f t="shared" si="5"/>
        <v>-5.8185319750368204E-5</v>
      </c>
      <c r="F59" s="11">
        <f t="shared" si="5"/>
        <v>1.1108179490877008E-3</v>
      </c>
      <c r="G59" s="11">
        <f t="shared" si="5"/>
        <v>2.8244764621421607E-3</v>
      </c>
      <c r="H59" s="11">
        <f t="shared" si="5"/>
        <v>-3.431884428677686E-2</v>
      </c>
      <c r="I59" s="11">
        <f t="shared" si="5"/>
        <v>-3.0357509179886784E-3</v>
      </c>
      <c r="J59" s="11">
        <f t="shared" si="5"/>
        <v>-3.9246025935075028E-3</v>
      </c>
      <c r="K59" s="11">
        <f t="shared" si="5"/>
        <v>1.1605053089195596E-2</v>
      </c>
      <c r="L59" s="11">
        <f t="shared" si="5"/>
        <v>-1.2249136115771134E-3</v>
      </c>
      <c r="M59" s="11">
        <f t="shared" si="5"/>
        <v>2.8346966814432537E-3</v>
      </c>
      <c r="N59" s="11">
        <f t="shared" si="5"/>
        <v>-2.2186486165971962E-3</v>
      </c>
      <c r="O59" s="11">
        <f t="shared" si="5"/>
        <v>-5.0034314368835145E-5</v>
      </c>
      <c r="P59" s="11">
        <f t="shared" si="5"/>
        <v>9.2425510884753224E-4</v>
      </c>
      <c r="Q59" s="11">
        <f t="shared" si="5"/>
        <v>6.8714405132154141E-3</v>
      </c>
      <c r="R59" s="11">
        <f t="shared" si="5"/>
        <v>1.3861534871308543E-3</v>
      </c>
      <c r="S59" s="11">
        <f t="shared" si="5"/>
        <v>-5.7973133164514223E-4</v>
      </c>
      <c r="T59" s="11">
        <f t="shared" si="5"/>
        <v>-3.1860685567141033E-4</v>
      </c>
      <c r="U59" s="11">
        <f t="shared" si="5"/>
        <v>2.7608543019519411E-4</v>
      </c>
      <c r="V59" s="11">
        <f t="shared" si="5"/>
        <v>2.1701977237788923E-4</v>
      </c>
      <c r="W59" s="11">
        <f t="shared" si="5"/>
        <v>-5.4956506989840663E-4</v>
      </c>
      <c r="X59" s="11">
        <f t="shared" si="5"/>
        <v>7.2965533371272297E-3</v>
      </c>
      <c r="AB59" s="6">
        <f t="shared" si="0"/>
        <v>5.3960786588653298E-3</v>
      </c>
      <c r="AC59" s="6">
        <f t="shared" si="1"/>
        <v>-3.431884428677686E-2</v>
      </c>
      <c r="AD59" s="6">
        <f t="shared" si="2"/>
        <v>4.9100548254470567E-3</v>
      </c>
      <c r="AE59" s="6">
        <f t="shared" si="3"/>
        <v>7.3027959457043923E-3</v>
      </c>
      <c r="AF59" s="6">
        <f t="shared" si="4"/>
        <v>7.2965533371272297E-3</v>
      </c>
    </row>
    <row r="60" spans="2:32" x14ac:dyDescent="0.25">
      <c r="B60" s="3" t="s">
        <v>11</v>
      </c>
      <c r="C60" s="11">
        <f t="shared" si="6"/>
        <v>-4.350160888957702E-2</v>
      </c>
      <c r="D60" s="11">
        <f t="shared" si="5"/>
        <v>-1.4549281672725676E-3</v>
      </c>
      <c r="E60" s="11">
        <f t="shared" si="5"/>
        <v>-9.6409592213837986E-4</v>
      </c>
      <c r="F60" s="11">
        <f t="shared" si="5"/>
        <v>9.2993850339204067E-4</v>
      </c>
      <c r="G60" s="11">
        <f t="shared" si="5"/>
        <v>1.752470232776181E-3</v>
      </c>
      <c r="H60" s="11">
        <f t="shared" si="5"/>
        <v>-5.3570282980561795E-2</v>
      </c>
      <c r="I60" s="11">
        <f t="shared" si="5"/>
        <v>-1.1099677751552767E-3</v>
      </c>
      <c r="J60" s="11">
        <f t="shared" si="5"/>
        <v>-6.3191022070437884E-3</v>
      </c>
      <c r="K60" s="11">
        <f t="shared" si="5"/>
        <v>5.2747697275595598E-3</v>
      </c>
      <c r="L60" s="11">
        <f t="shared" si="5"/>
        <v>3.522019041097388E-4</v>
      </c>
      <c r="M60" s="11">
        <f t="shared" si="5"/>
        <v>4.1377329714680604E-3</v>
      </c>
      <c r="N60" s="11">
        <f t="shared" si="5"/>
        <v>-9.7113692595701684E-3</v>
      </c>
      <c r="O60" s="11">
        <f t="shared" si="5"/>
        <v>-4.404103025823468E-5</v>
      </c>
      <c r="P60" s="11">
        <f t="shared" si="5"/>
        <v>4.614154083400243E-4</v>
      </c>
      <c r="Q60" s="11">
        <f t="shared" si="5"/>
        <v>1.0210917377343517E-2</v>
      </c>
      <c r="R60" s="11">
        <f t="shared" si="5"/>
        <v>-4.619410707348507E-4</v>
      </c>
      <c r="S60" s="11">
        <f t="shared" si="5"/>
        <v>-7.7258089074295751E-4</v>
      </c>
      <c r="T60" s="11">
        <f t="shared" si="5"/>
        <v>-5.9351791285421301E-4</v>
      </c>
      <c r="U60" s="11">
        <f t="shared" si="5"/>
        <v>1.9582086819210312E-5</v>
      </c>
      <c r="V60" s="11">
        <f t="shared" si="5"/>
        <v>1.1155723330638183E-3</v>
      </c>
      <c r="W60" s="11">
        <f t="shared" si="5"/>
        <v>-1.1223474719198731E-3</v>
      </c>
      <c r="X60" s="11">
        <f t="shared" si="5"/>
        <v>8.3679652538029073E-3</v>
      </c>
      <c r="AB60" s="6">
        <f t="shared" si="0"/>
        <v>2.6338464675727423E-4</v>
      </c>
      <c r="AC60" s="6">
        <f t="shared" si="1"/>
        <v>-5.3570282980561795E-2</v>
      </c>
      <c r="AD60" s="6">
        <f t="shared" si="2"/>
        <v>-6.9583602605500852E-3</v>
      </c>
      <c r="AE60" s="6">
        <f t="shared" si="3"/>
        <v>8.3956844509746539E-3</v>
      </c>
      <c r="AF60" s="6">
        <f t="shared" si="4"/>
        <v>8.3679652538029073E-3</v>
      </c>
    </row>
    <row r="61" spans="2:32" x14ac:dyDescent="0.25">
      <c r="B61" s="3" t="s">
        <v>12</v>
      </c>
      <c r="C61" s="11">
        <f t="shared" si="6"/>
        <v>-7.6027431008010321E-2</v>
      </c>
      <c r="D61" s="11">
        <f t="shared" si="5"/>
        <v>-5.2950987109096626E-3</v>
      </c>
      <c r="E61" s="11">
        <f t="shared" si="5"/>
        <v>7.1627962806755435E-4</v>
      </c>
      <c r="F61" s="11">
        <f t="shared" si="5"/>
        <v>1.137293109234455E-3</v>
      </c>
      <c r="G61" s="11">
        <f t="shared" si="5"/>
        <v>-2.128749113643455E-3</v>
      </c>
      <c r="H61" s="11">
        <f t="shared" si="5"/>
        <v>-6.3225524155330698E-2</v>
      </c>
      <c r="I61" s="11">
        <f t="shared" si="5"/>
        <v>1.1286372475898983E-3</v>
      </c>
      <c r="J61" s="11">
        <f t="shared" si="5"/>
        <v>-6.2909363298371684E-3</v>
      </c>
      <c r="K61" s="11">
        <f t="shared" si="5"/>
        <v>4.2685388903009377E-3</v>
      </c>
      <c r="L61" s="11">
        <f t="shared" si="5"/>
        <v>1.941298498215968E-3</v>
      </c>
      <c r="M61" s="11">
        <f t="shared" si="5"/>
        <v>3.5261335231511655E-3</v>
      </c>
      <c r="N61" s="11">
        <f t="shared" si="5"/>
        <v>-2.3829696483639966E-2</v>
      </c>
      <c r="O61" s="11">
        <f t="shared" si="5"/>
        <v>4.877499252613845E-5</v>
      </c>
      <c r="P61" s="11">
        <f t="shared" si="5"/>
        <v>-3.902977187229895E-3</v>
      </c>
      <c r="Q61" s="11">
        <f t="shared" si="5"/>
        <v>9.5259905701209763E-3</v>
      </c>
      <c r="R61" s="11">
        <f t="shared" si="5"/>
        <v>-1.5810378854445514E-4</v>
      </c>
      <c r="S61" s="11">
        <f t="shared" si="5"/>
        <v>2.4823016141225157E-4</v>
      </c>
      <c r="T61" s="11">
        <f t="shared" si="5"/>
        <v>6.9580833656268009E-5</v>
      </c>
      <c r="U61" s="11">
        <f t="shared" si="5"/>
        <v>1.0976511609559186E-6</v>
      </c>
      <c r="V61" s="11">
        <f t="shared" ref="D61:X68" si="7">V39-V17</f>
        <v>3.116593950872412E-3</v>
      </c>
      <c r="W61" s="11">
        <f t="shared" si="7"/>
        <v>9.1726308566740175E-4</v>
      </c>
      <c r="X61" s="11">
        <f t="shared" si="7"/>
        <v>2.1579426191486173E-3</v>
      </c>
      <c r="AB61" s="6">
        <f t="shared" si="0"/>
        <v>-5.5702750872511078E-3</v>
      </c>
      <c r="AC61" s="6">
        <f t="shared" si="1"/>
        <v>-6.3225524155330698E-2</v>
      </c>
      <c r="AD61" s="6">
        <f t="shared" si="2"/>
        <v>-2.3110226848922923E-2</v>
      </c>
      <c r="AE61" s="6">
        <f t="shared" si="3"/>
        <v>1.3720652464345812E-2</v>
      </c>
      <c r="AF61" s="6">
        <f t="shared" si="4"/>
        <v>2.1579426191486173E-3</v>
      </c>
    </row>
    <row r="62" spans="2:32" x14ac:dyDescent="0.25">
      <c r="B62" s="3" t="s">
        <v>13</v>
      </c>
      <c r="C62" s="11">
        <f t="shared" si="6"/>
        <v>-0.11015056253272881</v>
      </c>
      <c r="D62" s="11">
        <f t="shared" si="7"/>
        <v>-7.9752009654205317E-3</v>
      </c>
      <c r="E62" s="11">
        <f t="shared" si="7"/>
        <v>-1.6841507825600087E-3</v>
      </c>
      <c r="F62" s="11">
        <f t="shared" si="7"/>
        <v>2.2973501851149339E-3</v>
      </c>
      <c r="G62" s="11">
        <f t="shared" si="7"/>
        <v>-9.2272691387324073E-3</v>
      </c>
      <c r="H62" s="11">
        <f t="shared" si="7"/>
        <v>-8.4959685064042348E-2</v>
      </c>
      <c r="I62" s="11">
        <f t="shared" si="7"/>
        <v>8.572406554426806E-3</v>
      </c>
      <c r="J62" s="11">
        <f t="shared" si="7"/>
        <v>-1.6232152037137793E-3</v>
      </c>
      <c r="K62" s="11">
        <f t="shared" si="7"/>
        <v>1.8348247454060148E-3</v>
      </c>
      <c r="L62" s="11">
        <f t="shared" si="7"/>
        <v>8.7801416607604906E-4</v>
      </c>
      <c r="M62" s="11">
        <f t="shared" si="7"/>
        <v>3.0166022298363689E-3</v>
      </c>
      <c r="N62" s="11">
        <f t="shared" si="7"/>
        <v>-3.8739694697191823E-2</v>
      </c>
      <c r="O62" s="11">
        <f t="shared" si="7"/>
        <v>4.7675854122160504E-5</v>
      </c>
      <c r="P62" s="11">
        <f t="shared" si="7"/>
        <v>-2.0596563578616882E-3</v>
      </c>
      <c r="Q62" s="11">
        <f t="shared" si="7"/>
        <v>9.2190834245725606E-3</v>
      </c>
      <c r="R62" s="11">
        <f t="shared" si="7"/>
        <v>7.9669632324377675E-4</v>
      </c>
      <c r="S62" s="11">
        <f t="shared" si="7"/>
        <v>-7.8459237569921715E-4</v>
      </c>
      <c r="T62" s="11">
        <f t="shared" si="7"/>
        <v>-3.3163334165873062E-4</v>
      </c>
      <c r="U62" s="11">
        <f t="shared" si="7"/>
        <v>-2.7670023670216151E-4</v>
      </c>
      <c r="V62" s="11">
        <f t="shared" si="7"/>
        <v>5.5579854469326034E-3</v>
      </c>
      <c r="W62" s="11">
        <f t="shared" si="7"/>
        <v>-2.3814741171202074E-3</v>
      </c>
      <c r="X62" s="11">
        <f t="shared" si="7"/>
        <v>7.6720708182428377E-3</v>
      </c>
      <c r="AB62" s="6">
        <f t="shared" si="0"/>
        <v>-1.6589270701598012E-2</v>
      </c>
      <c r="AC62" s="6">
        <f t="shared" si="1"/>
        <v>-8.4959685064042348E-2</v>
      </c>
      <c r="AD62" s="6">
        <f t="shared" si="2"/>
        <v>-2.8073042708899893E-2</v>
      </c>
      <c r="AE62" s="6">
        <f t="shared" si="3"/>
        <v>1.1799365123568625E-2</v>
      </c>
      <c r="AF62" s="6">
        <f t="shared" si="4"/>
        <v>7.6720708182428377E-3</v>
      </c>
    </row>
    <row r="63" spans="2:32" x14ac:dyDescent="0.25">
      <c r="B63" s="3" t="s">
        <v>14</v>
      </c>
      <c r="C63" s="11">
        <f t="shared" si="6"/>
        <v>-0.15960648184310861</v>
      </c>
      <c r="D63" s="11">
        <f t="shared" si="7"/>
        <v>-1.6111793145036093E-2</v>
      </c>
      <c r="E63" s="11">
        <f t="shared" si="7"/>
        <v>-2.0109655194258018E-3</v>
      </c>
      <c r="F63" s="11">
        <f t="shared" si="7"/>
        <v>1.8604105458486938E-3</v>
      </c>
      <c r="G63" s="11">
        <f t="shared" si="7"/>
        <v>-1.8892378817846653E-2</v>
      </c>
      <c r="H63" s="11">
        <f t="shared" si="7"/>
        <v>-9.6598201215611329E-2</v>
      </c>
      <c r="I63" s="11">
        <f t="shared" si="7"/>
        <v>7.4126899367014682E-3</v>
      </c>
      <c r="J63" s="11">
        <f t="shared" si="7"/>
        <v>8.8734872043270546E-3</v>
      </c>
      <c r="K63" s="11">
        <f t="shared" si="7"/>
        <v>2.2339207117545788E-4</v>
      </c>
      <c r="L63" s="11">
        <f t="shared" si="7"/>
        <v>2.3635401187580083E-4</v>
      </c>
      <c r="M63" s="11">
        <f t="shared" si="7"/>
        <v>1.8712268189650903E-3</v>
      </c>
      <c r="N63" s="11">
        <f t="shared" si="7"/>
        <v>-4.6623731205622944E-2</v>
      </c>
      <c r="O63" s="11">
        <f t="shared" si="7"/>
        <v>-9.0013699894371958E-5</v>
      </c>
      <c r="P63" s="11">
        <f t="shared" si="7"/>
        <v>-8.391309605929053E-3</v>
      </c>
      <c r="Q63" s="11">
        <f t="shared" si="7"/>
        <v>-4.9026313638873623E-3</v>
      </c>
      <c r="R63" s="11">
        <f t="shared" si="7"/>
        <v>1.2937694208808759E-3</v>
      </c>
      <c r="S63" s="11">
        <f t="shared" si="7"/>
        <v>-2.3036210875992729E-3</v>
      </c>
      <c r="T63" s="11">
        <f t="shared" si="7"/>
        <v>-1.6039208177477725E-4</v>
      </c>
      <c r="U63" s="11">
        <f t="shared" si="7"/>
        <v>3.1179172621685289E-4</v>
      </c>
      <c r="V63" s="11">
        <f t="shared" si="7"/>
        <v>5.9837103136745184E-3</v>
      </c>
      <c r="W63" s="11">
        <f t="shared" si="7"/>
        <v>2.3167482839915269E-3</v>
      </c>
      <c r="X63" s="11">
        <f t="shared" si="7"/>
        <v>6.0949755658617488E-3</v>
      </c>
      <c r="AB63" s="6">
        <f t="shared" si="0"/>
        <v>-3.5154726936459851E-2</v>
      </c>
      <c r="AC63" s="6">
        <f t="shared" si="1"/>
        <v>-9.6598201215611329E-2</v>
      </c>
      <c r="AD63" s="6">
        <f t="shared" si="2"/>
        <v>-3.64879044684015E-2</v>
      </c>
      <c r="AE63" s="6">
        <f t="shared" si="3"/>
        <v>2.5393752115023616E-3</v>
      </c>
      <c r="AF63" s="6">
        <f t="shared" si="4"/>
        <v>6.0949755658617488E-3</v>
      </c>
    </row>
    <row r="64" spans="2:32" x14ac:dyDescent="0.25">
      <c r="B64" s="3" t="s">
        <v>15</v>
      </c>
      <c r="C64" s="11">
        <f t="shared" si="6"/>
        <v>-0.17025590721111067</v>
      </c>
      <c r="D64" s="11">
        <f t="shared" si="7"/>
        <v>-1.7789801349042993E-2</v>
      </c>
      <c r="E64" s="11">
        <f t="shared" si="7"/>
        <v>-3.0632440486655626E-3</v>
      </c>
      <c r="F64" s="11">
        <f t="shared" si="7"/>
        <v>3.3388102618124261E-3</v>
      </c>
      <c r="G64" s="11">
        <f t="shared" si="7"/>
        <v>-1.8285991916681912E-2</v>
      </c>
      <c r="H64" s="11">
        <f t="shared" si="7"/>
        <v>-0.101684525173829</v>
      </c>
      <c r="I64" s="11">
        <f t="shared" si="7"/>
        <v>3.9684980483541757E-3</v>
      </c>
      <c r="J64" s="11">
        <f t="shared" si="7"/>
        <v>1.4385858869879697E-2</v>
      </c>
      <c r="K64" s="11">
        <f t="shared" si="7"/>
        <v>3.6409698695720157E-4</v>
      </c>
      <c r="L64" s="11">
        <f t="shared" si="7"/>
        <v>-8.4821137898685142E-4</v>
      </c>
      <c r="M64" s="11">
        <f t="shared" si="7"/>
        <v>1.7453062042837829E-3</v>
      </c>
      <c r="N64" s="11">
        <f t="shared" si="7"/>
        <v>-3.6477513874079305E-2</v>
      </c>
      <c r="O64" s="11">
        <f t="shared" si="7"/>
        <v>-1.1677331647236095E-4</v>
      </c>
      <c r="P64" s="11">
        <f t="shared" si="7"/>
        <v>-1.0966546506758934E-2</v>
      </c>
      <c r="Q64" s="11">
        <f t="shared" si="7"/>
        <v>-8.585984333651115E-3</v>
      </c>
      <c r="R64" s="11">
        <f t="shared" si="7"/>
        <v>-6.8632249653427426E-4</v>
      </c>
      <c r="S64" s="11">
        <f t="shared" si="7"/>
        <v>-3.1292676590467211E-3</v>
      </c>
      <c r="T64" s="11">
        <f t="shared" si="7"/>
        <v>-6.099282019224946E-5</v>
      </c>
      <c r="U64" s="11">
        <f t="shared" si="7"/>
        <v>-5.0977518741930992E-6</v>
      </c>
      <c r="V64" s="11">
        <f t="shared" si="7"/>
        <v>4.7240577851405032E-3</v>
      </c>
      <c r="W64" s="11">
        <f t="shared" si="7"/>
        <v>-1.1521494560660078E-3</v>
      </c>
      <c r="X64" s="11">
        <f t="shared" si="7"/>
        <v>4.0698867143429823E-3</v>
      </c>
      <c r="AB64" s="6">
        <f t="shared" si="0"/>
        <v>-3.5800227052578043E-2</v>
      </c>
      <c r="AC64" s="6">
        <f t="shared" si="1"/>
        <v>-0.101684525173829</v>
      </c>
      <c r="AD64" s="6">
        <f t="shared" si="2"/>
        <v>-2.7945284966822592E-2</v>
      </c>
      <c r="AE64" s="6">
        <f t="shared" si="3"/>
        <v>-8.8957567322240604E-3</v>
      </c>
      <c r="AF64" s="6">
        <f t="shared" si="4"/>
        <v>4.0698867143429823E-3</v>
      </c>
    </row>
    <row r="65" spans="2:32" x14ac:dyDescent="0.25">
      <c r="B65" s="3" t="s">
        <v>16</v>
      </c>
      <c r="C65" s="11">
        <f t="shared" si="6"/>
        <v>-0.12054041111611802</v>
      </c>
      <c r="D65" s="11">
        <f t="shared" si="7"/>
        <v>0</v>
      </c>
      <c r="E65" s="11">
        <f t="shared" si="7"/>
        <v>0</v>
      </c>
      <c r="F65" s="11">
        <f t="shared" si="7"/>
        <v>0</v>
      </c>
      <c r="G65" s="11">
        <f t="shared" si="7"/>
        <v>0</v>
      </c>
      <c r="H65" s="11">
        <f t="shared" si="7"/>
        <v>0</v>
      </c>
      <c r="I65" s="11">
        <f t="shared" si="7"/>
        <v>0</v>
      </c>
      <c r="J65" s="11">
        <f t="shared" si="7"/>
        <v>0</v>
      </c>
      <c r="K65" s="11">
        <f t="shared" si="7"/>
        <v>0</v>
      </c>
      <c r="L65" s="11">
        <f t="shared" si="7"/>
        <v>0</v>
      </c>
      <c r="M65" s="11">
        <f t="shared" si="7"/>
        <v>0</v>
      </c>
      <c r="N65" s="11">
        <f t="shared" si="7"/>
        <v>0</v>
      </c>
      <c r="O65" s="11">
        <f t="shared" si="7"/>
        <v>0</v>
      </c>
      <c r="P65" s="11">
        <f t="shared" si="7"/>
        <v>0</v>
      </c>
      <c r="Q65" s="11">
        <f t="shared" si="7"/>
        <v>0</v>
      </c>
      <c r="R65" s="11">
        <f t="shared" si="7"/>
        <v>0</v>
      </c>
      <c r="S65" s="11">
        <f t="shared" si="7"/>
        <v>0</v>
      </c>
      <c r="T65" s="11">
        <f t="shared" si="7"/>
        <v>0</v>
      </c>
      <c r="U65" s="11">
        <f t="shared" si="7"/>
        <v>0</v>
      </c>
      <c r="V65" s="11">
        <f t="shared" si="7"/>
        <v>0</v>
      </c>
      <c r="W65" s="11">
        <f t="shared" si="7"/>
        <v>0</v>
      </c>
      <c r="X65" s="11">
        <f t="shared" si="7"/>
        <v>-0.12054041111611802</v>
      </c>
      <c r="AB65" s="6">
        <f t="shared" si="0"/>
        <v>0</v>
      </c>
      <c r="AC65" s="6">
        <f t="shared" si="1"/>
        <v>0</v>
      </c>
      <c r="AD65" s="6">
        <f t="shared" si="2"/>
        <v>0</v>
      </c>
      <c r="AE65" s="6">
        <f t="shared" si="3"/>
        <v>0</v>
      </c>
      <c r="AF65" s="6">
        <f t="shared" si="4"/>
        <v>-0.12054041111611802</v>
      </c>
    </row>
    <row r="66" spans="2:32" x14ac:dyDescent="0.25">
      <c r="B66" s="3" t="s">
        <v>17</v>
      </c>
      <c r="C66" s="11">
        <f t="shared" ref="C66:C68" si="8">C44-C22</f>
        <v>-1.4684134808750415E-2</v>
      </c>
      <c r="D66" s="11">
        <f t="shared" si="7"/>
        <v>0</v>
      </c>
      <c r="E66" s="11">
        <f t="shared" si="7"/>
        <v>0</v>
      </c>
      <c r="F66" s="11">
        <f t="shared" si="7"/>
        <v>0</v>
      </c>
      <c r="G66" s="11">
        <f t="shared" si="7"/>
        <v>0</v>
      </c>
      <c r="H66" s="11">
        <f t="shared" si="7"/>
        <v>0</v>
      </c>
      <c r="I66" s="11">
        <f t="shared" si="7"/>
        <v>0</v>
      </c>
      <c r="J66" s="11">
        <f t="shared" si="7"/>
        <v>0</v>
      </c>
      <c r="K66" s="11">
        <f t="shared" si="7"/>
        <v>0</v>
      </c>
      <c r="L66" s="11">
        <f t="shared" si="7"/>
        <v>0</v>
      </c>
      <c r="M66" s="11">
        <f t="shared" si="7"/>
        <v>0</v>
      </c>
      <c r="N66" s="11">
        <f t="shared" si="7"/>
        <v>0</v>
      </c>
      <c r="O66" s="11">
        <f t="shared" si="7"/>
        <v>0</v>
      </c>
      <c r="P66" s="11">
        <f t="shared" si="7"/>
        <v>0</v>
      </c>
      <c r="Q66" s="11">
        <f t="shared" si="7"/>
        <v>0</v>
      </c>
      <c r="R66" s="11">
        <f t="shared" si="7"/>
        <v>0</v>
      </c>
      <c r="S66" s="11">
        <f t="shared" si="7"/>
        <v>0</v>
      </c>
      <c r="T66" s="11">
        <f t="shared" si="7"/>
        <v>0</v>
      </c>
      <c r="U66" s="11">
        <f t="shared" si="7"/>
        <v>0</v>
      </c>
      <c r="V66" s="11">
        <f t="shared" si="7"/>
        <v>0</v>
      </c>
      <c r="W66" s="11">
        <f t="shared" si="7"/>
        <v>0</v>
      </c>
      <c r="X66" s="11">
        <f t="shared" si="7"/>
        <v>-1.4684134808750415E-2</v>
      </c>
      <c r="AB66" s="6">
        <f t="shared" si="0"/>
        <v>0</v>
      </c>
      <c r="AC66" s="6">
        <f t="shared" si="1"/>
        <v>0</v>
      </c>
      <c r="AD66" s="6">
        <f t="shared" si="2"/>
        <v>0</v>
      </c>
      <c r="AE66" s="6">
        <f t="shared" si="3"/>
        <v>0</v>
      </c>
      <c r="AF66" s="6">
        <f t="shared" si="4"/>
        <v>-1.4684134808750415E-2</v>
      </c>
    </row>
    <row r="67" spans="2:32" ht="15.75" thickBot="1" x14ac:dyDescent="0.3">
      <c r="B67" s="4" t="s">
        <v>18</v>
      </c>
      <c r="C67" s="11">
        <f t="shared" si="8"/>
        <v>5.1331091411792595E-2</v>
      </c>
      <c r="D67" s="11">
        <f t="shared" si="7"/>
        <v>0</v>
      </c>
      <c r="E67" s="11">
        <f t="shared" si="7"/>
        <v>0</v>
      </c>
      <c r="F67" s="11">
        <f t="shared" si="7"/>
        <v>0</v>
      </c>
      <c r="G67" s="11">
        <f t="shared" si="7"/>
        <v>0</v>
      </c>
      <c r="H67" s="11">
        <f t="shared" si="7"/>
        <v>0</v>
      </c>
      <c r="I67" s="11">
        <f t="shared" si="7"/>
        <v>0</v>
      </c>
      <c r="J67" s="11">
        <f t="shared" si="7"/>
        <v>0</v>
      </c>
      <c r="K67" s="11">
        <f t="shared" si="7"/>
        <v>0</v>
      </c>
      <c r="L67" s="11">
        <f t="shared" si="7"/>
        <v>0</v>
      </c>
      <c r="M67" s="11">
        <f t="shared" si="7"/>
        <v>0</v>
      </c>
      <c r="N67" s="11">
        <f t="shared" si="7"/>
        <v>0</v>
      </c>
      <c r="O67" s="11">
        <f t="shared" si="7"/>
        <v>0</v>
      </c>
      <c r="P67" s="11">
        <f t="shared" si="7"/>
        <v>0</v>
      </c>
      <c r="Q67" s="11">
        <f t="shared" si="7"/>
        <v>0</v>
      </c>
      <c r="R67" s="11">
        <f t="shared" si="7"/>
        <v>0</v>
      </c>
      <c r="S67" s="11">
        <f t="shared" si="7"/>
        <v>0</v>
      </c>
      <c r="T67" s="11">
        <f t="shared" si="7"/>
        <v>0</v>
      </c>
      <c r="U67" s="11">
        <f t="shared" si="7"/>
        <v>0</v>
      </c>
      <c r="V67" s="11">
        <f t="shared" si="7"/>
        <v>0</v>
      </c>
      <c r="W67" s="11">
        <f t="shared" si="7"/>
        <v>0</v>
      </c>
      <c r="X67" s="11">
        <f t="shared" si="7"/>
        <v>5.1331091411792595E-2</v>
      </c>
      <c r="AB67" s="6">
        <f t="shared" si="0"/>
        <v>0</v>
      </c>
      <c r="AC67" s="6">
        <f t="shared" si="1"/>
        <v>0</v>
      </c>
      <c r="AD67" s="6">
        <f t="shared" si="2"/>
        <v>0</v>
      </c>
      <c r="AE67" s="6">
        <f t="shared" si="3"/>
        <v>0</v>
      </c>
      <c r="AF67" s="6">
        <f t="shared" si="4"/>
        <v>5.1331091411792595E-2</v>
      </c>
    </row>
    <row r="68" spans="2:32" ht="15.75" thickBot="1" x14ac:dyDescent="0.3">
      <c r="B68" s="37" t="s">
        <v>19</v>
      </c>
      <c r="C68" s="13">
        <f t="shared" si="8"/>
        <v>-0.91635559466280725</v>
      </c>
      <c r="D68" s="11">
        <f t="shared" si="7"/>
        <v>-4.7916311066579842E-2</v>
      </c>
      <c r="E68" s="11">
        <f t="shared" si="7"/>
        <v>-3.6078048054585601E-3</v>
      </c>
      <c r="F68" s="11">
        <f t="shared" si="7"/>
        <v>1.2990162920853698E-2</v>
      </c>
      <c r="G68" s="11">
        <f t="shared" si="7"/>
        <v>-4.4049568686028454E-2</v>
      </c>
      <c r="H68" s="11">
        <f t="shared" si="7"/>
        <v>-0.45996823628117189</v>
      </c>
      <c r="I68" s="11">
        <f t="shared" si="7"/>
        <v>5.3827670891285484E-3</v>
      </c>
      <c r="J68" s="11">
        <f t="shared" si="7"/>
        <v>-1.8904957845756187E-3</v>
      </c>
      <c r="K68" s="11">
        <f t="shared" si="7"/>
        <v>8.7674143787013492E-3</v>
      </c>
      <c r="L68" s="11">
        <f t="shared" si="7"/>
        <v>-3.9616264434572529E-3</v>
      </c>
      <c r="M68" s="11">
        <f t="shared" si="7"/>
        <v>-0.14027607151601218</v>
      </c>
      <c r="N68" s="11">
        <f t="shared" si="7"/>
        <v>-0.15674133311694258</v>
      </c>
      <c r="O68" s="11">
        <f t="shared" si="7"/>
        <v>-8.6708081935178748E-4</v>
      </c>
      <c r="P68" s="11">
        <f t="shared" si="7"/>
        <v>-2.5257614890770726E-2</v>
      </c>
      <c r="Q68" s="11">
        <f t="shared" si="7"/>
        <v>3.733773537394719E-2</v>
      </c>
      <c r="R68" s="11">
        <f t="shared" si="7"/>
        <v>4.1768023261163842E-3</v>
      </c>
      <c r="S68" s="11">
        <f t="shared" si="7"/>
        <v>-7.2834582234774436E-3</v>
      </c>
      <c r="T68" s="11">
        <f t="shared" si="7"/>
        <v>-5.0494714438684583E-3</v>
      </c>
      <c r="U68" s="11">
        <f t="shared" si="7"/>
        <v>-1.8834210651731104E-2</v>
      </c>
      <c r="V68" s="11">
        <f t="shared" si="7"/>
        <v>1.7715831360577642E-2</v>
      </c>
      <c r="W68" s="11">
        <f t="shared" si="7"/>
        <v>-6.1016252844071292E-3</v>
      </c>
      <c r="X68" s="11">
        <f t="shared" si="7"/>
        <v>-8.0921399098298652E-2</v>
      </c>
      <c r="AB68" s="6">
        <f t="shared" si="0"/>
        <v>-8.2583521637213164E-2</v>
      </c>
      <c r="AC68" s="6">
        <f t="shared" si="1"/>
        <v>-0.45996823628117189</v>
      </c>
      <c r="AD68" s="6">
        <f t="shared" si="2"/>
        <v>-0.31484404110328018</v>
      </c>
      <c r="AE68" s="6">
        <f t="shared" si="3"/>
        <v>2.1961603457157079E-2</v>
      </c>
      <c r="AF68" s="6">
        <f t="shared" si="4"/>
        <v>-8.0921399098298652E-2</v>
      </c>
    </row>
    <row r="69" spans="2:32" ht="16.5" thickBot="1" x14ac:dyDescent="0.3">
      <c r="B69" s="37" t="s">
        <v>60</v>
      </c>
      <c r="C69" s="40">
        <f>+C68/$C$68</f>
        <v>1</v>
      </c>
      <c r="D69" s="40">
        <f t="shared" ref="D69:X69" si="9">+D68/$C$68</f>
        <v>5.2290084052154101E-2</v>
      </c>
      <c r="E69" s="40">
        <f t="shared" si="9"/>
        <v>3.9371231282612834E-3</v>
      </c>
      <c r="F69" s="40">
        <f t="shared" si="9"/>
        <v>-1.4175897431644654E-2</v>
      </c>
      <c r="G69" s="40">
        <f t="shared" si="9"/>
        <v>4.8070387677654154E-2</v>
      </c>
      <c r="H69" s="40">
        <f t="shared" si="9"/>
        <v>0.5019538691750195</v>
      </c>
      <c r="I69" s="40">
        <f t="shared" si="9"/>
        <v>-5.8741029361088293E-3</v>
      </c>
      <c r="J69" s="40">
        <f t="shared" si="9"/>
        <v>2.0630591394722344E-3</v>
      </c>
      <c r="K69" s="40">
        <f t="shared" si="9"/>
        <v>-9.567698860317983E-3</v>
      </c>
      <c r="L69" s="40">
        <f t="shared" si="9"/>
        <v>4.3232413994427768E-3</v>
      </c>
      <c r="M69" s="40">
        <f t="shared" si="9"/>
        <v>0.15308038967954332</v>
      </c>
      <c r="N69" s="40">
        <f t="shared" si="9"/>
        <v>0.17104859077618106</v>
      </c>
      <c r="O69" s="40">
        <f t="shared" si="9"/>
        <v>9.4622745187783626E-4</v>
      </c>
      <c r="P69" s="40">
        <f t="shared" si="9"/>
        <v>2.7563115277388368E-2</v>
      </c>
      <c r="Q69" s="40">
        <f t="shared" si="9"/>
        <v>-4.0745902127313813E-2</v>
      </c>
      <c r="R69" s="40">
        <f t="shared" si="9"/>
        <v>-4.5580584114328767E-3</v>
      </c>
      <c r="S69" s="40">
        <f t="shared" si="9"/>
        <v>7.9482880509476762E-3</v>
      </c>
      <c r="T69" s="40">
        <f t="shared" si="9"/>
        <v>5.5103842583364374E-3</v>
      </c>
      <c r="U69" s="40">
        <f t="shared" si="9"/>
        <v>2.0553386438003422E-2</v>
      </c>
      <c r="V69" s="40">
        <f t="shared" si="9"/>
        <v>-1.933292213608033E-2</v>
      </c>
      <c r="W69" s="40">
        <f t="shared" si="9"/>
        <v>6.6585780890576146E-3</v>
      </c>
      <c r="X69" s="40">
        <f t="shared" si="9"/>
        <v>8.8307857309558327E-2</v>
      </c>
      <c r="AA69" s="33" t="s">
        <v>19</v>
      </c>
      <c r="AB69" s="53">
        <f>+SUM(AB68:AE68)</f>
        <v>-0.83543419556450815</v>
      </c>
      <c r="AC69" s="54"/>
      <c r="AD69" s="54"/>
      <c r="AE69" s="54"/>
      <c r="AF69" s="42">
        <f>+AF68</f>
        <v>-8.0921399098298652E-2</v>
      </c>
    </row>
    <row r="70" spans="2:32" ht="15.75" x14ac:dyDescent="0.25">
      <c r="AA70" s="39" t="s">
        <v>60</v>
      </c>
      <c r="AB70" s="55">
        <f>+AB69/(AB69+AF69)</f>
        <v>0.91169214269044163</v>
      </c>
      <c r="AC70" s="55"/>
      <c r="AD70" s="55"/>
      <c r="AE70" s="55"/>
      <c r="AF70" s="35">
        <f>+AF69/(AB69+AF69)</f>
        <v>8.8307857309558369E-2</v>
      </c>
    </row>
    <row r="71" spans="2:32" x14ac:dyDescent="0.25">
      <c r="H71" s="41"/>
    </row>
    <row r="74" spans="2:32" x14ac:dyDescent="0.25">
      <c r="H74" s="6"/>
    </row>
  </sheetData>
  <mergeCells count="8">
    <mergeCell ref="AB3:AE3"/>
    <mergeCell ref="AF3:AF4"/>
    <mergeCell ref="AB69:AE69"/>
    <mergeCell ref="AB70:AE70"/>
    <mergeCell ref="AB47:AE47"/>
    <mergeCell ref="AB48:AE48"/>
    <mergeCell ref="AB25:AE25"/>
    <mergeCell ref="AB26:AE26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F74"/>
  <sheetViews>
    <sheetView topLeftCell="A49" workbookViewId="0">
      <selection activeCell="K68" sqref="K68"/>
    </sheetView>
  </sheetViews>
  <sheetFormatPr defaultColWidth="8.85546875" defaultRowHeight="15" x14ac:dyDescent="0.25"/>
  <cols>
    <col min="2" max="2" width="16" bestFit="1" customWidth="1"/>
    <col min="3" max="3" width="16.28515625" bestFit="1" customWidth="1"/>
    <col min="4" max="4" width="16" bestFit="1" customWidth="1"/>
    <col min="5" max="5" width="14" bestFit="1" customWidth="1"/>
    <col min="6" max="6" width="14.42578125" bestFit="1" customWidth="1"/>
    <col min="7" max="7" width="11" bestFit="1" customWidth="1"/>
    <col min="9" max="9" width="15.42578125" bestFit="1" customWidth="1"/>
    <col min="10" max="10" width="14.85546875" bestFit="1" customWidth="1"/>
    <col min="11" max="11" width="13.140625" bestFit="1" customWidth="1"/>
    <col min="12" max="12" width="11.42578125" bestFit="1" customWidth="1"/>
    <col min="13" max="13" width="15.85546875" bestFit="1" customWidth="1"/>
    <col min="14" max="14" width="12.85546875" bestFit="1" customWidth="1"/>
    <col min="15" max="15" width="14" bestFit="1" customWidth="1"/>
    <col min="16" max="16" width="14.28515625" bestFit="1" customWidth="1"/>
    <col min="17" max="17" width="9.28515625" bestFit="1" customWidth="1"/>
    <col min="18" max="18" width="11.7109375" bestFit="1" customWidth="1"/>
    <col min="19" max="19" width="13" customWidth="1"/>
    <col min="20" max="20" width="9.85546875" customWidth="1"/>
    <col min="21" max="21" width="19" customWidth="1"/>
    <col min="22" max="22" width="11.140625" bestFit="1" customWidth="1"/>
    <col min="23" max="23" width="11.42578125" bestFit="1" customWidth="1"/>
    <col min="24" max="24" width="14" bestFit="1" customWidth="1"/>
    <col min="28" max="28" width="15.140625" customWidth="1"/>
    <col min="29" max="29" width="13.85546875" customWidth="1"/>
    <col min="30" max="30" width="14.42578125" customWidth="1"/>
    <col min="31" max="31" width="15.140625" customWidth="1"/>
    <col min="32" max="32" width="19.42578125" customWidth="1"/>
  </cols>
  <sheetData>
    <row r="2" spans="2:32" x14ac:dyDescent="0.25">
      <c r="B2" s="15" t="s">
        <v>48</v>
      </c>
      <c r="D2" s="7"/>
      <c r="E2" s="7"/>
      <c r="G2" s="7"/>
      <c r="H2" s="7"/>
      <c r="J2" s="7"/>
      <c r="K2" s="7"/>
      <c r="AB2" s="32" t="s">
        <v>59</v>
      </c>
    </row>
    <row r="3" spans="2:32" ht="15.75" x14ac:dyDescent="0.25">
      <c r="C3" s="16" t="s">
        <v>43</v>
      </c>
      <c r="AB3" s="50" t="s">
        <v>57</v>
      </c>
      <c r="AC3" s="51"/>
      <c r="AD3" s="51"/>
      <c r="AE3" s="52"/>
      <c r="AF3" s="48" t="s">
        <v>58</v>
      </c>
    </row>
    <row r="4" spans="2:32" ht="60" x14ac:dyDescent="0.25">
      <c r="C4" s="14" t="s">
        <v>41</v>
      </c>
      <c r="D4" s="17" t="s">
        <v>20</v>
      </c>
      <c r="E4" s="17" t="s">
        <v>21</v>
      </c>
      <c r="F4" s="17" t="s">
        <v>22</v>
      </c>
      <c r="G4" s="17" t="s">
        <v>31</v>
      </c>
      <c r="H4" s="19" t="s">
        <v>23</v>
      </c>
      <c r="I4" s="18" t="s">
        <v>24</v>
      </c>
      <c r="J4" s="18" t="s">
        <v>28</v>
      </c>
      <c r="K4" s="18" t="s">
        <v>25</v>
      </c>
      <c r="L4" s="18" t="s">
        <v>26</v>
      </c>
      <c r="M4" s="18" t="s">
        <v>27</v>
      </c>
      <c r="N4" s="18" t="s">
        <v>29</v>
      </c>
      <c r="O4" s="18" t="s">
        <v>30</v>
      </c>
      <c r="P4" s="18" t="s">
        <v>32</v>
      </c>
      <c r="Q4" s="21" t="s">
        <v>33</v>
      </c>
      <c r="R4" s="21" t="s">
        <v>34</v>
      </c>
      <c r="S4" s="21" t="s">
        <v>35</v>
      </c>
      <c r="T4" s="21" t="s">
        <v>36</v>
      </c>
      <c r="U4" s="21" t="s">
        <v>37</v>
      </c>
      <c r="V4" s="21" t="s">
        <v>39</v>
      </c>
      <c r="W4" s="21" t="s">
        <v>38</v>
      </c>
      <c r="X4" s="20" t="s">
        <v>40</v>
      </c>
      <c r="AB4" s="28" t="s">
        <v>54</v>
      </c>
      <c r="AC4" s="29" t="s">
        <v>23</v>
      </c>
      <c r="AD4" s="30" t="s">
        <v>55</v>
      </c>
      <c r="AE4" s="31" t="s">
        <v>56</v>
      </c>
      <c r="AF4" s="49"/>
    </row>
    <row r="5" spans="2:32" x14ac:dyDescent="0.25">
      <c r="B5" s="1" t="s">
        <v>0</v>
      </c>
      <c r="C5" s="6">
        <v>0.12985011576629046</v>
      </c>
      <c r="D5" s="6">
        <v>0</v>
      </c>
      <c r="E5" s="6">
        <v>0</v>
      </c>
      <c r="F5" s="6">
        <v>0</v>
      </c>
      <c r="G5" s="6">
        <v>0</v>
      </c>
      <c r="H5" s="6">
        <v>0</v>
      </c>
      <c r="I5" s="6">
        <v>0</v>
      </c>
      <c r="J5" s="6">
        <v>2.4388326539919653E-3</v>
      </c>
      <c r="K5" s="6">
        <v>0</v>
      </c>
      <c r="L5" s="6">
        <v>-2.7015920446477907E-3</v>
      </c>
      <c r="M5" s="6">
        <v>-5.4031840892955815E-3</v>
      </c>
      <c r="N5" s="6">
        <v>0</v>
      </c>
      <c r="O5" s="6">
        <v>-7.8827817196747499E-4</v>
      </c>
      <c r="P5" s="6">
        <v>0</v>
      </c>
      <c r="Q5" s="6">
        <v>0</v>
      </c>
      <c r="R5" s="6">
        <v>0</v>
      </c>
      <c r="S5" s="6">
        <v>0</v>
      </c>
      <c r="T5" s="6">
        <v>-2.8329717399757032E-3</v>
      </c>
      <c r="U5" s="6">
        <v>7.6367942050182339E-2</v>
      </c>
      <c r="V5" s="6">
        <v>0</v>
      </c>
      <c r="W5" s="6">
        <v>2.1760732633361404E-3</v>
      </c>
      <c r="X5" s="6">
        <v>6.0593293844666565E-2</v>
      </c>
      <c r="AB5" s="6">
        <f>+SUM(D5:G5)</f>
        <v>0</v>
      </c>
      <c r="AC5" s="6">
        <f>+H5</f>
        <v>0</v>
      </c>
      <c r="AD5" s="6">
        <f>+SUM(I5:P5)</f>
        <v>-6.4542216519188813E-3</v>
      </c>
      <c r="AE5" s="6">
        <f>+SUM(Q5:W5)</f>
        <v>7.5711043573542774E-2</v>
      </c>
      <c r="AF5" s="6">
        <f>+X5</f>
        <v>6.0593293844666565E-2</v>
      </c>
    </row>
    <row r="6" spans="2:32" x14ac:dyDescent="0.25">
      <c r="B6" s="2" t="s">
        <v>1</v>
      </c>
      <c r="C6" s="6">
        <v>3.0129346272500076E-2</v>
      </c>
      <c r="D6" s="6">
        <v>-2.3299411865644474E-3</v>
      </c>
      <c r="E6" s="6">
        <v>0</v>
      </c>
      <c r="F6" s="6">
        <v>0</v>
      </c>
      <c r="G6" s="6">
        <v>0</v>
      </c>
      <c r="H6" s="6">
        <v>0</v>
      </c>
      <c r="I6" s="6">
        <v>0</v>
      </c>
      <c r="J6" s="6">
        <v>0</v>
      </c>
      <c r="K6" s="6">
        <v>0</v>
      </c>
      <c r="L6" s="6">
        <v>-5.0506746590180803E-3</v>
      </c>
      <c r="M6" s="6">
        <v>1.9406301535523283E-2</v>
      </c>
      <c r="N6" s="6">
        <v>0</v>
      </c>
      <c r="O6" s="6">
        <v>0</v>
      </c>
      <c r="P6" s="6">
        <v>0</v>
      </c>
      <c r="Q6" s="6">
        <v>0</v>
      </c>
      <c r="R6" s="6">
        <v>0</v>
      </c>
      <c r="S6" s="6">
        <v>0</v>
      </c>
      <c r="T6" s="6">
        <v>4.2690900872397091E-3</v>
      </c>
      <c r="U6" s="6">
        <v>-2.6052819059279073E-4</v>
      </c>
      <c r="V6" s="6">
        <v>2.1996770912680523E-3</v>
      </c>
      <c r="W6" s="6">
        <v>8.6684442697758119E-3</v>
      </c>
      <c r="X6" s="6">
        <v>3.2269773248685429E-3</v>
      </c>
      <c r="AB6" s="6">
        <f t="shared" ref="AB6:AB68" si="0">+SUM(D6:G6)</f>
        <v>-2.3299411865644474E-3</v>
      </c>
      <c r="AC6" s="6">
        <f t="shared" ref="AC6:AC68" si="1">+H6</f>
        <v>0</v>
      </c>
      <c r="AD6" s="6">
        <f t="shared" ref="AD6:AD68" si="2">+SUM(I6:P6)</f>
        <v>1.4355626876505202E-2</v>
      </c>
      <c r="AE6" s="6">
        <f t="shared" ref="AE6:AE68" si="3">+SUM(Q6:W6)</f>
        <v>1.4876683257690782E-2</v>
      </c>
      <c r="AF6" s="6">
        <f t="shared" ref="AF6:AF68" si="4">+X6</f>
        <v>3.2269773248685429E-3</v>
      </c>
    </row>
    <row r="7" spans="2:32" x14ac:dyDescent="0.25">
      <c r="B7" s="3" t="s">
        <v>2</v>
      </c>
      <c r="C7" s="6">
        <v>2.7486859790797201E-2</v>
      </c>
      <c r="D7" s="6">
        <v>-4.0888399514916905E-3</v>
      </c>
      <c r="E7" s="6">
        <v>0</v>
      </c>
      <c r="F7" s="6">
        <v>0</v>
      </c>
      <c r="G7" s="6">
        <v>0</v>
      </c>
      <c r="H7" s="6">
        <v>0</v>
      </c>
      <c r="I7" s="6">
        <v>0</v>
      </c>
      <c r="J7" s="6">
        <v>0</v>
      </c>
      <c r="K7" s="6">
        <v>0</v>
      </c>
      <c r="L7" s="6">
        <v>1.9384386475661626E-3</v>
      </c>
      <c r="M7" s="6">
        <v>9.3742492532917637E-3</v>
      </c>
      <c r="N7" s="6">
        <v>0</v>
      </c>
      <c r="O7" s="6">
        <v>0</v>
      </c>
      <c r="P7" s="6">
        <v>0</v>
      </c>
      <c r="Q7" s="6">
        <v>-2.1504013039255281E-3</v>
      </c>
      <c r="R7" s="6">
        <v>0</v>
      </c>
      <c r="S7" s="6">
        <v>-2.0444199757458452E-3</v>
      </c>
      <c r="T7" s="6">
        <v>0</v>
      </c>
      <c r="U7" s="6">
        <v>-4.0888399514916905E-3</v>
      </c>
      <c r="V7" s="6">
        <v>-2.1504013039255281E-3</v>
      </c>
      <c r="W7" s="6">
        <v>1.9384386475661626E-3</v>
      </c>
      <c r="X7" s="6">
        <v>2.8758635728953388E-2</v>
      </c>
      <c r="AB7" s="6">
        <f t="shared" si="0"/>
        <v>-4.0888399514916905E-3</v>
      </c>
      <c r="AC7" s="6">
        <f t="shared" si="1"/>
        <v>0</v>
      </c>
      <c r="AD7" s="6">
        <f t="shared" si="2"/>
        <v>1.1312687900857927E-2</v>
      </c>
      <c r="AE7" s="6">
        <f t="shared" si="3"/>
        <v>-8.4956238875224296E-3</v>
      </c>
      <c r="AF7" s="6">
        <f t="shared" si="4"/>
        <v>2.8758635728953388E-2</v>
      </c>
    </row>
    <row r="8" spans="2:32" x14ac:dyDescent="0.25">
      <c r="B8" s="3" t="s">
        <v>3</v>
      </c>
      <c r="C8" s="6">
        <v>3.3545958977976929E-2</v>
      </c>
      <c r="D8" s="6">
        <v>0</v>
      </c>
      <c r="E8" s="6">
        <v>0</v>
      </c>
      <c r="F8" s="6">
        <v>0</v>
      </c>
      <c r="G8" s="6">
        <v>0</v>
      </c>
      <c r="H8" s="6">
        <v>0</v>
      </c>
      <c r="I8" s="6">
        <v>0</v>
      </c>
      <c r="J8" s="6">
        <v>0</v>
      </c>
      <c r="K8" s="6">
        <v>0</v>
      </c>
      <c r="L8" s="6">
        <v>0</v>
      </c>
      <c r="M8" s="6">
        <v>1.5974266179989014E-2</v>
      </c>
      <c r="N8" s="6">
        <v>0</v>
      </c>
      <c r="O8" s="6">
        <v>-8.6042637657861138E-5</v>
      </c>
      <c r="P8" s="6">
        <v>0</v>
      </c>
      <c r="Q8" s="6">
        <v>-8.6042637657861138E-5</v>
      </c>
      <c r="R8" s="6">
        <v>0</v>
      </c>
      <c r="S8" s="6">
        <v>1.6834692556567626E-3</v>
      </c>
      <c r="T8" s="6">
        <v>0</v>
      </c>
      <c r="U8" s="6">
        <v>1.5974266179989015E-3</v>
      </c>
      <c r="V8" s="6">
        <v>1.6834692556567626E-3</v>
      </c>
      <c r="W8" s="6">
        <v>-8.6042637657861138E-5</v>
      </c>
      <c r="X8" s="6">
        <v>1.2865455581649076E-2</v>
      </c>
      <c r="AB8" s="6">
        <f t="shared" si="0"/>
        <v>0</v>
      </c>
      <c r="AC8" s="6">
        <f t="shared" si="1"/>
        <v>0</v>
      </c>
      <c r="AD8" s="6">
        <f t="shared" si="2"/>
        <v>1.5888223542331152E-2</v>
      </c>
      <c r="AE8" s="6">
        <f t="shared" si="3"/>
        <v>4.7922798539967041E-3</v>
      </c>
      <c r="AF8" s="6">
        <f t="shared" si="4"/>
        <v>1.2865455581649076E-2</v>
      </c>
    </row>
    <row r="9" spans="2:32" x14ac:dyDescent="0.25">
      <c r="B9" s="3" t="s">
        <v>4</v>
      </c>
      <c r="C9" s="6">
        <v>0.15281768567477536</v>
      </c>
      <c r="D9" s="6">
        <v>-1.6238188992170842E-3</v>
      </c>
      <c r="E9" s="6">
        <v>0</v>
      </c>
      <c r="F9" s="6">
        <v>0</v>
      </c>
      <c r="G9" s="6">
        <v>0</v>
      </c>
      <c r="H9" s="6">
        <v>0</v>
      </c>
      <c r="I9" s="6">
        <v>0</v>
      </c>
      <c r="J9" s="6">
        <v>3.1059458836647904E-3</v>
      </c>
      <c r="K9" s="6">
        <v>4.6589188254971842E-3</v>
      </c>
      <c r="L9" s="6">
        <v>3.1059458836647904E-3</v>
      </c>
      <c r="M9" s="6">
        <v>0.11555197319142865</v>
      </c>
      <c r="N9" s="6">
        <v>0</v>
      </c>
      <c r="O9" s="6">
        <v>-4.8714566976512533E-3</v>
      </c>
      <c r="P9" s="6">
        <v>3.1059458836647904E-3</v>
      </c>
      <c r="Q9" s="6">
        <v>1.4821269844477059E-3</v>
      </c>
      <c r="R9" s="6">
        <v>0</v>
      </c>
      <c r="S9" s="6">
        <v>0</v>
      </c>
      <c r="T9" s="6">
        <v>0</v>
      </c>
      <c r="U9" s="6">
        <v>-1.6946648566017733E-3</v>
      </c>
      <c r="V9" s="6">
        <v>-6.4952755968683369E-3</v>
      </c>
      <c r="W9" s="6">
        <v>3.0350999262801007E-3</v>
      </c>
      <c r="X9" s="6">
        <v>3.3456945146465793E-2</v>
      </c>
      <c r="AB9" s="6">
        <f t="shared" si="0"/>
        <v>-1.6238188992170842E-3</v>
      </c>
      <c r="AC9" s="6">
        <f t="shared" si="1"/>
        <v>0</v>
      </c>
      <c r="AD9" s="6">
        <f t="shared" si="2"/>
        <v>0.12465727297026896</v>
      </c>
      <c r="AE9" s="6">
        <f t="shared" si="3"/>
        <v>-3.6727135427423035E-3</v>
      </c>
      <c r="AF9" s="6">
        <f t="shared" si="4"/>
        <v>3.3456945146465793E-2</v>
      </c>
    </row>
    <row r="10" spans="2:32" x14ac:dyDescent="0.25">
      <c r="B10" s="3" t="s">
        <v>5</v>
      </c>
      <c r="C10" s="6">
        <v>0.19728806179517877</v>
      </c>
      <c r="D10" s="6">
        <v>6.822616146877551E-3</v>
      </c>
      <c r="E10" s="6">
        <v>-1.7493744309691884E-3</v>
      </c>
      <c r="F10" s="6">
        <v>0</v>
      </c>
      <c r="G10" s="6">
        <v>1.6619336424695873E-3</v>
      </c>
      <c r="H10" s="6">
        <v>-1.7493744309691884E-3</v>
      </c>
      <c r="I10" s="6">
        <v>1.7056540367193878E-3</v>
      </c>
      <c r="J10" s="6">
        <v>1.7056540367193878E-3</v>
      </c>
      <c r="K10" s="6">
        <v>1.7012819972944078E-2</v>
      </c>
      <c r="L10" s="6">
        <v>-1.7493744309691884E-3</v>
      </c>
      <c r="M10" s="6">
        <v>0.1540777870909695</v>
      </c>
      <c r="N10" s="6">
        <v>0</v>
      </c>
      <c r="O10" s="6">
        <v>0</v>
      </c>
      <c r="P10" s="6">
        <v>1.7056540367193878E-3</v>
      </c>
      <c r="Q10" s="6">
        <v>5.0295213216585612E-3</v>
      </c>
      <c r="R10" s="6">
        <v>0</v>
      </c>
      <c r="S10" s="6">
        <v>0</v>
      </c>
      <c r="T10" s="6">
        <v>-1.7493744309691884E-3</v>
      </c>
      <c r="U10" s="6">
        <v>-3.4987488619383769E-3</v>
      </c>
      <c r="V10" s="6">
        <v>1.6619336424695873E-3</v>
      </c>
      <c r="W10" s="6">
        <v>-5.2481232929075658E-3</v>
      </c>
      <c r="X10" s="6">
        <v>2.1648857746354441E-2</v>
      </c>
      <c r="AB10" s="6">
        <f t="shared" si="0"/>
        <v>6.7351753583779501E-3</v>
      </c>
      <c r="AC10" s="6">
        <f t="shared" si="1"/>
        <v>-1.7493744309691884E-3</v>
      </c>
      <c r="AD10" s="6">
        <f t="shared" si="2"/>
        <v>0.17445819474310253</v>
      </c>
      <c r="AE10" s="6">
        <f t="shared" si="3"/>
        <v>-3.8047916216869824E-3</v>
      </c>
      <c r="AF10" s="6">
        <f t="shared" si="4"/>
        <v>2.1648857746354441E-2</v>
      </c>
    </row>
    <row r="11" spans="2:32" x14ac:dyDescent="0.25">
      <c r="B11" s="3" t="s">
        <v>6</v>
      </c>
      <c r="C11" s="6">
        <v>0.16832610871849904</v>
      </c>
      <c r="D11" s="6">
        <v>-1.5322702070886933E-3</v>
      </c>
      <c r="E11" s="6">
        <v>1.5877757068960532E-3</v>
      </c>
      <c r="F11" s="6">
        <v>0</v>
      </c>
      <c r="G11" s="6">
        <v>-3.1200459139847461E-3</v>
      </c>
      <c r="H11" s="6">
        <v>0</v>
      </c>
      <c r="I11" s="6">
        <v>-3.0645404141773865E-3</v>
      </c>
      <c r="J11" s="6">
        <v>-1.4767647072813327E-3</v>
      </c>
      <c r="K11" s="6">
        <v>4.9020908702065592E-3</v>
      </c>
      <c r="L11" s="6">
        <v>-1.560022956992373E-3</v>
      </c>
      <c r="M11" s="6">
        <v>0.15136599440329496</v>
      </c>
      <c r="N11" s="6">
        <v>0</v>
      </c>
      <c r="O11" s="6">
        <v>0</v>
      </c>
      <c r="P11" s="6">
        <v>3.1755514137921065E-3</v>
      </c>
      <c r="Q11" s="6">
        <v>4.7910798705918384E-3</v>
      </c>
      <c r="R11" s="6">
        <v>0</v>
      </c>
      <c r="S11" s="6">
        <v>0</v>
      </c>
      <c r="T11" s="6">
        <v>0</v>
      </c>
      <c r="U11" s="6">
        <v>-1.560022956992373E-3</v>
      </c>
      <c r="V11" s="6">
        <v>-1.5322702070886933E-3</v>
      </c>
      <c r="W11" s="6">
        <v>7.9388785344802655E-3</v>
      </c>
      <c r="X11" s="6">
        <v>8.4106752828428284E-3</v>
      </c>
      <c r="AB11" s="6">
        <f t="shared" si="0"/>
        <v>-3.0645404141773861E-3</v>
      </c>
      <c r="AC11" s="6">
        <f t="shared" si="1"/>
        <v>0</v>
      </c>
      <c r="AD11" s="6">
        <f t="shared" si="2"/>
        <v>0.15334230860884254</v>
      </c>
      <c r="AE11" s="6">
        <f t="shared" si="3"/>
        <v>9.637665240991038E-3</v>
      </c>
      <c r="AF11" s="6">
        <f t="shared" si="4"/>
        <v>8.4106752828428284E-3</v>
      </c>
    </row>
    <row r="12" spans="2:32" x14ac:dyDescent="0.25">
      <c r="B12" s="3" t="s">
        <v>7</v>
      </c>
      <c r="C12" s="6">
        <v>0.12207742821515145</v>
      </c>
      <c r="D12" s="6">
        <v>-1.1566253741218267E-3</v>
      </c>
      <c r="E12" s="6">
        <v>1.2742843072717314E-3</v>
      </c>
      <c r="F12" s="6">
        <v>0</v>
      </c>
      <c r="G12" s="6">
        <v>-2.3916900370102574E-3</v>
      </c>
      <c r="H12" s="6">
        <v>3.862072566198495E-3</v>
      </c>
      <c r="I12" s="6">
        <v>1.293894129463382E-2</v>
      </c>
      <c r="J12" s="6">
        <v>7.72414513239699E-3</v>
      </c>
      <c r="K12" s="6">
        <v>1.0586470902006866E-2</v>
      </c>
      <c r="L12" s="6">
        <v>0</v>
      </c>
      <c r="M12" s="6">
        <v>9.1258578703958954E-2</v>
      </c>
      <c r="N12" s="6">
        <v>-1.2350646628884298E-3</v>
      </c>
      <c r="O12" s="6">
        <v>0</v>
      </c>
      <c r="P12" s="6">
        <v>1.2742843072717314E-3</v>
      </c>
      <c r="Q12" s="6">
        <v>-1.0389664409719225E-3</v>
      </c>
      <c r="R12" s="6">
        <v>-1.2350646628884298E-3</v>
      </c>
      <c r="S12" s="6">
        <v>1.3135039516550325E-3</v>
      </c>
      <c r="T12" s="6">
        <v>0</v>
      </c>
      <c r="U12" s="6">
        <v>1.3919432404216358E-3</v>
      </c>
      <c r="V12" s="6">
        <v>-1.0781860853552238E-3</v>
      </c>
      <c r="W12" s="6">
        <v>-2.4309096813935581E-3</v>
      </c>
      <c r="X12" s="6">
        <v>1.0197107539658406E-3</v>
      </c>
      <c r="AB12" s="6">
        <f t="shared" si="0"/>
        <v>-2.2740311038603528E-3</v>
      </c>
      <c r="AC12" s="6">
        <f t="shared" si="1"/>
        <v>3.862072566198495E-3</v>
      </c>
      <c r="AD12" s="6">
        <f t="shared" si="2"/>
        <v>0.12254735567737993</v>
      </c>
      <c r="AE12" s="6">
        <f t="shared" si="3"/>
        <v>-3.0776796785324662E-3</v>
      </c>
      <c r="AF12" s="6">
        <f t="shared" si="4"/>
        <v>1.0197107539658406E-3</v>
      </c>
    </row>
    <row r="13" spans="2:32" x14ac:dyDescent="0.25">
      <c r="B13" s="3" t="s">
        <v>8</v>
      </c>
      <c r="C13" s="6">
        <v>0.14260595418420158</v>
      </c>
      <c r="D13" s="6">
        <v>-2.9890914048958024E-3</v>
      </c>
      <c r="E13" s="6">
        <v>7.0964553949744331E-5</v>
      </c>
      <c r="F13" s="6">
        <v>2.2056212651130999E-3</v>
      </c>
      <c r="G13" s="6">
        <v>-6.3684878565151955E-3</v>
      </c>
      <c r="H13" s="6">
        <v>3.1020626819482887E-2</v>
      </c>
      <c r="I13" s="6">
        <v>2.6751313397156178E-2</v>
      </c>
      <c r="J13" s="6">
        <v>5.5850177167324939E-3</v>
      </c>
      <c r="K13" s="6">
        <v>1.5652242517640927E-2</v>
      </c>
      <c r="L13" s="6">
        <v>0</v>
      </c>
      <c r="M13" s="6">
        <v>7.225040754777369E-2</v>
      </c>
      <c r="N13" s="6">
        <v>2.3120680960377156E-3</v>
      </c>
      <c r="O13" s="6">
        <v>2.2056212651130999E-3</v>
      </c>
      <c r="P13" s="6">
        <v>3.5482276974872166E-5</v>
      </c>
      <c r="Q13" s="6">
        <v>-1.8928052184671224E-2</v>
      </c>
      <c r="R13" s="6">
        <v>2.2056212651130999E-3</v>
      </c>
      <c r="S13" s="6">
        <v>2.2056212651130999E-3</v>
      </c>
      <c r="T13" s="6">
        <v>3.3084318976696488E-3</v>
      </c>
      <c r="U13" s="6">
        <v>-1.0318460786068056E-3</v>
      </c>
      <c r="V13" s="6">
        <v>6.652346072314172E-3</v>
      </c>
      <c r="W13" s="6">
        <v>1.0644683092461578E-4</v>
      </c>
      <c r="X13" s="6">
        <v>-6.4440107821873028E-4</v>
      </c>
      <c r="AB13" s="6">
        <f t="shared" si="0"/>
        <v>-7.0809934423481536E-3</v>
      </c>
      <c r="AC13" s="6">
        <f t="shared" si="1"/>
        <v>3.1020626819482887E-2</v>
      </c>
      <c r="AD13" s="6">
        <f t="shared" si="2"/>
        <v>0.12479215281742899</v>
      </c>
      <c r="AE13" s="6">
        <f t="shared" si="3"/>
        <v>-5.4814309321433935E-3</v>
      </c>
      <c r="AF13" s="6">
        <f t="shared" si="4"/>
        <v>-6.4440107821873028E-4</v>
      </c>
    </row>
    <row r="14" spans="2:32" x14ac:dyDescent="0.25">
      <c r="B14" s="3" t="s">
        <v>9</v>
      </c>
      <c r="C14" s="6">
        <v>9.0135173942580249E-2</v>
      </c>
      <c r="D14" s="6">
        <v>-8.6063869074637523E-3</v>
      </c>
      <c r="E14" s="6">
        <v>2.2746835685991803E-3</v>
      </c>
      <c r="F14" s="6">
        <v>2.2274462018967872E-3</v>
      </c>
      <c r="G14" s="6">
        <v>-7.0402638394004681E-3</v>
      </c>
      <c r="H14" s="6">
        <v>4.8464231708093955E-2</v>
      </c>
      <c r="I14" s="6">
        <v>2.3813321420237798E-2</v>
      </c>
      <c r="J14" s="6">
        <v>7.9377738067459361E-3</v>
      </c>
      <c r="K14" s="6">
        <v>2.5108704021111453E-3</v>
      </c>
      <c r="L14" s="6">
        <v>3.2466945694403951E-3</v>
      </c>
      <c r="M14" s="6">
        <v>5.7421253882383505E-2</v>
      </c>
      <c r="N14" s="6">
        <v>3.5301187696547523E-3</v>
      </c>
      <c r="O14" s="6">
        <v>0</v>
      </c>
      <c r="P14" s="6">
        <v>5.3796660379323976E-3</v>
      </c>
      <c r="Q14" s="6">
        <v>-4.9612508442720034E-2</v>
      </c>
      <c r="R14" s="6">
        <v>2.1802088351943953E-3</v>
      </c>
      <c r="S14" s="6">
        <v>-2.0384967350872154E-3</v>
      </c>
      <c r="T14" s="6">
        <v>-1.9912593683848226E-3</v>
      </c>
      <c r="U14" s="6">
        <v>4.7237366702392974E-5</v>
      </c>
      <c r="V14" s="6">
        <v>-1.8023099015752513E-3</v>
      </c>
      <c r="W14" s="6">
        <v>-5.9737781051544675E-3</v>
      </c>
      <c r="X14" s="6">
        <v>8.1666706733735783E-3</v>
      </c>
      <c r="AB14" s="6">
        <f t="shared" si="0"/>
        <v>-1.1144520976368252E-2</v>
      </c>
      <c r="AC14" s="6">
        <f t="shared" si="1"/>
        <v>4.8464231708093955E-2</v>
      </c>
      <c r="AD14" s="6">
        <f t="shared" si="2"/>
        <v>0.10383969888850593</v>
      </c>
      <c r="AE14" s="6">
        <f t="shared" si="3"/>
        <v>-5.9190906351025002E-2</v>
      </c>
      <c r="AF14" s="6">
        <f t="shared" si="4"/>
        <v>8.1666706733735783E-3</v>
      </c>
    </row>
    <row r="15" spans="2:32" x14ac:dyDescent="0.25">
      <c r="B15" s="3" t="s">
        <v>10</v>
      </c>
      <c r="C15" s="6">
        <v>0.16568072029630385</v>
      </c>
      <c r="D15" s="6">
        <v>-8.3656173209076846E-3</v>
      </c>
      <c r="E15" s="6">
        <v>9.9714721775098357E-4</v>
      </c>
      <c r="F15" s="6">
        <v>2.0579730549937403E-3</v>
      </c>
      <c r="G15" s="6">
        <v>-2.0898123647396269E-3</v>
      </c>
      <c r="H15" s="6">
        <v>9.4526667566830119E-2</v>
      </c>
      <c r="I15" s="6">
        <v>2.8595115463640325E-2</v>
      </c>
      <c r="J15" s="6">
        <v>1.9474329679050398E-2</v>
      </c>
      <c r="K15" s="6">
        <v>-2.1280195364346915E-3</v>
      </c>
      <c r="L15" s="6">
        <v>1.0289865274968701E-3</v>
      </c>
      <c r="M15" s="6">
        <v>3.4839081110062495E-2</v>
      </c>
      <c r="N15" s="6">
        <v>1.533927998321539E-2</v>
      </c>
      <c r="O15" s="6">
        <v>0</v>
      </c>
      <c r="P15" s="6">
        <v>2.0197658832986757E-3</v>
      </c>
      <c r="Q15" s="6">
        <v>-4.0487074841531863E-2</v>
      </c>
      <c r="R15" s="6">
        <v>-1.9103585847532283E-5</v>
      </c>
      <c r="S15" s="6">
        <v>-1.2735723898354857E-5</v>
      </c>
      <c r="T15" s="6">
        <v>2.0452373310953851E-3</v>
      </c>
      <c r="U15" s="6">
        <v>-6.3678619491774284E-6</v>
      </c>
      <c r="V15" s="6">
        <v>3.0614881346939008E-3</v>
      </c>
      <c r="W15" s="6">
        <v>-6.2694370942188819E-3</v>
      </c>
      <c r="X15" s="6">
        <v>2.1073816673703366E-2</v>
      </c>
      <c r="AB15" s="6">
        <f t="shared" si="0"/>
        <v>-7.4003094129025879E-3</v>
      </c>
      <c r="AC15" s="6">
        <f t="shared" si="1"/>
        <v>9.4526667566830119E-2</v>
      </c>
      <c r="AD15" s="6">
        <f t="shared" si="2"/>
        <v>9.9168539110329468E-2</v>
      </c>
      <c r="AE15" s="6">
        <f t="shared" si="3"/>
        <v>-4.1687993641656526E-2</v>
      </c>
      <c r="AF15" s="6">
        <f t="shared" si="4"/>
        <v>2.1073816673703366E-2</v>
      </c>
    </row>
    <row r="16" spans="2:32" x14ac:dyDescent="0.25">
      <c r="B16" s="3" t="s">
        <v>11</v>
      </c>
      <c r="C16" s="6">
        <v>0.26517055583615146</v>
      </c>
      <c r="D16" s="6">
        <v>-2.3722569724006831E-3</v>
      </c>
      <c r="E16" s="6">
        <v>5.8053396356547785E-3</v>
      </c>
      <c r="F16" s="6">
        <v>-9.0089269640795889E-4</v>
      </c>
      <c r="G16" s="6">
        <v>-3.6383519558237515E-3</v>
      </c>
      <c r="H16" s="6">
        <v>0.11882344365883357</v>
      </c>
      <c r="I16" s="6">
        <v>4.2473944012591275E-2</v>
      </c>
      <c r="J16" s="6">
        <v>3.5645977584856846E-2</v>
      </c>
      <c r="K16" s="6">
        <v>1.0226267920796625E-3</v>
      </c>
      <c r="L16" s="6">
        <v>9.5306445169583177E-4</v>
      </c>
      <c r="M16" s="6">
        <v>5.6439489671205566E-2</v>
      </c>
      <c r="N16" s="6">
        <v>3.1054561177337264E-2</v>
      </c>
      <c r="O16" s="6">
        <v>0</v>
      </c>
      <c r="P16" s="6">
        <v>3.0157086209511136E-3</v>
      </c>
      <c r="Q16" s="6">
        <v>-6.1197976472521044E-2</v>
      </c>
      <c r="R16" s="6">
        <v>-1.836566563007833E-3</v>
      </c>
      <c r="S16" s="6">
        <v>-8.8350211131200149E-4</v>
      </c>
      <c r="T16" s="6">
        <v>5.7531678803669061E-3</v>
      </c>
      <c r="U16" s="6">
        <v>1.7390585095957633E-5</v>
      </c>
      <c r="V16" s="6">
        <v>7.7288591241423989E-3</v>
      </c>
      <c r="W16" s="6">
        <v>6.914919353214229E-3</v>
      </c>
      <c r="X16" s="6">
        <v>2.0351610059599332E-2</v>
      </c>
      <c r="AB16" s="6">
        <f t="shared" si="0"/>
        <v>-1.1061619889776151E-3</v>
      </c>
      <c r="AC16" s="6">
        <f t="shared" si="1"/>
        <v>0.11882344365883357</v>
      </c>
      <c r="AD16" s="6">
        <f t="shared" si="2"/>
        <v>0.17060537231071757</v>
      </c>
      <c r="AE16" s="6">
        <f t="shared" si="3"/>
        <v>-4.3503708204021385E-2</v>
      </c>
      <c r="AF16" s="6">
        <f t="shared" si="4"/>
        <v>2.0351610059599332E-2</v>
      </c>
    </row>
    <row r="17" spans="2:32" x14ac:dyDescent="0.25">
      <c r="B17" s="3" t="s">
        <v>12</v>
      </c>
      <c r="C17" s="6">
        <v>0.31430954090412544</v>
      </c>
      <c r="D17" s="6">
        <v>3.1007065026498791E-3</v>
      </c>
      <c r="E17" s="6">
        <v>8.548104567070761E-3</v>
      </c>
      <c r="F17" s="6">
        <v>4.3916561376978226E-3</v>
      </c>
      <c r="G17" s="6">
        <v>2.8366002897543072E-3</v>
      </c>
      <c r="H17" s="6">
        <v>0.17795514006054247</v>
      </c>
      <c r="I17" s="6">
        <v>2.7261869154915758E-2</v>
      </c>
      <c r="J17" s="6">
        <v>5.2704576248992427E-2</v>
      </c>
      <c r="K17" s="6">
        <v>1.8238646574576663E-3</v>
      </c>
      <c r="L17" s="6">
        <v>0</v>
      </c>
      <c r="M17" s="6">
        <v>2.7602582763427027E-2</v>
      </c>
      <c r="N17" s="6">
        <v>2.6916452949785934E-2</v>
      </c>
      <c r="O17" s="6">
        <v>0</v>
      </c>
      <c r="P17" s="6">
        <v>3.2062124028362678E-3</v>
      </c>
      <c r="Q17" s="6">
        <v>-5.6754835853319717E-2</v>
      </c>
      <c r="R17" s="6">
        <v>2.6349936826186924E-3</v>
      </c>
      <c r="S17" s="6">
        <v>5.1019818592910413E-3</v>
      </c>
      <c r="T17" s="6">
        <v>-6.7672462040395062E-4</v>
      </c>
      <c r="U17" s="6">
        <v>1.6894602527005908E-3</v>
      </c>
      <c r="V17" s="6">
        <v>-3.0429094935084913E-3</v>
      </c>
      <c r="W17" s="6">
        <v>6.6859362118052547E-3</v>
      </c>
      <c r="X17" s="6">
        <v>2.2323873129811763E-2</v>
      </c>
      <c r="AB17" s="6">
        <f t="shared" si="0"/>
        <v>1.8877067497172773E-2</v>
      </c>
      <c r="AC17" s="6">
        <f t="shared" si="1"/>
        <v>0.17795514006054247</v>
      </c>
      <c r="AD17" s="6">
        <f t="shared" si="2"/>
        <v>0.13951555817741509</v>
      </c>
      <c r="AE17" s="6">
        <f t="shared" si="3"/>
        <v>-4.4362097960816582E-2</v>
      </c>
      <c r="AF17" s="6">
        <f t="shared" si="4"/>
        <v>2.2323873129811763E-2</v>
      </c>
    </row>
    <row r="18" spans="2:32" x14ac:dyDescent="0.25">
      <c r="B18" s="3" t="s">
        <v>13</v>
      </c>
      <c r="C18" s="6">
        <v>0.50924377670468257</v>
      </c>
      <c r="D18" s="6">
        <v>1.9258374547110997E-2</v>
      </c>
      <c r="E18" s="6">
        <v>9.4483089834674246E-3</v>
      </c>
      <c r="F18" s="6">
        <v>-4.8866142743990057E-4</v>
      </c>
      <c r="G18" s="6">
        <v>1.515653301043398E-2</v>
      </c>
      <c r="H18" s="6">
        <v>0.21646068861213469</v>
      </c>
      <c r="I18" s="6">
        <v>1.6872683920008499E-2</v>
      </c>
      <c r="J18" s="6">
        <v>5.5922217591061314E-2</v>
      </c>
      <c r="K18" s="6">
        <v>-1.4794776430257831E-3</v>
      </c>
      <c r="L18" s="6">
        <v>5.5794976460664592E-5</v>
      </c>
      <c r="M18" s="6">
        <v>2.4325867111598086E-2</v>
      </c>
      <c r="N18" s="6">
        <v>6.6946279276133447E-2</v>
      </c>
      <c r="O18" s="6">
        <v>0</v>
      </c>
      <c r="P18" s="6">
        <v>9.7542705871829175E-3</v>
      </c>
      <c r="Q18" s="6">
        <v>-4.1148220656054946E-2</v>
      </c>
      <c r="R18" s="6">
        <v>6.2661737915731984E-3</v>
      </c>
      <c r="S18" s="6">
        <v>1.2697910978892062E-3</v>
      </c>
      <c r="T18" s="6">
        <v>2.6934737644543245E-3</v>
      </c>
      <c r="U18" s="6">
        <v>8.2343128620388818E-4</v>
      </c>
      <c r="V18" s="6">
        <v>-1.1556846261902938E-2</v>
      </c>
      <c r="W18" s="6">
        <v>1.0242932014622813E-2</v>
      </c>
      <c r="X18" s="6">
        <v>0.10842016212277064</v>
      </c>
      <c r="AB18" s="6">
        <f t="shared" si="0"/>
        <v>4.3374555113572501E-2</v>
      </c>
      <c r="AC18" s="6">
        <f t="shared" si="1"/>
        <v>0.21646068861213469</v>
      </c>
      <c r="AD18" s="6">
        <f t="shared" si="2"/>
        <v>0.17239763581941916</v>
      </c>
      <c r="AE18" s="6">
        <f t="shared" si="3"/>
        <v>-3.1409264963214459E-2</v>
      </c>
      <c r="AF18" s="6">
        <f t="shared" si="4"/>
        <v>0.10842016212277064</v>
      </c>
    </row>
    <row r="19" spans="2:32" x14ac:dyDescent="0.25">
      <c r="B19" s="3" t="s">
        <v>14</v>
      </c>
      <c r="C19" s="6">
        <v>0.58309994684192612</v>
      </c>
      <c r="D19" s="6">
        <v>3.0275009399166428E-2</v>
      </c>
      <c r="E19" s="6">
        <v>7.5725480448200549E-3</v>
      </c>
      <c r="F19" s="6">
        <v>5.259589979230429E-4</v>
      </c>
      <c r="G19" s="6">
        <v>1.402070104092063E-2</v>
      </c>
      <c r="H19" s="6">
        <v>0.24163600761949028</v>
      </c>
      <c r="I19" s="6">
        <v>1.0789033152813448E-2</v>
      </c>
      <c r="J19" s="6">
        <v>7.0617718270107904E-2</v>
      </c>
      <c r="K19" s="6">
        <v>8.917811099855231E-4</v>
      </c>
      <c r="L19" s="6">
        <v>-6.2880161102400116E-4</v>
      </c>
      <c r="M19" s="6">
        <v>1.3845381374946279E-2</v>
      </c>
      <c r="N19" s="6">
        <v>7.0919372414019757E-2</v>
      </c>
      <c r="O19" s="6">
        <v>0</v>
      </c>
      <c r="P19" s="6">
        <v>2.6795544792211509E-2</v>
      </c>
      <c r="Q19" s="6">
        <v>-2.4926324197617165E-2</v>
      </c>
      <c r="R19" s="6">
        <v>3.7272613258026548E-3</v>
      </c>
      <c r="S19" s="6">
        <v>4.0054236048779604E-3</v>
      </c>
      <c r="T19" s="6">
        <v>3.654784272929265E-3</v>
      </c>
      <c r="U19" s="6">
        <v>-1.2576032220480023E-3</v>
      </c>
      <c r="V19" s="6">
        <v>6.0367825436967414E-3</v>
      </c>
      <c r="W19" s="6">
        <v>1.4764091197463846E-2</v>
      </c>
      <c r="X19" s="6">
        <v>8.9835276711439954E-2</v>
      </c>
      <c r="AB19" s="6">
        <f t="shared" si="0"/>
        <v>5.2394217482830158E-2</v>
      </c>
      <c r="AC19" s="6">
        <f t="shared" si="1"/>
        <v>0.24163600761949028</v>
      </c>
      <c r="AD19" s="6">
        <f t="shared" si="2"/>
        <v>0.19323002950306045</v>
      </c>
      <c r="AE19" s="6">
        <f t="shared" si="3"/>
        <v>6.0044155251053003E-3</v>
      </c>
      <c r="AF19" s="6">
        <f t="shared" si="4"/>
        <v>8.9835276711439954E-2</v>
      </c>
    </row>
    <row r="20" spans="2:32" x14ac:dyDescent="0.25">
      <c r="B20" s="3" t="s">
        <v>15</v>
      </c>
      <c r="C20" s="6">
        <v>0.67908903002139609</v>
      </c>
      <c r="D20" s="6">
        <v>4.8610222792958208E-2</v>
      </c>
      <c r="E20" s="6">
        <v>8.7456612859840282E-3</v>
      </c>
      <c r="F20" s="6">
        <v>-3.2252014575647359E-4</v>
      </c>
      <c r="G20" s="6">
        <v>3.2257238702630184E-2</v>
      </c>
      <c r="H20" s="6">
        <v>0.22329628989597033</v>
      </c>
      <c r="I20" s="6">
        <v>4.0408379792841826E-3</v>
      </c>
      <c r="J20" s="6">
        <v>7.5169908610830893E-2</v>
      </c>
      <c r="K20" s="6">
        <v>7.2722635417344305E-4</v>
      </c>
      <c r="L20" s="6">
        <v>1.1888585773806208E-3</v>
      </c>
      <c r="M20" s="6">
        <v>1.2501960098399231E-2</v>
      </c>
      <c r="N20" s="6">
        <v>0.10995660656960821</v>
      </c>
      <c r="O20" s="6">
        <v>0</v>
      </c>
      <c r="P20" s="6">
        <v>2.9303946387999293E-2</v>
      </c>
      <c r="Q20" s="6">
        <v>-2.6338478584843561E-2</v>
      </c>
      <c r="R20" s="6">
        <v>3.9775969525264031E-3</v>
      </c>
      <c r="S20" s="6">
        <v>-1.3659516337188198E-3</v>
      </c>
      <c r="T20" s="6">
        <v>7.4746166459429145E-3</v>
      </c>
      <c r="U20" s="6">
        <v>5.9442928869031042E-4</v>
      </c>
      <c r="V20" s="6">
        <v>-7.8288027586193108E-3</v>
      </c>
      <c r="W20" s="6">
        <v>2.5022865232701176E-2</v>
      </c>
      <c r="X20" s="6">
        <v>0.13207651776925491</v>
      </c>
      <c r="AB20" s="6">
        <f t="shared" si="0"/>
        <v>8.9290602635815952E-2</v>
      </c>
      <c r="AC20" s="6">
        <f t="shared" si="1"/>
        <v>0.22329628989597033</v>
      </c>
      <c r="AD20" s="6">
        <f t="shared" si="2"/>
        <v>0.23288934457767588</v>
      </c>
      <c r="AE20" s="6">
        <f t="shared" si="3"/>
        <v>1.5362751426791152E-3</v>
      </c>
      <c r="AF20" s="6">
        <f t="shared" si="4"/>
        <v>0.13207651776925491</v>
      </c>
    </row>
    <row r="21" spans="2:32" x14ac:dyDescent="0.25">
      <c r="B21" s="3" t="s">
        <v>16</v>
      </c>
      <c r="C21" s="6">
        <v>0.61662505276262702</v>
      </c>
      <c r="D21" s="6">
        <v>0</v>
      </c>
      <c r="E21" s="6">
        <v>0</v>
      </c>
      <c r="F21" s="6">
        <v>0</v>
      </c>
      <c r="G21" s="6">
        <v>0</v>
      </c>
      <c r="H21" s="6">
        <v>0</v>
      </c>
      <c r="I21" s="6">
        <v>0</v>
      </c>
      <c r="J21" s="6">
        <v>0</v>
      </c>
      <c r="K21" s="6">
        <v>0</v>
      </c>
      <c r="L21" s="6">
        <v>0</v>
      </c>
      <c r="M21" s="6">
        <v>0</v>
      </c>
      <c r="N21" s="6">
        <v>0</v>
      </c>
      <c r="O21" s="6">
        <v>0</v>
      </c>
      <c r="P21" s="6">
        <v>0</v>
      </c>
      <c r="Q21" s="6">
        <v>0</v>
      </c>
      <c r="R21" s="6">
        <v>0</v>
      </c>
      <c r="S21" s="6">
        <v>0</v>
      </c>
      <c r="T21" s="6">
        <v>0</v>
      </c>
      <c r="U21" s="6">
        <v>0</v>
      </c>
      <c r="V21" s="6">
        <v>0</v>
      </c>
      <c r="W21" s="6">
        <v>0</v>
      </c>
      <c r="X21" s="6">
        <v>0.61662505276262702</v>
      </c>
      <c r="AB21" s="6">
        <f t="shared" si="0"/>
        <v>0</v>
      </c>
      <c r="AC21" s="6">
        <f t="shared" si="1"/>
        <v>0</v>
      </c>
      <c r="AD21" s="6">
        <f t="shared" si="2"/>
        <v>0</v>
      </c>
      <c r="AE21" s="6">
        <f t="shared" si="3"/>
        <v>0</v>
      </c>
      <c r="AF21" s="6">
        <f t="shared" si="4"/>
        <v>0.61662505276262702</v>
      </c>
    </row>
    <row r="22" spans="2:32" x14ac:dyDescent="0.25">
      <c r="B22" s="3" t="s">
        <v>17</v>
      </c>
      <c r="C22" s="6">
        <v>0.38463562505703963</v>
      </c>
      <c r="D22" s="6">
        <v>0</v>
      </c>
      <c r="E22" s="6">
        <v>0</v>
      </c>
      <c r="F22" s="6">
        <v>0</v>
      </c>
      <c r="G22" s="6">
        <v>0</v>
      </c>
      <c r="H22" s="6">
        <v>0</v>
      </c>
      <c r="I22" s="6">
        <v>0</v>
      </c>
      <c r="J22" s="6">
        <v>0</v>
      </c>
      <c r="K22" s="6">
        <v>0</v>
      </c>
      <c r="L22" s="6">
        <v>0</v>
      </c>
      <c r="M22" s="6">
        <v>0</v>
      </c>
      <c r="N22" s="6">
        <v>0</v>
      </c>
      <c r="O22" s="6">
        <v>0</v>
      </c>
      <c r="P22" s="6">
        <v>0</v>
      </c>
      <c r="Q22" s="6">
        <v>0</v>
      </c>
      <c r="R22" s="6">
        <v>0</v>
      </c>
      <c r="S22" s="6">
        <v>0</v>
      </c>
      <c r="T22" s="6">
        <v>0</v>
      </c>
      <c r="U22" s="6">
        <v>0</v>
      </c>
      <c r="V22" s="6">
        <v>0</v>
      </c>
      <c r="W22" s="6">
        <v>0</v>
      </c>
      <c r="X22" s="6">
        <v>0.38463562505703963</v>
      </c>
      <c r="AB22" s="6">
        <f t="shared" si="0"/>
        <v>0</v>
      </c>
      <c r="AC22" s="6">
        <f t="shared" si="1"/>
        <v>0</v>
      </c>
      <c r="AD22" s="6">
        <f t="shared" si="2"/>
        <v>0</v>
      </c>
      <c r="AE22" s="6">
        <f t="shared" si="3"/>
        <v>0</v>
      </c>
      <c r="AF22" s="6">
        <f t="shared" si="4"/>
        <v>0.38463562505703963</v>
      </c>
    </row>
    <row r="23" spans="2:32" ht="15.75" thickBot="1" x14ac:dyDescent="0.3">
      <c r="B23" s="4" t="s">
        <v>18</v>
      </c>
      <c r="C23" s="6">
        <v>0.25204147053535397</v>
      </c>
      <c r="D23" s="6">
        <v>0</v>
      </c>
      <c r="E23" s="6">
        <v>0</v>
      </c>
      <c r="F23" s="6">
        <v>0</v>
      </c>
      <c r="G23" s="6">
        <v>0</v>
      </c>
      <c r="H23" s="6">
        <v>0</v>
      </c>
      <c r="I23" s="6">
        <v>0</v>
      </c>
      <c r="J23" s="6">
        <v>0</v>
      </c>
      <c r="K23" s="6">
        <v>0</v>
      </c>
      <c r="L23" s="6">
        <v>0</v>
      </c>
      <c r="M23" s="6">
        <v>0</v>
      </c>
      <c r="N23" s="6">
        <v>0</v>
      </c>
      <c r="O23" s="6">
        <v>0</v>
      </c>
      <c r="P23" s="6">
        <v>0</v>
      </c>
      <c r="Q23" s="6">
        <v>0</v>
      </c>
      <c r="R23" s="6">
        <v>0</v>
      </c>
      <c r="S23" s="6">
        <v>0</v>
      </c>
      <c r="T23" s="6">
        <v>0</v>
      </c>
      <c r="U23" s="6">
        <v>0</v>
      </c>
      <c r="V23" s="6">
        <v>0</v>
      </c>
      <c r="W23" s="6">
        <v>0</v>
      </c>
      <c r="X23" s="6">
        <v>0.25204147053535397</v>
      </c>
      <c r="AB23" s="6">
        <f t="shared" si="0"/>
        <v>0</v>
      </c>
      <c r="AC23" s="6">
        <f t="shared" si="1"/>
        <v>0</v>
      </c>
      <c r="AD23" s="6">
        <f t="shared" si="2"/>
        <v>0</v>
      </c>
      <c r="AE23" s="6">
        <f t="shared" si="3"/>
        <v>0</v>
      </c>
      <c r="AF23" s="6">
        <f t="shared" si="4"/>
        <v>0.25204147053535397</v>
      </c>
    </row>
    <row r="24" spans="2:32" ht="15.75" thickBot="1" x14ac:dyDescent="0.3">
      <c r="B24" s="5" t="s">
        <v>19</v>
      </c>
      <c r="C24" s="7">
        <v>4.8641584122975567</v>
      </c>
      <c r="D24" s="6">
        <v>7.5002081164611392E-2</v>
      </c>
      <c r="E24" s="6">
        <v>4.4575443440495549E-2</v>
      </c>
      <c r="F24" s="6">
        <v>9.6965813880201587E-3</v>
      </c>
      <c r="G24" s="6">
        <v>4.1284354718734644E-2</v>
      </c>
      <c r="H24" s="6">
        <v>1.1542957940766077</v>
      </c>
      <c r="I24" s="6">
        <v>0.19217817341782331</v>
      </c>
      <c r="J24" s="6">
        <v>0.33655533250787001</v>
      </c>
      <c r="K24" s="6">
        <v>5.6181415224642581E-2</v>
      </c>
      <c r="L24" s="6">
        <v>-1.7268206894609749E-4</v>
      </c>
      <c r="M24" s="6">
        <v>0.85083198982895647</v>
      </c>
      <c r="N24" s="6">
        <v>0.32573967457290404</v>
      </c>
      <c r="O24" s="6">
        <v>-3.5401562421634894E-3</v>
      </c>
      <c r="P24" s="6">
        <v>8.8772032630835065E-2</v>
      </c>
      <c r="Q24" s="6">
        <v>-0.31136615343913676</v>
      </c>
      <c r="R24" s="6">
        <v>1.7901121041084649E-2</v>
      </c>
      <c r="S24" s="6">
        <v>9.2346848547208669E-3</v>
      </c>
      <c r="T24" s="6">
        <v>2.1948471719964488E-2</v>
      </c>
      <c r="U24" s="6">
        <v>6.9130638707775055E-2</v>
      </c>
      <c r="V24" s="6">
        <v>-6.4624457446021584E-3</v>
      </c>
      <c r="W24" s="6">
        <v>6.7485834670838074E-2</v>
      </c>
      <c r="X24" s="6">
        <v>1.8248862258265222</v>
      </c>
      <c r="AB24" s="6">
        <f t="shared" si="0"/>
        <v>0.17055846071186176</v>
      </c>
      <c r="AC24" s="6">
        <f t="shared" si="1"/>
        <v>1.1542957940766077</v>
      </c>
      <c r="AD24" s="6">
        <f t="shared" si="2"/>
        <v>1.8465457798719218</v>
      </c>
      <c r="AE24" s="6">
        <f t="shared" si="3"/>
        <v>-0.1321278481893558</v>
      </c>
      <c r="AF24" s="6">
        <f t="shared" si="4"/>
        <v>1.8248862258265222</v>
      </c>
    </row>
    <row r="25" spans="2:32" ht="15.75" x14ac:dyDescent="0.25"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AA25" s="33" t="s">
        <v>61</v>
      </c>
      <c r="AB25" s="56">
        <f>+SUM(AB24:AE24)</f>
        <v>3.0392721864710355</v>
      </c>
      <c r="AC25" s="57"/>
      <c r="AD25" s="57"/>
      <c r="AE25" s="57"/>
      <c r="AF25" s="45">
        <f>+AF24</f>
        <v>1.8248862258265222</v>
      </c>
    </row>
    <row r="26" spans="2:32" ht="15.75" x14ac:dyDescent="0.25">
      <c r="C26" s="16" t="s">
        <v>44</v>
      </c>
      <c r="AA26" s="33" t="s">
        <v>62</v>
      </c>
      <c r="AB26" s="58">
        <f>+AB25/(AB25+AF25)</f>
        <v>0.62483001762178481</v>
      </c>
      <c r="AC26" s="59"/>
      <c r="AD26" s="59"/>
      <c r="AE26" s="59"/>
      <c r="AF26" s="46">
        <f>+AF25/(AB25+AF25)</f>
        <v>0.37516998237821525</v>
      </c>
    </row>
    <row r="27" spans="2:32" x14ac:dyDescent="0.25">
      <c r="B27" s="1" t="s">
        <v>0</v>
      </c>
      <c r="C27" s="6">
        <v>8.0661239555846198E-2</v>
      </c>
      <c r="D27" s="6">
        <v>2.2001840220947206E-3</v>
      </c>
      <c r="E27" s="6">
        <v>0</v>
      </c>
      <c r="F27" s="6">
        <v>0</v>
      </c>
      <c r="G27" s="6">
        <v>0</v>
      </c>
      <c r="H27" s="6">
        <v>0</v>
      </c>
      <c r="I27" s="6">
        <v>0</v>
      </c>
      <c r="J27" s="6">
        <v>0</v>
      </c>
      <c r="K27" s="6">
        <v>0</v>
      </c>
      <c r="L27" s="6">
        <v>-2.3336075640460908E-3</v>
      </c>
      <c r="M27" s="6">
        <v>2.0667604801433504E-3</v>
      </c>
      <c r="N27" s="6">
        <v>0</v>
      </c>
      <c r="O27" s="6">
        <v>-1.6602100032225373E-2</v>
      </c>
      <c r="P27" s="6">
        <v>4.4003680441894412E-3</v>
      </c>
      <c r="Q27" s="6">
        <v>0</v>
      </c>
      <c r="R27" s="6">
        <v>0</v>
      </c>
      <c r="S27" s="6">
        <v>0</v>
      </c>
      <c r="T27" s="6">
        <v>-1.3342354195136996E-4</v>
      </c>
      <c r="U27" s="6">
        <v>8.420087667786616E-2</v>
      </c>
      <c r="V27" s="6">
        <v>-2.3336075640460908E-3</v>
      </c>
      <c r="W27" s="6">
        <v>-1.3342354195136996E-4</v>
      </c>
      <c r="X27" s="6">
        <v>9.3292125757728321E-3</v>
      </c>
      <c r="AB27" s="6">
        <f t="shared" si="0"/>
        <v>2.2001840220947206E-3</v>
      </c>
      <c r="AC27" s="6">
        <f t="shared" si="1"/>
        <v>0</v>
      </c>
      <c r="AD27" s="6">
        <f t="shared" si="2"/>
        <v>-1.2468579071938671E-2</v>
      </c>
      <c r="AE27" s="6">
        <f t="shared" si="3"/>
        <v>8.1600422029917338E-2</v>
      </c>
      <c r="AF27" s="6">
        <f t="shared" si="4"/>
        <v>9.3292125757728321E-3</v>
      </c>
    </row>
    <row r="28" spans="2:32" x14ac:dyDescent="0.25">
      <c r="B28" s="2" t="s">
        <v>1</v>
      </c>
      <c r="C28" s="6">
        <v>3.1671319019573332E-2</v>
      </c>
      <c r="D28" s="6">
        <v>0</v>
      </c>
      <c r="E28" s="6">
        <v>0</v>
      </c>
      <c r="F28" s="6">
        <v>0</v>
      </c>
      <c r="G28" s="6">
        <v>0</v>
      </c>
      <c r="H28" s="6">
        <v>0</v>
      </c>
      <c r="I28" s="6">
        <v>0</v>
      </c>
      <c r="J28" s="6">
        <v>0</v>
      </c>
      <c r="K28" s="6">
        <v>0</v>
      </c>
      <c r="L28" s="6">
        <v>2.0516090824304781E-3</v>
      </c>
      <c r="M28" s="6">
        <v>5.977223201243078E-3</v>
      </c>
      <c r="N28" s="6">
        <v>0</v>
      </c>
      <c r="O28" s="6">
        <v>0</v>
      </c>
      <c r="P28" s="6">
        <v>-2.1404111054546568E-3</v>
      </c>
      <c r="Q28" s="6">
        <v>-8.8802023024178817E-5</v>
      </c>
      <c r="R28" s="6">
        <v>0</v>
      </c>
      <c r="S28" s="6">
        <v>0</v>
      </c>
      <c r="T28" s="6">
        <v>0</v>
      </c>
      <c r="U28" s="6">
        <v>2.0516090824304781E-3</v>
      </c>
      <c r="V28" s="6">
        <v>-8.8802023024178817E-5</v>
      </c>
      <c r="W28" s="6">
        <v>1.9628070594062993E-3</v>
      </c>
      <c r="X28" s="6">
        <v>2.1946085745566019E-2</v>
      </c>
      <c r="AB28" s="6">
        <f t="shared" si="0"/>
        <v>0</v>
      </c>
      <c r="AC28" s="6">
        <f t="shared" si="1"/>
        <v>0</v>
      </c>
      <c r="AD28" s="6">
        <f t="shared" si="2"/>
        <v>5.8884211782188993E-3</v>
      </c>
      <c r="AE28" s="6">
        <f t="shared" si="3"/>
        <v>3.8368120957884199E-3</v>
      </c>
      <c r="AF28" s="6">
        <f t="shared" si="4"/>
        <v>2.1946085745566019E-2</v>
      </c>
    </row>
    <row r="29" spans="2:32" x14ac:dyDescent="0.25">
      <c r="B29" s="3" t="s">
        <v>2</v>
      </c>
      <c r="C29" s="6">
        <v>-5.7004652221759079E-3</v>
      </c>
      <c r="D29" s="6">
        <v>0</v>
      </c>
      <c r="E29" s="6">
        <v>0</v>
      </c>
      <c r="F29" s="6">
        <v>0</v>
      </c>
      <c r="G29" s="6">
        <v>0</v>
      </c>
      <c r="H29" s="6">
        <v>0</v>
      </c>
      <c r="I29" s="6">
        <v>0</v>
      </c>
      <c r="J29" s="6">
        <v>0</v>
      </c>
      <c r="K29" s="6">
        <v>0</v>
      </c>
      <c r="L29" s="6">
        <v>0</v>
      </c>
      <c r="M29" s="6">
        <v>5.75340615015618E-3</v>
      </c>
      <c r="N29" s="6">
        <v>0</v>
      </c>
      <c r="O29" s="6">
        <v>0</v>
      </c>
      <c r="P29" s="6">
        <v>0</v>
      </c>
      <c r="Q29" s="6">
        <v>1.9511031415176273E-3</v>
      </c>
      <c r="R29" s="6">
        <v>0</v>
      </c>
      <c r="S29" s="6">
        <v>0</v>
      </c>
      <c r="T29" s="6">
        <v>-2.0510064159143301E-3</v>
      </c>
      <c r="U29" s="6">
        <v>-2.0510064159143301E-3</v>
      </c>
      <c r="V29" s="6">
        <v>-2.1509096903110331E-3</v>
      </c>
      <c r="W29" s="6">
        <v>-2.0510064159143301E-3</v>
      </c>
      <c r="X29" s="6">
        <v>-5.1010455757956909E-3</v>
      </c>
      <c r="AB29" s="6">
        <f t="shared" si="0"/>
        <v>0</v>
      </c>
      <c r="AC29" s="6">
        <f t="shared" si="1"/>
        <v>0</v>
      </c>
      <c r="AD29" s="6">
        <f t="shared" si="2"/>
        <v>5.75340615015618E-3</v>
      </c>
      <c r="AE29" s="6">
        <f t="shared" si="3"/>
        <v>-6.3528257965363953E-3</v>
      </c>
      <c r="AF29" s="6">
        <f t="shared" si="4"/>
        <v>-5.1010455757956909E-3</v>
      </c>
    </row>
    <row r="30" spans="2:32" x14ac:dyDescent="0.25">
      <c r="B30" s="3" t="s">
        <v>3</v>
      </c>
      <c r="C30" s="6">
        <v>1.0777349403587558E-2</v>
      </c>
      <c r="D30" s="6">
        <v>0</v>
      </c>
      <c r="E30" s="6">
        <v>0</v>
      </c>
      <c r="F30" s="6">
        <v>0</v>
      </c>
      <c r="G30" s="6">
        <v>0</v>
      </c>
      <c r="H30" s="6">
        <v>0</v>
      </c>
      <c r="I30" s="6">
        <v>0</v>
      </c>
      <c r="J30" s="6">
        <v>0</v>
      </c>
      <c r="K30" s="6">
        <v>0</v>
      </c>
      <c r="L30" s="6">
        <v>0</v>
      </c>
      <c r="M30" s="6">
        <v>7.8511113201370011E-3</v>
      </c>
      <c r="N30" s="6">
        <v>0</v>
      </c>
      <c r="O30" s="6">
        <v>0</v>
      </c>
      <c r="P30" s="6">
        <v>0</v>
      </c>
      <c r="Q30" s="6">
        <v>-2.1293307594705746E-3</v>
      </c>
      <c r="R30" s="6">
        <v>0</v>
      </c>
      <c r="S30" s="6">
        <v>0</v>
      </c>
      <c r="T30" s="6">
        <v>2.0182954731796914E-3</v>
      </c>
      <c r="U30" s="6">
        <v>0</v>
      </c>
      <c r="V30" s="6">
        <v>4.0365909463593828E-3</v>
      </c>
      <c r="W30" s="6">
        <v>2.0182954731796914E-3</v>
      </c>
      <c r="X30" s="6">
        <v>-3.0176130497976371E-3</v>
      </c>
      <c r="AB30" s="6">
        <f t="shared" si="0"/>
        <v>0</v>
      </c>
      <c r="AC30" s="6">
        <f t="shared" si="1"/>
        <v>0</v>
      </c>
      <c r="AD30" s="6">
        <f t="shared" si="2"/>
        <v>7.8511113201370011E-3</v>
      </c>
      <c r="AE30" s="6">
        <f t="shared" si="3"/>
        <v>5.9438511332481911E-3</v>
      </c>
      <c r="AF30" s="6">
        <f t="shared" si="4"/>
        <v>-3.0176130497976371E-3</v>
      </c>
    </row>
    <row r="31" spans="2:32" x14ac:dyDescent="0.25">
      <c r="B31" s="3" t="s">
        <v>4</v>
      </c>
      <c r="C31" s="6">
        <v>7.1091908049128419E-2</v>
      </c>
      <c r="D31" s="6">
        <v>1.7449484100012351E-3</v>
      </c>
      <c r="E31" s="6">
        <v>1.6384383132194869E-3</v>
      </c>
      <c r="F31" s="6">
        <v>0</v>
      </c>
      <c r="G31" s="6">
        <v>0</v>
      </c>
      <c r="H31" s="6">
        <v>0</v>
      </c>
      <c r="I31" s="6">
        <v>0</v>
      </c>
      <c r="J31" s="6">
        <v>0</v>
      </c>
      <c r="K31" s="6">
        <v>4.5957846493132146E-3</v>
      </c>
      <c r="L31" s="6">
        <v>0</v>
      </c>
      <c r="M31" s="6">
        <v>5.5879135981532789E-2</v>
      </c>
      <c r="N31" s="6">
        <v>-1.8514585067829835E-3</v>
      </c>
      <c r="O31" s="6">
        <v>0</v>
      </c>
      <c r="P31" s="6">
        <v>-1.8514585067829835E-3</v>
      </c>
      <c r="Q31" s="6">
        <v>-1.8514585067829835E-3</v>
      </c>
      <c r="R31" s="6">
        <v>0</v>
      </c>
      <c r="S31" s="6">
        <v>0</v>
      </c>
      <c r="T31" s="6">
        <v>0</v>
      </c>
      <c r="U31" s="6">
        <v>1.7449484100012351E-3</v>
      </c>
      <c r="V31" s="6">
        <v>3.4898968200024701E-3</v>
      </c>
      <c r="W31" s="6">
        <v>1.7449484100012351E-3</v>
      </c>
      <c r="X31" s="6">
        <v>5.8081825754057069E-3</v>
      </c>
      <c r="AB31" s="6">
        <f t="shared" si="0"/>
        <v>3.383386723220722E-3</v>
      </c>
      <c r="AC31" s="6">
        <f t="shared" si="1"/>
        <v>0</v>
      </c>
      <c r="AD31" s="6">
        <f t="shared" si="2"/>
        <v>5.6772003617280034E-2</v>
      </c>
      <c r="AE31" s="6">
        <f t="shared" si="3"/>
        <v>5.1283351332219564E-3</v>
      </c>
      <c r="AF31" s="6">
        <f t="shared" si="4"/>
        <v>5.8081825754057069E-3</v>
      </c>
    </row>
    <row r="32" spans="2:32" x14ac:dyDescent="0.25">
      <c r="B32" s="3" t="s">
        <v>5</v>
      </c>
      <c r="C32" s="6">
        <v>0.16531828304280674</v>
      </c>
      <c r="D32" s="6">
        <v>0</v>
      </c>
      <c r="E32" s="6">
        <v>1.6235890266410532E-3</v>
      </c>
      <c r="F32" s="6">
        <v>0</v>
      </c>
      <c r="G32" s="6">
        <v>-3.3831386581999068E-3</v>
      </c>
      <c r="H32" s="6">
        <v>0</v>
      </c>
      <c r="I32" s="6">
        <v>3.2471780532821065E-3</v>
      </c>
      <c r="J32" s="6">
        <v>0</v>
      </c>
      <c r="K32" s="6">
        <v>4.3225080997178339E-2</v>
      </c>
      <c r="L32" s="6">
        <v>-1.6915693290999534E-3</v>
      </c>
      <c r="M32" s="6">
        <v>0.10396973977511377</v>
      </c>
      <c r="N32" s="6">
        <v>0</v>
      </c>
      <c r="O32" s="6">
        <v>0</v>
      </c>
      <c r="P32" s="6">
        <v>0</v>
      </c>
      <c r="Q32" s="6">
        <v>3.1791977508232069E-3</v>
      </c>
      <c r="R32" s="6">
        <v>0</v>
      </c>
      <c r="S32" s="6">
        <v>0</v>
      </c>
      <c r="T32" s="6">
        <v>0</v>
      </c>
      <c r="U32" s="6">
        <v>-6.7980302458900234E-5</v>
      </c>
      <c r="V32" s="6">
        <v>-1.3596060491780047E-4</v>
      </c>
      <c r="W32" s="6">
        <v>0</v>
      </c>
      <c r="X32" s="6">
        <v>1.5352146334444833E-2</v>
      </c>
      <c r="AB32" s="6">
        <f t="shared" si="0"/>
        <v>-1.7595496315588536E-3</v>
      </c>
      <c r="AC32" s="6">
        <f t="shared" si="1"/>
        <v>0</v>
      </c>
      <c r="AD32" s="6">
        <f t="shared" si="2"/>
        <v>0.14875042949647427</v>
      </c>
      <c r="AE32" s="6">
        <f t="shared" si="3"/>
        <v>2.9752568434465061E-3</v>
      </c>
      <c r="AF32" s="6">
        <f t="shared" si="4"/>
        <v>1.5352146334444833E-2</v>
      </c>
    </row>
    <row r="33" spans="2:32" x14ac:dyDescent="0.25">
      <c r="B33" s="3" t="s">
        <v>6</v>
      </c>
      <c r="C33" s="6">
        <v>0.14625826343797255</v>
      </c>
      <c r="D33" s="6">
        <v>2.9767326050552348E-3</v>
      </c>
      <c r="E33" s="6">
        <v>2.9767326050552348E-3</v>
      </c>
      <c r="F33" s="6">
        <v>1.47788299225746E-3</v>
      </c>
      <c r="G33" s="6">
        <v>-2.9138327434342884E-3</v>
      </c>
      <c r="H33" s="6">
        <v>4.1933241080631647E-5</v>
      </c>
      <c r="I33" s="6">
        <v>-1.3520832690155651E-3</v>
      </c>
      <c r="J33" s="6">
        <v>4.4546155973126961E-3</v>
      </c>
      <c r="K33" s="6">
        <v>5.1893637693333619E-2</v>
      </c>
      <c r="L33" s="6">
        <v>2.0966620540315824E-5</v>
      </c>
      <c r="M33" s="6">
        <v>8.902941208463297E-2</v>
      </c>
      <c r="N33" s="6">
        <v>1.4988496127977759E-3</v>
      </c>
      <c r="O33" s="6">
        <v>1.47788299225746E-3</v>
      </c>
      <c r="P33" s="6">
        <v>1.47788299225746E-3</v>
      </c>
      <c r="Q33" s="6">
        <v>-2.8928661228939724E-3</v>
      </c>
      <c r="R33" s="6">
        <v>0</v>
      </c>
      <c r="S33" s="6">
        <v>-1.4569163717171442E-3</v>
      </c>
      <c r="T33" s="6">
        <v>0</v>
      </c>
      <c r="U33" s="6">
        <v>-1.4569163717171442E-3</v>
      </c>
      <c r="V33" s="6">
        <v>-1.4359497511768284E-3</v>
      </c>
      <c r="W33" s="6">
        <v>-1.4359497511768284E-3</v>
      </c>
      <c r="X33" s="6">
        <v>1.8762487825234599E-3</v>
      </c>
      <c r="AB33" s="6">
        <f t="shared" si="0"/>
        <v>4.5175154589336408E-3</v>
      </c>
      <c r="AC33" s="6">
        <f t="shared" si="1"/>
        <v>4.1933241080631647E-5</v>
      </c>
      <c r="AD33" s="6">
        <f t="shared" si="2"/>
        <v>0.14850116432411672</v>
      </c>
      <c r="AE33" s="6">
        <f t="shared" si="3"/>
        <v>-8.6785983686819175E-3</v>
      </c>
      <c r="AF33" s="6">
        <f t="shared" si="4"/>
        <v>1.8762487825234599E-3</v>
      </c>
    </row>
    <row r="34" spans="2:32" x14ac:dyDescent="0.25">
      <c r="B34" s="3" t="s">
        <v>7</v>
      </c>
      <c r="C34" s="6">
        <v>0.16678214252552881</v>
      </c>
      <c r="D34" s="6">
        <v>-2.5607937982479729E-3</v>
      </c>
      <c r="E34" s="6">
        <v>-1.2512234633825399E-3</v>
      </c>
      <c r="F34" s="6">
        <v>0</v>
      </c>
      <c r="G34" s="6">
        <v>-6.4895048028442738E-3</v>
      </c>
      <c r="H34" s="6">
        <v>9.8088079303698637E-3</v>
      </c>
      <c r="I34" s="6">
        <v>9.6337673159211865E-3</v>
      </c>
      <c r="J34" s="6">
        <v>1.7504061444868066E-4</v>
      </c>
      <c r="K34" s="6">
        <v>5.9345561716324109E-2</v>
      </c>
      <c r="L34" s="6">
        <v>0</v>
      </c>
      <c r="M34" s="6">
        <v>7.890483070558095E-2</v>
      </c>
      <c r="N34" s="6">
        <v>1.3679172063483273E-3</v>
      </c>
      <c r="O34" s="6">
        <v>2.7358344126966546E-3</v>
      </c>
      <c r="P34" s="6">
        <v>0</v>
      </c>
      <c r="Q34" s="6">
        <v>-3.4619360327331509E-3</v>
      </c>
      <c r="R34" s="6">
        <v>1.3679172063483273E-3</v>
      </c>
      <c r="S34" s="6">
        <v>0</v>
      </c>
      <c r="T34" s="6">
        <v>0</v>
      </c>
      <c r="U34" s="6">
        <v>-1.1928765918996457E-3</v>
      </c>
      <c r="V34" s="6">
        <v>1.4846109493141138E-3</v>
      </c>
      <c r="W34" s="6">
        <v>-3.6953235186647265E-3</v>
      </c>
      <c r="X34" s="6">
        <v>2.0609512675948922E-2</v>
      </c>
      <c r="AB34" s="6">
        <f t="shared" si="0"/>
        <v>-1.0301522064474787E-2</v>
      </c>
      <c r="AC34" s="6">
        <f t="shared" si="1"/>
        <v>9.8088079303698637E-3</v>
      </c>
      <c r="AD34" s="6">
        <f t="shared" si="2"/>
        <v>0.1521629519713199</v>
      </c>
      <c r="AE34" s="6">
        <f t="shared" si="3"/>
        <v>-5.4976079876350821E-3</v>
      </c>
      <c r="AF34" s="6">
        <f t="shared" si="4"/>
        <v>2.0609512675948922E-2</v>
      </c>
    </row>
    <row r="35" spans="2:32" x14ac:dyDescent="0.25">
      <c r="B35" s="3" t="s">
        <v>8</v>
      </c>
      <c r="C35" s="6">
        <v>0.13263586927123452</v>
      </c>
      <c r="D35" s="6">
        <v>5.5376866318046685E-3</v>
      </c>
      <c r="E35" s="6">
        <v>1.3844216579511671E-3</v>
      </c>
      <c r="F35" s="6">
        <v>1.3062893634566411E-3</v>
      </c>
      <c r="G35" s="6">
        <v>-3.6063389123918198E-3</v>
      </c>
      <c r="H35" s="6">
        <v>5.6158189262991943E-3</v>
      </c>
      <c r="I35" s="6">
        <v>2.1603820465756988E-2</v>
      </c>
      <c r="J35" s="6">
        <v>3.1595047883749634E-3</v>
      </c>
      <c r="K35" s="6">
        <v>9.1659851871467909E-3</v>
      </c>
      <c r="L35" s="6">
        <v>1.3062893634566411E-3</v>
      </c>
      <c r="M35" s="6">
        <v>7.155534545508746E-2</v>
      </c>
      <c r="N35" s="6">
        <v>2.690711021407808E-3</v>
      </c>
      <c r="O35" s="6">
        <v>0</v>
      </c>
      <c r="P35" s="6">
        <v>3.9188680903699232E-3</v>
      </c>
      <c r="Q35" s="6">
        <v>-1.4190958766083703E-2</v>
      </c>
      <c r="R35" s="6">
        <v>1.3844216579511671E-3</v>
      </c>
      <c r="S35" s="6">
        <v>0</v>
      </c>
      <c r="T35" s="6">
        <v>-2.45631413792423E-3</v>
      </c>
      <c r="U35" s="6">
        <v>-1.228157068962115E-3</v>
      </c>
      <c r="V35" s="6">
        <v>2.9251079048913859E-3</v>
      </c>
      <c r="W35" s="6">
        <v>4.0751326793589749E-3</v>
      </c>
      <c r="X35" s="6">
        <v>1.8488234963282626E-2</v>
      </c>
      <c r="AB35" s="6">
        <f t="shared" si="0"/>
        <v>4.6220587408206558E-3</v>
      </c>
      <c r="AC35" s="6">
        <f t="shared" si="1"/>
        <v>5.6158189262991943E-3</v>
      </c>
      <c r="AD35" s="6">
        <f t="shared" si="2"/>
        <v>0.11340052437160057</v>
      </c>
      <c r="AE35" s="6">
        <f t="shared" si="3"/>
        <v>-9.4907677307685193E-3</v>
      </c>
      <c r="AF35" s="6">
        <f t="shared" si="4"/>
        <v>1.8488234963282626E-2</v>
      </c>
    </row>
    <row r="36" spans="2:32" x14ac:dyDescent="0.25">
      <c r="B36" s="3" t="s">
        <v>9</v>
      </c>
      <c r="C36" s="6">
        <v>0.1550827542957286</v>
      </c>
      <c r="D36" s="6">
        <v>2.4031758736116973E-3</v>
      </c>
      <c r="E36" s="6">
        <v>6.6472756354861466E-3</v>
      </c>
      <c r="F36" s="6">
        <v>4.3974412124241618E-3</v>
      </c>
      <c r="G36" s="6">
        <v>-5.1390047975808737E-3</v>
      </c>
      <c r="H36" s="6">
        <v>4.302839327168529E-2</v>
      </c>
      <c r="I36" s="6">
        <v>2.1066330877156328E-2</v>
      </c>
      <c r="J36" s="6">
        <v>1.3499006538371909E-2</v>
      </c>
      <c r="K36" s="6">
        <v>1.9404718588701343E-2</v>
      </c>
      <c r="L36" s="6">
        <v>2.1987206062120809E-3</v>
      </c>
      <c r="M36" s="6">
        <v>6.1129296289880973E-2</v>
      </c>
      <c r="N36" s="6">
        <v>-2.6336012902693686E-3</v>
      </c>
      <c r="O36" s="6">
        <v>-1.0482464862561366E-3</v>
      </c>
      <c r="P36" s="6">
        <v>1.2015879368058487E-3</v>
      </c>
      <c r="Q36" s="6">
        <v>-2.5746137804754276E-2</v>
      </c>
      <c r="R36" s="6">
        <v>2.3009482399118887E-3</v>
      </c>
      <c r="S36" s="6">
        <v>0</v>
      </c>
      <c r="T36" s="6">
        <v>2.3009482399118887E-3</v>
      </c>
      <c r="U36" s="6">
        <v>0</v>
      </c>
      <c r="V36" s="6">
        <v>1.303815570505656E-3</v>
      </c>
      <c r="W36" s="6">
        <v>1.303815570505656E-3</v>
      </c>
      <c r="X36" s="6">
        <v>7.4642702234183943E-3</v>
      </c>
      <c r="AB36" s="6">
        <f t="shared" si="0"/>
        <v>8.3088879239411328E-3</v>
      </c>
      <c r="AC36" s="6">
        <f t="shared" si="1"/>
        <v>4.302839327168529E-2</v>
      </c>
      <c r="AD36" s="6">
        <f t="shared" si="2"/>
        <v>0.11481781306060297</v>
      </c>
      <c r="AE36" s="6">
        <f t="shared" si="3"/>
        <v>-1.8536610183919184E-2</v>
      </c>
      <c r="AF36" s="6">
        <f t="shared" si="4"/>
        <v>7.4642702234183943E-3</v>
      </c>
    </row>
    <row r="37" spans="2:32" x14ac:dyDescent="0.25">
      <c r="B37" s="3" t="s">
        <v>10</v>
      </c>
      <c r="C37" s="6">
        <v>0.15824430287489816</v>
      </c>
      <c r="D37" s="6">
        <v>-6.4089550260557158E-3</v>
      </c>
      <c r="E37" s="6">
        <v>4.4847076145252754E-3</v>
      </c>
      <c r="F37" s="6">
        <v>2.6908245687151649E-3</v>
      </c>
      <c r="G37" s="6">
        <v>-6.6696837574963788E-4</v>
      </c>
      <c r="H37" s="6">
        <v>5.0021703201244286E-2</v>
      </c>
      <c r="I37" s="6">
        <v>4.1036910180051102E-2</v>
      </c>
      <c r="J37" s="6">
        <v>1.7885123808099243E-2</v>
      </c>
      <c r="K37" s="6">
        <v>9.5443480969390915E-3</v>
      </c>
      <c r="L37" s="6">
        <v>9.3527038076429106E-4</v>
      </c>
      <c r="M37" s="6">
        <v>5.8914460714576351E-2</v>
      </c>
      <c r="N37" s="6">
        <v>-6.1789818789003024E-3</v>
      </c>
      <c r="O37" s="6">
        <v>-8.586126650458189E-4</v>
      </c>
      <c r="P37" s="6">
        <v>-7.052972336088738E-4</v>
      </c>
      <c r="Q37" s="6">
        <v>-4.8404317897582372E-2</v>
      </c>
      <c r="R37" s="6">
        <v>4.6763519038214565E-3</v>
      </c>
      <c r="S37" s="6">
        <v>-8.586126650458189E-4</v>
      </c>
      <c r="T37" s="6">
        <v>-1.6405676143731653E-3</v>
      </c>
      <c r="U37" s="6">
        <v>8.9694152290505503E-4</v>
      </c>
      <c r="V37" s="6">
        <v>1.2419012436381805E-3</v>
      </c>
      <c r="W37" s="6">
        <v>3.7794103809164008E-3</v>
      </c>
      <c r="X37" s="6">
        <v>2.785866261506394E-2</v>
      </c>
      <c r="AB37" s="6">
        <f t="shared" si="0"/>
        <v>9.9608781435086614E-5</v>
      </c>
      <c r="AC37" s="6">
        <f t="shared" si="1"/>
        <v>5.0021703201244286E-2</v>
      </c>
      <c r="AD37" s="6">
        <f t="shared" si="2"/>
        <v>0.1205732214028751</v>
      </c>
      <c r="AE37" s="6">
        <f t="shared" si="3"/>
        <v>-4.0308893125720259E-2</v>
      </c>
      <c r="AF37" s="6">
        <f t="shared" si="4"/>
        <v>2.785866261506394E-2</v>
      </c>
    </row>
    <row r="38" spans="2:32" x14ac:dyDescent="0.25">
      <c r="B38" s="3" t="s">
        <v>11</v>
      </c>
      <c r="C38" s="6">
        <v>0.17219735571114447</v>
      </c>
      <c r="D38" s="6">
        <v>9.7297342548810523E-3</v>
      </c>
      <c r="E38" s="6">
        <v>4.7505793148877899E-3</v>
      </c>
      <c r="F38" s="6">
        <v>5.485198627759388E-3</v>
      </c>
      <c r="G38" s="6">
        <v>-4.5448612522928653E-3</v>
      </c>
      <c r="H38" s="6">
        <v>6.8689110784533311E-2</v>
      </c>
      <c r="I38" s="6">
        <v>4.4795891522496988E-2</v>
      </c>
      <c r="J38" s="6">
        <v>2.7102809951115185E-2</v>
      </c>
      <c r="K38" s="6">
        <v>5.7823469403964992E-3</v>
      </c>
      <c r="L38" s="6">
        <v>-2.2724306261464326E-3</v>
      </c>
      <c r="M38" s="6">
        <v>4.121740252071527E-2</v>
      </c>
      <c r="N38" s="6">
        <v>1.2619319068812264E-2</v>
      </c>
      <c r="O38" s="6">
        <v>-2.2724306261464326E-3</v>
      </c>
      <c r="P38" s="6">
        <v>1.1689130005719944E-3</v>
      </c>
      <c r="Q38" s="6">
        <v>-4.5497504960483832E-2</v>
      </c>
      <c r="R38" s="6">
        <v>3.2127680016129541E-3</v>
      </c>
      <c r="S38" s="6">
        <v>4.5715125021094414E-5</v>
      </c>
      <c r="T38" s="6">
        <v>-2.2495730636358856E-3</v>
      </c>
      <c r="U38" s="6">
        <v>4.5715125021094414E-5</v>
      </c>
      <c r="V38" s="6">
        <v>3.2813406891445958E-3</v>
      </c>
      <c r="W38" s="6">
        <v>2.5467213762729998E-3</v>
      </c>
      <c r="X38" s="6">
        <v>-1.4394100633925452E-3</v>
      </c>
      <c r="AB38" s="6">
        <f t="shared" si="0"/>
        <v>1.5420650945235363E-2</v>
      </c>
      <c r="AC38" s="6">
        <f t="shared" si="1"/>
        <v>6.8689110784533311E-2</v>
      </c>
      <c r="AD38" s="6">
        <f t="shared" si="2"/>
        <v>0.12814182175181532</v>
      </c>
      <c r="AE38" s="6">
        <f t="shared" si="3"/>
        <v>-3.8614817707046979E-2</v>
      </c>
      <c r="AF38" s="6">
        <f t="shared" si="4"/>
        <v>-1.4394100633925452E-3</v>
      </c>
    </row>
    <row r="39" spans="2:32" x14ac:dyDescent="0.25">
      <c r="B39" s="3" t="s">
        <v>12</v>
      </c>
      <c r="C39" s="6">
        <v>0.20460299511274979</v>
      </c>
      <c r="D39" s="6">
        <v>1.3823036938240859E-2</v>
      </c>
      <c r="E39" s="6">
        <v>8.6687418067711336E-4</v>
      </c>
      <c r="F39" s="6">
        <v>4.5848495138501952E-3</v>
      </c>
      <c r="G39" s="6">
        <v>-1.374184278730277E-3</v>
      </c>
      <c r="H39" s="6">
        <v>7.4965133011625426E-2</v>
      </c>
      <c r="I39" s="6">
        <v>2.491482741819373E-2</v>
      </c>
      <c r="J39" s="6">
        <v>4.9343883182431623E-2</v>
      </c>
      <c r="K39" s="6">
        <v>-5.7579849474343955E-4</v>
      </c>
      <c r="L39" s="6">
        <v>3.005200045049089E-3</v>
      </c>
      <c r="M39" s="6">
        <v>4.8864464405599703E-2</v>
      </c>
      <c r="N39" s="6">
        <v>4.6949952592952314E-5</v>
      </c>
      <c r="O39" s="6">
        <v>0</v>
      </c>
      <c r="P39" s="6">
        <v>3.4503746235358818E-3</v>
      </c>
      <c r="Q39" s="6">
        <v>-5.8385438106600976E-2</v>
      </c>
      <c r="R39" s="6">
        <v>3.0565663425667967E-3</v>
      </c>
      <c r="S39" s="6">
        <v>-7.127752881239917E-4</v>
      </c>
      <c r="T39" s="6">
        <v>8.5610495862844914E-5</v>
      </c>
      <c r="U39" s="6">
        <v>-7.2989738729656089E-4</v>
      </c>
      <c r="V39" s="6">
        <v>6.8601521716027221E-3</v>
      </c>
      <c r="W39" s="6">
        <v>2.4807678478233563E-3</v>
      </c>
      <c r="X39" s="6">
        <v>3.0032398538592728E-2</v>
      </c>
      <c r="AB39" s="6">
        <f t="shared" si="0"/>
        <v>1.7900576354037891E-2</v>
      </c>
      <c r="AC39" s="6">
        <f t="shared" si="1"/>
        <v>7.4965133011625426E-2</v>
      </c>
      <c r="AD39" s="6">
        <f t="shared" si="2"/>
        <v>0.12904990113265952</v>
      </c>
      <c r="AE39" s="6">
        <f t="shared" si="3"/>
        <v>-4.7345013924165812E-2</v>
      </c>
      <c r="AF39" s="6">
        <f t="shared" si="4"/>
        <v>3.0032398538592728E-2</v>
      </c>
    </row>
    <row r="40" spans="2:32" x14ac:dyDescent="0.25">
      <c r="B40" s="3" t="s">
        <v>13</v>
      </c>
      <c r="C40" s="6">
        <v>0.28286427561729138</v>
      </c>
      <c r="D40" s="6">
        <v>1.6422252937555234E-3</v>
      </c>
      <c r="E40" s="6">
        <v>9.2326700822307553E-3</v>
      </c>
      <c r="F40" s="6">
        <v>8.4883069432637251E-3</v>
      </c>
      <c r="G40" s="6">
        <v>-4.1536986944513592E-3</v>
      </c>
      <c r="H40" s="6">
        <v>9.7859483640534789E-2</v>
      </c>
      <c r="I40" s="6">
        <v>2.2827358951813429E-2</v>
      </c>
      <c r="J40" s="6">
        <v>4.9047607135987457E-2</v>
      </c>
      <c r="K40" s="6">
        <v>-8.4005932199371757E-3</v>
      </c>
      <c r="L40" s="6">
        <v>-1.384566231483786E-3</v>
      </c>
      <c r="M40" s="6">
        <v>3.3958709880762807E-2</v>
      </c>
      <c r="N40" s="6">
        <v>2.9039923125821421E-2</v>
      </c>
      <c r="O40" s="6">
        <v>0</v>
      </c>
      <c r="P40" s="6">
        <v>-2.484062862156286E-3</v>
      </c>
      <c r="Q40" s="6">
        <v>-4.0968051252199655E-2</v>
      </c>
      <c r="R40" s="6">
        <v>6.0303184787002894E-5</v>
      </c>
      <c r="S40" s="6">
        <v>2.1234472627429087E-3</v>
      </c>
      <c r="T40" s="6">
        <v>-1.3681199083600583E-3</v>
      </c>
      <c r="U40" s="6">
        <v>5.4821077079093463E-6</v>
      </c>
      <c r="V40" s="6">
        <v>5.0022218798686678E-3</v>
      </c>
      <c r="W40" s="6">
        <v>1.5619458193583209E-2</v>
      </c>
      <c r="X40" s="6">
        <v>6.6716170103020098E-2</v>
      </c>
      <c r="AB40" s="6">
        <f t="shared" si="0"/>
        <v>1.5209503624798646E-2</v>
      </c>
      <c r="AC40" s="6">
        <f t="shared" si="1"/>
        <v>9.7859483640534789E-2</v>
      </c>
      <c r="AD40" s="6">
        <f t="shared" si="2"/>
        <v>0.12260437678080786</v>
      </c>
      <c r="AE40" s="6">
        <f t="shared" si="3"/>
        <v>-1.9525258531870017E-2</v>
      </c>
      <c r="AF40" s="6">
        <f t="shared" si="4"/>
        <v>6.6716170103020098E-2</v>
      </c>
    </row>
    <row r="41" spans="2:32" x14ac:dyDescent="0.25">
      <c r="B41" s="3" t="s">
        <v>14</v>
      </c>
      <c r="C41" s="6">
        <v>0.39614048162824478</v>
      </c>
      <c r="D41" s="6">
        <v>2.1942036322215541E-2</v>
      </c>
      <c r="E41" s="6">
        <v>8.5180370250015434E-3</v>
      </c>
      <c r="F41" s="6">
        <v>4.5600247418998612E-3</v>
      </c>
      <c r="G41" s="6">
        <v>-6.2746236707536258E-4</v>
      </c>
      <c r="H41" s="6">
        <v>0.10872221827288508</v>
      </c>
      <c r="I41" s="6">
        <v>1.6882324036530817E-2</v>
      </c>
      <c r="J41" s="6">
        <v>9.8756543714987891E-2</v>
      </c>
      <c r="K41" s="6">
        <v>-2.7794372737825019E-3</v>
      </c>
      <c r="L41" s="6">
        <v>1.2808999243324936E-3</v>
      </c>
      <c r="M41" s="6">
        <v>2.5566573388190912E-2</v>
      </c>
      <c r="N41" s="6">
        <v>3.6020523740495858E-2</v>
      </c>
      <c r="O41" s="6">
        <v>0</v>
      </c>
      <c r="P41" s="6">
        <v>1.1721337399641939E-2</v>
      </c>
      <c r="Q41" s="6">
        <v>-5.8495432290818439E-2</v>
      </c>
      <c r="R41" s="6">
        <v>7.6853995459949609E-3</v>
      </c>
      <c r="S41" s="6">
        <v>-2.5872497569421685E-3</v>
      </c>
      <c r="T41" s="6">
        <v>-1.7919992174944836E-4</v>
      </c>
      <c r="U41" s="6">
        <v>2.4464873385607873E-3</v>
      </c>
      <c r="V41" s="6">
        <v>1.2463061713012336E-2</v>
      </c>
      <c r="W41" s="6">
        <v>8.6078996268285652E-3</v>
      </c>
      <c r="X41" s="6">
        <v>9.563589644803408E-2</v>
      </c>
      <c r="AB41" s="6">
        <f t="shared" si="0"/>
        <v>3.4392635722041584E-2</v>
      </c>
      <c r="AC41" s="6">
        <f t="shared" si="1"/>
        <v>0.10872221827288508</v>
      </c>
      <c r="AD41" s="6">
        <f t="shared" si="2"/>
        <v>0.18744876493039739</v>
      </c>
      <c r="AE41" s="6">
        <f t="shared" si="3"/>
        <v>-3.0059033745113407E-2</v>
      </c>
      <c r="AF41" s="6">
        <f t="shared" si="4"/>
        <v>9.563589644803408E-2</v>
      </c>
    </row>
    <row r="42" spans="2:32" x14ac:dyDescent="0.25">
      <c r="B42" s="3" t="s">
        <v>15</v>
      </c>
      <c r="C42" s="6">
        <v>0.45026518279903793</v>
      </c>
      <c r="D42" s="6">
        <v>6.6297581318401806E-3</v>
      </c>
      <c r="E42" s="6">
        <v>1.645518833432252E-2</v>
      </c>
      <c r="F42" s="6">
        <v>3.703476335062174E-3</v>
      </c>
      <c r="G42" s="6">
        <v>6.9657649502810797E-3</v>
      </c>
      <c r="H42" s="6">
        <v>0.13946737930258715</v>
      </c>
      <c r="I42" s="6">
        <v>1.1608281324447224E-2</v>
      </c>
      <c r="J42" s="6">
        <v>8.8810657588514766E-2</v>
      </c>
      <c r="K42" s="6">
        <v>6.4557835555241428E-4</v>
      </c>
      <c r="L42" s="6">
        <v>1.1778275122699539E-3</v>
      </c>
      <c r="M42" s="6">
        <v>1.063484444788642E-2</v>
      </c>
      <c r="N42" s="6">
        <v>3.971410937680124E-2</v>
      </c>
      <c r="O42" s="6">
        <v>0</v>
      </c>
      <c r="P42" s="6">
        <v>2.5997108798412622E-2</v>
      </c>
      <c r="Q42" s="6">
        <v>-3.9637540887065205E-2</v>
      </c>
      <c r="R42" s="6">
        <v>7.1580265104939948E-3</v>
      </c>
      <c r="S42" s="6">
        <v>1.8578027052792033E-3</v>
      </c>
      <c r="T42" s="6">
        <v>-2.7057813075089016E-3</v>
      </c>
      <c r="U42" s="6">
        <v>5.6664599417437396E-5</v>
      </c>
      <c r="V42" s="6">
        <v>-1.1090338373562843E-3</v>
      </c>
      <c r="W42" s="6">
        <v>2.1348621257150875E-2</v>
      </c>
      <c r="X42" s="6">
        <v>0.11148644930064901</v>
      </c>
      <c r="AB42" s="6">
        <f t="shared" si="0"/>
        <v>3.3754187751505953E-2</v>
      </c>
      <c r="AC42" s="6">
        <f t="shared" si="1"/>
        <v>0.13946737930258715</v>
      </c>
      <c r="AD42" s="6">
        <f t="shared" si="2"/>
        <v>0.17858840740388468</v>
      </c>
      <c r="AE42" s="6">
        <f t="shared" si="3"/>
        <v>-1.3031240959588887E-2</v>
      </c>
      <c r="AF42" s="6">
        <f t="shared" si="4"/>
        <v>0.11148644930064901</v>
      </c>
    </row>
    <row r="43" spans="2:32" x14ac:dyDescent="0.25">
      <c r="B43" s="3" t="s">
        <v>16</v>
      </c>
      <c r="C43" s="6">
        <v>0.42600510712784456</v>
      </c>
      <c r="D43" s="6">
        <v>0</v>
      </c>
      <c r="E43" s="6">
        <v>0</v>
      </c>
      <c r="F43" s="6">
        <v>0</v>
      </c>
      <c r="G43" s="6">
        <v>0</v>
      </c>
      <c r="H43" s="6">
        <v>0</v>
      </c>
      <c r="I43" s="6">
        <v>0</v>
      </c>
      <c r="J43" s="6">
        <v>0</v>
      </c>
      <c r="K43" s="6">
        <v>0</v>
      </c>
      <c r="L43" s="6">
        <v>0</v>
      </c>
      <c r="M43" s="6">
        <v>0</v>
      </c>
      <c r="N43" s="6">
        <v>0</v>
      </c>
      <c r="O43" s="6">
        <v>0</v>
      </c>
      <c r="P43" s="6">
        <v>0</v>
      </c>
      <c r="Q43" s="6">
        <v>0</v>
      </c>
      <c r="R43" s="6">
        <v>0</v>
      </c>
      <c r="S43" s="6">
        <v>0</v>
      </c>
      <c r="T43" s="6">
        <v>0</v>
      </c>
      <c r="U43" s="6">
        <v>0</v>
      </c>
      <c r="V43" s="6">
        <v>0</v>
      </c>
      <c r="W43" s="6">
        <v>0</v>
      </c>
      <c r="X43" s="6">
        <v>0.42600510712784456</v>
      </c>
      <c r="AB43" s="6">
        <f t="shared" si="0"/>
        <v>0</v>
      </c>
      <c r="AC43" s="6">
        <f t="shared" si="1"/>
        <v>0</v>
      </c>
      <c r="AD43" s="6">
        <f t="shared" si="2"/>
        <v>0</v>
      </c>
      <c r="AE43" s="6">
        <f t="shared" si="3"/>
        <v>0</v>
      </c>
      <c r="AF43" s="6">
        <f t="shared" si="4"/>
        <v>0.42600510712784456</v>
      </c>
    </row>
    <row r="44" spans="2:32" x14ac:dyDescent="0.25">
      <c r="B44" s="3" t="s">
        <v>17</v>
      </c>
      <c r="C44" s="6">
        <v>0.40807938085107809</v>
      </c>
      <c r="D44" s="6">
        <v>0</v>
      </c>
      <c r="E44" s="6">
        <v>0</v>
      </c>
      <c r="F44" s="6">
        <v>0</v>
      </c>
      <c r="G44" s="6">
        <v>0</v>
      </c>
      <c r="H44" s="6">
        <v>0</v>
      </c>
      <c r="I44" s="6">
        <v>0</v>
      </c>
      <c r="J44" s="6">
        <v>0</v>
      </c>
      <c r="K44" s="6">
        <v>0</v>
      </c>
      <c r="L44" s="6">
        <v>0</v>
      </c>
      <c r="M44" s="6">
        <v>0</v>
      </c>
      <c r="N44" s="6">
        <v>0</v>
      </c>
      <c r="O44" s="6">
        <v>0</v>
      </c>
      <c r="P44" s="6">
        <v>0</v>
      </c>
      <c r="Q44" s="6">
        <v>0</v>
      </c>
      <c r="R44" s="6">
        <v>0</v>
      </c>
      <c r="S44" s="6">
        <v>0</v>
      </c>
      <c r="T44" s="6">
        <v>0</v>
      </c>
      <c r="U44" s="6">
        <v>0</v>
      </c>
      <c r="V44" s="6">
        <v>0</v>
      </c>
      <c r="W44" s="6">
        <v>0</v>
      </c>
      <c r="X44" s="6">
        <v>0.40807938085107809</v>
      </c>
      <c r="AB44" s="6">
        <f t="shared" si="0"/>
        <v>0</v>
      </c>
      <c r="AC44" s="6">
        <f t="shared" si="1"/>
        <v>0</v>
      </c>
      <c r="AD44" s="6">
        <f t="shared" si="2"/>
        <v>0</v>
      </c>
      <c r="AE44" s="6">
        <f t="shared" si="3"/>
        <v>0</v>
      </c>
      <c r="AF44" s="6">
        <f t="shared" si="4"/>
        <v>0.40807938085107809</v>
      </c>
    </row>
    <row r="45" spans="2:32" ht="15.75" thickBot="1" x14ac:dyDescent="0.3">
      <c r="B45" s="4" t="s">
        <v>18</v>
      </c>
      <c r="C45" s="6">
        <v>0.30619509360903402</v>
      </c>
      <c r="D45" s="6">
        <v>0</v>
      </c>
      <c r="E45" s="6">
        <v>0</v>
      </c>
      <c r="F45" s="6">
        <v>0</v>
      </c>
      <c r="G45" s="6">
        <v>0</v>
      </c>
      <c r="H45" s="6">
        <v>0</v>
      </c>
      <c r="I45" s="6">
        <v>0</v>
      </c>
      <c r="J45" s="6">
        <v>0</v>
      </c>
      <c r="K45" s="6">
        <v>0</v>
      </c>
      <c r="L45" s="6">
        <v>0</v>
      </c>
      <c r="M45" s="6">
        <v>0</v>
      </c>
      <c r="N45" s="6">
        <v>0</v>
      </c>
      <c r="O45" s="6">
        <v>0</v>
      </c>
      <c r="P45" s="6">
        <v>0</v>
      </c>
      <c r="Q45" s="6">
        <v>0</v>
      </c>
      <c r="R45" s="6">
        <v>0</v>
      </c>
      <c r="S45" s="6">
        <v>0</v>
      </c>
      <c r="T45" s="6">
        <v>0</v>
      </c>
      <c r="U45" s="6">
        <v>0</v>
      </c>
      <c r="V45" s="6">
        <v>0</v>
      </c>
      <c r="W45" s="6">
        <v>0</v>
      </c>
      <c r="X45" s="6">
        <v>0.30619509360903402</v>
      </c>
      <c r="AB45" s="6">
        <f t="shared" si="0"/>
        <v>0</v>
      </c>
      <c r="AC45" s="6">
        <f t="shared" si="1"/>
        <v>0</v>
      </c>
      <c r="AD45" s="6">
        <f t="shared" si="2"/>
        <v>0</v>
      </c>
      <c r="AE45" s="6">
        <f t="shared" si="3"/>
        <v>0</v>
      </c>
      <c r="AF45" s="6">
        <f t="shared" si="4"/>
        <v>0.30619509360903402</v>
      </c>
    </row>
    <row r="46" spans="2:32" ht="15.75" thickBot="1" x14ac:dyDescent="0.3">
      <c r="B46" s="5" t="s">
        <v>19</v>
      </c>
      <c r="C46" s="7">
        <v>3.7591728387105543</v>
      </c>
      <c r="D46" s="6">
        <v>5.9659769659197018E-2</v>
      </c>
      <c r="E46" s="6">
        <v>5.7327290326615543E-2</v>
      </c>
      <c r="F46" s="6">
        <v>3.6694294298688777E-2</v>
      </c>
      <c r="G46" s="6">
        <v>-2.5933229932469586E-2</v>
      </c>
      <c r="H46" s="6">
        <v>0.59821998158284506</v>
      </c>
      <c r="I46" s="6">
        <v>0.21626460687663432</v>
      </c>
      <c r="J46" s="6">
        <v>0.35223479291964443</v>
      </c>
      <c r="K46" s="6">
        <v>0.19184721323642234</v>
      </c>
      <c r="L46" s="6">
        <v>4.2946097842790805E-3</v>
      </c>
      <c r="M46" s="6">
        <v>0.70127271680123993</v>
      </c>
      <c r="N46" s="6">
        <v>0.11233426142912499</v>
      </c>
      <c r="O46" s="6">
        <v>-1.6567672404719649E-2</v>
      </c>
      <c r="P46" s="6">
        <v>4.6155211177782311E-2</v>
      </c>
      <c r="Q46" s="6">
        <v>-0.33661947451815249</v>
      </c>
      <c r="R46" s="6">
        <v>3.0902702593488551E-2</v>
      </c>
      <c r="S46" s="6">
        <v>-1.5885889887859168E-3</v>
      </c>
      <c r="T46" s="6">
        <v>-8.3791317024629643E-3</v>
      </c>
      <c r="U46" s="6">
        <v>8.4721890725661456E-2</v>
      </c>
      <c r="V46" s="6">
        <v>3.4834436417507296E-2</v>
      </c>
      <c r="W46" s="6">
        <v>5.817217464732001E-2</v>
      </c>
      <c r="X46" s="6">
        <v>1.5633249837806935</v>
      </c>
      <c r="AB46" s="6">
        <f t="shared" si="0"/>
        <v>0.12774812435203176</v>
      </c>
      <c r="AC46" s="6">
        <f t="shared" si="1"/>
        <v>0.59821998158284506</v>
      </c>
      <c r="AD46" s="6">
        <f t="shared" si="2"/>
        <v>1.6078357398204077</v>
      </c>
      <c r="AE46" s="6">
        <f t="shared" si="3"/>
        <v>-0.13795599082542409</v>
      </c>
      <c r="AF46" s="6">
        <f t="shared" si="4"/>
        <v>1.5633249837806935</v>
      </c>
    </row>
    <row r="47" spans="2:32" ht="15.75" x14ac:dyDescent="0.25">
      <c r="AA47" s="33" t="s">
        <v>61</v>
      </c>
      <c r="AB47" s="56">
        <f>+SUM(AB46:AE46)</f>
        <v>2.1958478549298603</v>
      </c>
      <c r="AC47" s="57"/>
      <c r="AD47" s="57"/>
      <c r="AE47" s="57"/>
      <c r="AF47" s="45">
        <f>+AF46</f>
        <v>1.5633249837806935</v>
      </c>
    </row>
    <row r="48" spans="2:32" ht="15.75" x14ac:dyDescent="0.25">
      <c r="C48" s="16" t="s">
        <v>45</v>
      </c>
      <c r="AA48" s="33" t="s">
        <v>62</v>
      </c>
      <c r="AB48" s="58">
        <f>+AB47/(AB47+AF47)</f>
        <v>0.58413059179345028</v>
      </c>
      <c r="AC48" s="59"/>
      <c r="AD48" s="59"/>
      <c r="AE48" s="59"/>
      <c r="AF48" s="46">
        <f>+AF47/(AB47+AF47)</f>
        <v>0.41586940820654972</v>
      </c>
    </row>
    <row r="49" spans="2:32" x14ac:dyDescent="0.25">
      <c r="B49" s="1" t="s">
        <v>0</v>
      </c>
      <c r="C49" s="6">
        <f t="shared" ref="C49:X49" si="5">C27-C5</f>
        <v>-4.9188876210444266E-2</v>
      </c>
      <c r="D49" s="6">
        <f t="shared" si="5"/>
        <v>2.2001840220947206E-3</v>
      </c>
      <c r="E49" s="6">
        <f t="shared" si="5"/>
        <v>0</v>
      </c>
      <c r="F49" s="6">
        <f t="shared" si="5"/>
        <v>0</v>
      </c>
      <c r="G49" s="6">
        <f t="shared" si="5"/>
        <v>0</v>
      </c>
      <c r="H49" s="6">
        <f t="shared" si="5"/>
        <v>0</v>
      </c>
      <c r="I49" s="6">
        <f t="shared" si="5"/>
        <v>0</v>
      </c>
      <c r="J49" s="6">
        <f t="shared" si="5"/>
        <v>-2.4388326539919653E-3</v>
      </c>
      <c r="K49" s="6">
        <f t="shared" si="5"/>
        <v>0</v>
      </c>
      <c r="L49" s="6">
        <f t="shared" si="5"/>
        <v>3.6798448060169995E-4</v>
      </c>
      <c r="M49" s="6">
        <f t="shared" si="5"/>
        <v>7.4699445694389318E-3</v>
      </c>
      <c r="N49" s="6">
        <f t="shared" si="5"/>
        <v>0</v>
      </c>
      <c r="O49" s="6">
        <f t="shared" si="5"/>
        <v>-1.5813821860257898E-2</v>
      </c>
      <c r="P49" s="6">
        <f t="shared" si="5"/>
        <v>4.4003680441894412E-3</v>
      </c>
      <c r="Q49" s="6">
        <f t="shared" si="5"/>
        <v>0</v>
      </c>
      <c r="R49" s="6">
        <f t="shared" si="5"/>
        <v>0</v>
      </c>
      <c r="S49" s="6">
        <f t="shared" si="5"/>
        <v>0</v>
      </c>
      <c r="T49" s="6">
        <f t="shared" si="5"/>
        <v>2.6995481980243334E-3</v>
      </c>
      <c r="U49" s="6">
        <f t="shared" si="5"/>
        <v>7.8329346276838213E-3</v>
      </c>
      <c r="V49" s="6">
        <f t="shared" si="5"/>
        <v>-2.3336075640460908E-3</v>
      </c>
      <c r="W49" s="6">
        <f t="shared" si="5"/>
        <v>-2.3094968052875101E-3</v>
      </c>
      <c r="X49" s="6">
        <f t="shared" si="5"/>
        <v>-5.126408126889373E-2</v>
      </c>
      <c r="AB49" s="6">
        <f t="shared" si="0"/>
        <v>2.2001840220947206E-3</v>
      </c>
      <c r="AC49" s="6">
        <f t="shared" si="1"/>
        <v>0</v>
      </c>
      <c r="AD49" s="6">
        <f t="shared" si="2"/>
        <v>-6.0143574200197903E-3</v>
      </c>
      <c r="AE49" s="6">
        <f t="shared" si="3"/>
        <v>5.8893784563745534E-3</v>
      </c>
      <c r="AF49" s="6">
        <f t="shared" si="4"/>
        <v>-5.126408126889373E-2</v>
      </c>
    </row>
    <row r="50" spans="2:32" x14ac:dyDescent="0.25">
      <c r="B50" s="2" t="s">
        <v>1</v>
      </c>
      <c r="C50" s="6">
        <f t="shared" ref="C50:X50" si="6">C28-C6</f>
        <v>1.5419727470732565E-3</v>
      </c>
      <c r="D50" s="6">
        <f t="shared" si="6"/>
        <v>2.3299411865644474E-3</v>
      </c>
      <c r="E50" s="6">
        <f t="shared" si="6"/>
        <v>0</v>
      </c>
      <c r="F50" s="6">
        <f t="shared" si="6"/>
        <v>0</v>
      </c>
      <c r="G50" s="6">
        <f t="shared" si="6"/>
        <v>0</v>
      </c>
      <c r="H50" s="6">
        <f t="shared" si="6"/>
        <v>0</v>
      </c>
      <c r="I50" s="6">
        <f t="shared" si="6"/>
        <v>0</v>
      </c>
      <c r="J50" s="6">
        <f t="shared" si="6"/>
        <v>0</v>
      </c>
      <c r="K50" s="6">
        <f t="shared" si="6"/>
        <v>0</v>
      </c>
      <c r="L50" s="6">
        <f t="shared" si="6"/>
        <v>7.102283741448558E-3</v>
      </c>
      <c r="M50" s="6">
        <f t="shared" si="6"/>
        <v>-1.3429078334280205E-2</v>
      </c>
      <c r="N50" s="6">
        <f t="shared" si="6"/>
        <v>0</v>
      </c>
      <c r="O50" s="6">
        <f t="shared" si="6"/>
        <v>0</v>
      </c>
      <c r="P50" s="6">
        <f t="shared" si="6"/>
        <v>-2.1404111054546568E-3</v>
      </c>
      <c r="Q50" s="6">
        <f t="shared" si="6"/>
        <v>-8.8802023024178817E-5</v>
      </c>
      <c r="R50" s="6">
        <f t="shared" si="6"/>
        <v>0</v>
      </c>
      <c r="S50" s="6">
        <f t="shared" si="6"/>
        <v>0</v>
      </c>
      <c r="T50" s="6">
        <f t="shared" si="6"/>
        <v>-4.2690900872397091E-3</v>
      </c>
      <c r="U50" s="6">
        <f t="shared" si="6"/>
        <v>2.3121372730232686E-3</v>
      </c>
      <c r="V50" s="6">
        <f t="shared" si="6"/>
        <v>-2.288479114292231E-3</v>
      </c>
      <c r="W50" s="6">
        <f t="shared" si="6"/>
        <v>-6.7056372103695121E-3</v>
      </c>
      <c r="X50" s="6">
        <f t="shared" si="6"/>
        <v>1.8719108420697475E-2</v>
      </c>
      <c r="AB50" s="6">
        <f t="shared" si="0"/>
        <v>2.3299411865644474E-3</v>
      </c>
      <c r="AC50" s="6">
        <f t="shared" si="1"/>
        <v>0</v>
      </c>
      <c r="AD50" s="6">
        <f t="shared" si="2"/>
        <v>-8.467205698286304E-3</v>
      </c>
      <c r="AE50" s="6">
        <f t="shared" si="3"/>
        <v>-1.1039871161902363E-2</v>
      </c>
      <c r="AF50" s="6">
        <f t="shared" si="4"/>
        <v>1.8719108420697475E-2</v>
      </c>
    </row>
    <row r="51" spans="2:32" x14ac:dyDescent="0.25">
      <c r="B51" s="3" t="s">
        <v>2</v>
      </c>
      <c r="C51" s="6">
        <f t="shared" ref="C51:X51" si="7">C29-C7</f>
        <v>-3.3187325012973112E-2</v>
      </c>
      <c r="D51" s="6">
        <f t="shared" si="7"/>
        <v>4.0888399514916905E-3</v>
      </c>
      <c r="E51" s="6">
        <f t="shared" si="7"/>
        <v>0</v>
      </c>
      <c r="F51" s="6">
        <f t="shared" si="7"/>
        <v>0</v>
      </c>
      <c r="G51" s="6">
        <f t="shared" si="7"/>
        <v>0</v>
      </c>
      <c r="H51" s="6">
        <f t="shared" si="7"/>
        <v>0</v>
      </c>
      <c r="I51" s="6">
        <f t="shared" si="7"/>
        <v>0</v>
      </c>
      <c r="J51" s="6">
        <f t="shared" si="7"/>
        <v>0</v>
      </c>
      <c r="K51" s="6">
        <f t="shared" si="7"/>
        <v>0</v>
      </c>
      <c r="L51" s="6">
        <f t="shared" si="7"/>
        <v>-1.9384386475661626E-3</v>
      </c>
      <c r="M51" s="6">
        <f t="shared" si="7"/>
        <v>-3.6208431031355837E-3</v>
      </c>
      <c r="N51" s="6">
        <f t="shared" si="7"/>
        <v>0</v>
      </c>
      <c r="O51" s="6">
        <f t="shared" si="7"/>
        <v>0</v>
      </c>
      <c r="P51" s="6">
        <f t="shared" si="7"/>
        <v>0</v>
      </c>
      <c r="Q51" s="6">
        <f t="shared" si="7"/>
        <v>4.1015044454431552E-3</v>
      </c>
      <c r="R51" s="6">
        <f t="shared" si="7"/>
        <v>0</v>
      </c>
      <c r="S51" s="6">
        <f t="shared" si="7"/>
        <v>2.0444199757458452E-3</v>
      </c>
      <c r="T51" s="6">
        <f t="shared" si="7"/>
        <v>-2.0510064159143301E-3</v>
      </c>
      <c r="U51" s="6">
        <f t="shared" si="7"/>
        <v>2.0378335355773604E-3</v>
      </c>
      <c r="V51" s="6">
        <f t="shared" si="7"/>
        <v>-5.0838638550494697E-7</v>
      </c>
      <c r="W51" s="6">
        <f t="shared" si="7"/>
        <v>-3.9894450634804929E-3</v>
      </c>
      <c r="X51" s="6">
        <f t="shared" si="7"/>
        <v>-3.3859681304749076E-2</v>
      </c>
      <c r="AB51" s="6">
        <f t="shared" si="0"/>
        <v>4.0888399514916905E-3</v>
      </c>
      <c r="AC51" s="6">
        <f t="shared" si="1"/>
        <v>0</v>
      </c>
      <c r="AD51" s="6">
        <f t="shared" si="2"/>
        <v>-5.5592817507017465E-3</v>
      </c>
      <c r="AE51" s="6">
        <f t="shared" si="3"/>
        <v>2.1427980909860334E-3</v>
      </c>
      <c r="AF51" s="6">
        <f t="shared" si="4"/>
        <v>-3.3859681304749076E-2</v>
      </c>
    </row>
    <row r="52" spans="2:32" x14ac:dyDescent="0.25">
      <c r="B52" s="3" t="s">
        <v>3</v>
      </c>
      <c r="C52" s="6">
        <f t="shared" ref="C52:X52" si="8">C30-C8</f>
        <v>-2.2768609574389372E-2</v>
      </c>
      <c r="D52" s="6">
        <f t="shared" si="8"/>
        <v>0</v>
      </c>
      <c r="E52" s="6">
        <f t="shared" si="8"/>
        <v>0</v>
      </c>
      <c r="F52" s="6">
        <f t="shared" si="8"/>
        <v>0</v>
      </c>
      <c r="G52" s="6">
        <f t="shared" si="8"/>
        <v>0</v>
      </c>
      <c r="H52" s="6">
        <f t="shared" si="8"/>
        <v>0</v>
      </c>
      <c r="I52" s="6">
        <f t="shared" si="8"/>
        <v>0</v>
      </c>
      <c r="J52" s="6">
        <f t="shared" si="8"/>
        <v>0</v>
      </c>
      <c r="K52" s="6">
        <f t="shared" si="8"/>
        <v>0</v>
      </c>
      <c r="L52" s="6">
        <f t="shared" si="8"/>
        <v>0</v>
      </c>
      <c r="M52" s="6">
        <f t="shared" si="8"/>
        <v>-8.123154859852013E-3</v>
      </c>
      <c r="N52" s="6">
        <f t="shared" si="8"/>
        <v>0</v>
      </c>
      <c r="O52" s="6">
        <f t="shared" si="8"/>
        <v>8.6042637657861138E-5</v>
      </c>
      <c r="P52" s="6">
        <f t="shared" si="8"/>
        <v>0</v>
      </c>
      <c r="Q52" s="6">
        <f t="shared" si="8"/>
        <v>-2.0432881218127134E-3</v>
      </c>
      <c r="R52" s="6">
        <f t="shared" si="8"/>
        <v>0</v>
      </c>
      <c r="S52" s="6">
        <f t="shared" si="8"/>
        <v>-1.6834692556567626E-3</v>
      </c>
      <c r="T52" s="6">
        <f t="shared" si="8"/>
        <v>2.0182954731796914E-3</v>
      </c>
      <c r="U52" s="6">
        <f t="shared" si="8"/>
        <v>-1.5974266179989015E-3</v>
      </c>
      <c r="V52" s="6">
        <f t="shared" si="8"/>
        <v>2.3531216907026202E-3</v>
      </c>
      <c r="W52" s="6">
        <f t="shared" si="8"/>
        <v>2.1043381108375525E-3</v>
      </c>
      <c r="X52" s="6">
        <f t="shared" si="8"/>
        <v>-1.5883068631446715E-2</v>
      </c>
      <c r="AB52" s="6">
        <f t="shared" si="0"/>
        <v>0</v>
      </c>
      <c r="AC52" s="6">
        <f t="shared" si="1"/>
        <v>0</v>
      </c>
      <c r="AD52" s="6">
        <f t="shared" si="2"/>
        <v>-8.037112222194151E-3</v>
      </c>
      <c r="AE52" s="6">
        <f t="shared" si="3"/>
        <v>1.1515712792514866E-3</v>
      </c>
      <c r="AF52" s="6">
        <f t="shared" si="4"/>
        <v>-1.5883068631446715E-2</v>
      </c>
    </row>
    <row r="53" spans="2:32" x14ac:dyDescent="0.25">
      <c r="B53" s="3" t="s">
        <v>4</v>
      </c>
      <c r="C53" s="6">
        <f t="shared" ref="C53:X53" si="9">C31-C9</f>
        <v>-8.1725777625646936E-2</v>
      </c>
      <c r="D53" s="6">
        <f t="shared" si="9"/>
        <v>3.3687673092183193E-3</v>
      </c>
      <c r="E53" s="6">
        <f t="shared" si="9"/>
        <v>1.6384383132194869E-3</v>
      </c>
      <c r="F53" s="6">
        <f t="shared" si="9"/>
        <v>0</v>
      </c>
      <c r="G53" s="6">
        <f t="shared" si="9"/>
        <v>0</v>
      </c>
      <c r="H53" s="6">
        <f t="shared" si="9"/>
        <v>0</v>
      </c>
      <c r="I53" s="6">
        <f t="shared" si="9"/>
        <v>0</v>
      </c>
      <c r="J53" s="6">
        <f t="shared" si="9"/>
        <v>-3.1059458836647904E-3</v>
      </c>
      <c r="K53" s="6">
        <f t="shared" si="9"/>
        <v>-6.3134176183969604E-5</v>
      </c>
      <c r="L53" s="6">
        <f t="shared" si="9"/>
        <v>-3.1059458836647904E-3</v>
      </c>
      <c r="M53" s="6">
        <f t="shared" si="9"/>
        <v>-5.9672837209895864E-2</v>
      </c>
      <c r="N53" s="6">
        <f t="shared" si="9"/>
        <v>-1.8514585067829835E-3</v>
      </c>
      <c r="O53" s="6">
        <f t="shared" si="9"/>
        <v>4.8714566976512533E-3</v>
      </c>
      <c r="P53" s="6">
        <f t="shared" si="9"/>
        <v>-4.9574043904477734E-3</v>
      </c>
      <c r="Q53" s="6">
        <f t="shared" si="9"/>
        <v>-3.3335854912306894E-3</v>
      </c>
      <c r="R53" s="6">
        <f t="shared" si="9"/>
        <v>0</v>
      </c>
      <c r="S53" s="6">
        <f t="shared" si="9"/>
        <v>0</v>
      </c>
      <c r="T53" s="6">
        <f t="shared" si="9"/>
        <v>0</v>
      </c>
      <c r="U53" s="6">
        <f t="shared" si="9"/>
        <v>3.4396132666030081E-3</v>
      </c>
      <c r="V53" s="6">
        <f t="shared" si="9"/>
        <v>9.9851724168708075E-3</v>
      </c>
      <c r="W53" s="6">
        <f t="shared" si="9"/>
        <v>-1.2901515162788656E-3</v>
      </c>
      <c r="X53" s="6">
        <f t="shared" si="9"/>
        <v>-2.7648762571060085E-2</v>
      </c>
      <c r="AB53" s="6">
        <f t="shared" si="0"/>
        <v>5.007205622437806E-3</v>
      </c>
      <c r="AC53" s="6">
        <f t="shared" si="1"/>
        <v>0</v>
      </c>
      <c r="AD53" s="6">
        <f t="shared" si="2"/>
        <v>-6.7885269352988914E-2</v>
      </c>
      <c r="AE53" s="6">
        <f t="shared" si="3"/>
        <v>8.8010486759642608E-3</v>
      </c>
      <c r="AF53" s="6">
        <f t="shared" si="4"/>
        <v>-2.7648762571060085E-2</v>
      </c>
    </row>
    <row r="54" spans="2:32" x14ac:dyDescent="0.25">
      <c r="B54" s="3" t="s">
        <v>5</v>
      </c>
      <c r="C54" s="6">
        <f t="shared" ref="C54:X54" si="10">C32-C10</f>
        <v>-3.196977875237203E-2</v>
      </c>
      <c r="D54" s="6">
        <f t="shared" si="10"/>
        <v>-6.822616146877551E-3</v>
      </c>
      <c r="E54" s="6">
        <f t="shared" si="10"/>
        <v>3.3729634576102419E-3</v>
      </c>
      <c r="F54" s="6">
        <f t="shared" si="10"/>
        <v>0</v>
      </c>
      <c r="G54" s="6">
        <f t="shared" si="10"/>
        <v>-5.0450723006694939E-3</v>
      </c>
      <c r="H54" s="6">
        <f t="shared" si="10"/>
        <v>1.7493744309691884E-3</v>
      </c>
      <c r="I54" s="6">
        <f t="shared" si="10"/>
        <v>1.5415240165627187E-3</v>
      </c>
      <c r="J54" s="6">
        <f t="shared" si="10"/>
        <v>-1.7056540367193878E-3</v>
      </c>
      <c r="K54" s="6">
        <f t="shared" si="10"/>
        <v>2.6212261024234261E-2</v>
      </c>
      <c r="L54" s="6">
        <f t="shared" si="10"/>
        <v>5.7805101869235018E-5</v>
      </c>
      <c r="M54" s="6">
        <f t="shared" si="10"/>
        <v>-5.0108047315855733E-2</v>
      </c>
      <c r="N54" s="6">
        <f t="shared" si="10"/>
        <v>0</v>
      </c>
      <c r="O54" s="6">
        <f t="shared" si="10"/>
        <v>0</v>
      </c>
      <c r="P54" s="6">
        <f t="shared" si="10"/>
        <v>-1.7056540367193878E-3</v>
      </c>
      <c r="Q54" s="6">
        <f t="shared" si="10"/>
        <v>-1.8503235708353543E-3</v>
      </c>
      <c r="R54" s="6">
        <f t="shared" si="10"/>
        <v>0</v>
      </c>
      <c r="S54" s="6">
        <f t="shared" si="10"/>
        <v>0</v>
      </c>
      <c r="T54" s="6">
        <f t="shared" si="10"/>
        <v>1.7493744309691884E-3</v>
      </c>
      <c r="U54" s="6">
        <f t="shared" si="10"/>
        <v>3.4307685594794765E-3</v>
      </c>
      <c r="V54" s="6">
        <f t="shared" si="10"/>
        <v>-1.7978942473873877E-3</v>
      </c>
      <c r="W54" s="6">
        <f t="shared" si="10"/>
        <v>5.2481232929075658E-3</v>
      </c>
      <c r="X54" s="6">
        <f t="shared" si="10"/>
        <v>-6.2967114119096071E-3</v>
      </c>
      <c r="AB54" s="6">
        <f t="shared" si="0"/>
        <v>-8.494724989936803E-3</v>
      </c>
      <c r="AC54" s="6">
        <f t="shared" si="1"/>
        <v>1.7493744309691884E-3</v>
      </c>
      <c r="AD54" s="6">
        <f t="shared" si="2"/>
        <v>-2.5707765246628295E-2</v>
      </c>
      <c r="AE54" s="6">
        <f t="shared" si="3"/>
        <v>6.7800484651334885E-3</v>
      </c>
      <c r="AF54" s="6">
        <f t="shared" si="4"/>
        <v>-6.2967114119096071E-3</v>
      </c>
    </row>
    <row r="55" spans="2:32" x14ac:dyDescent="0.25">
      <c r="B55" s="3" t="s">
        <v>6</v>
      </c>
      <c r="C55" s="6">
        <f t="shared" ref="C55:X55" si="11">C33-C11</f>
        <v>-2.2067845280526494E-2</v>
      </c>
      <c r="D55" s="6">
        <f t="shared" si="11"/>
        <v>4.5090028121439283E-3</v>
      </c>
      <c r="E55" s="6">
        <f t="shared" si="11"/>
        <v>1.3889568981591816E-3</v>
      </c>
      <c r="F55" s="6">
        <f t="shared" si="11"/>
        <v>1.47788299225746E-3</v>
      </c>
      <c r="G55" s="6">
        <f t="shared" si="11"/>
        <v>2.0621317055045767E-4</v>
      </c>
      <c r="H55" s="6">
        <f t="shared" si="11"/>
        <v>4.1933241080631647E-5</v>
      </c>
      <c r="I55" s="6">
        <f t="shared" si="11"/>
        <v>1.7124571451618215E-3</v>
      </c>
      <c r="J55" s="6">
        <f t="shared" si="11"/>
        <v>5.9313803045940288E-3</v>
      </c>
      <c r="K55" s="6">
        <f t="shared" si="11"/>
        <v>4.6991546823127062E-2</v>
      </c>
      <c r="L55" s="6">
        <f t="shared" si="11"/>
        <v>1.5809895775326889E-3</v>
      </c>
      <c r="M55" s="6">
        <f t="shared" si="11"/>
        <v>-6.2336582318661987E-2</v>
      </c>
      <c r="N55" s="6">
        <f t="shared" si="11"/>
        <v>1.4988496127977759E-3</v>
      </c>
      <c r="O55" s="6">
        <f t="shared" si="11"/>
        <v>1.47788299225746E-3</v>
      </c>
      <c r="P55" s="6">
        <f t="shared" si="11"/>
        <v>-1.6976684215346464E-3</v>
      </c>
      <c r="Q55" s="6">
        <f t="shared" si="11"/>
        <v>-7.6839459934858103E-3</v>
      </c>
      <c r="R55" s="6">
        <f t="shared" si="11"/>
        <v>0</v>
      </c>
      <c r="S55" s="6">
        <f t="shared" si="11"/>
        <v>-1.4569163717171442E-3</v>
      </c>
      <c r="T55" s="6">
        <f t="shared" si="11"/>
        <v>0</v>
      </c>
      <c r="U55" s="6">
        <f t="shared" si="11"/>
        <v>1.0310658527522883E-4</v>
      </c>
      <c r="V55" s="6">
        <f t="shared" si="11"/>
        <v>9.6320455911864901E-5</v>
      </c>
      <c r="W55" s="6">
        <f t="shared" si="11"/>
        <v>-9.3748282856570934E-3</v>
      </c>
      <c r="X55" s="6">
        <f t="shared" si="11"/>
        <v>-6.5344265003193687E-3</v>
      </c>
      <c r="AB55" s="6">
        <f t="shared" si="0"/>
        <v>7.5820558731110278E-3</v>
      </c>
      <c r="AC55" s="6">
        <f t="shared" si="1"/>
        <v>4.1933241080631647E-5</v>
      </c>
      <c r="AD55" s="6">
        <f t="shared" si="2"/>
        <v>-4.8411442847257988E-3</v>
      </c>
      <c r="AE55" s="6">
        <f t="shared" si="3"/>
        <v>-1.8316263609672954E-2</v>
      </c>
      <c r="AF55" s="6">
        <f t="shared" si="4"/>
        <v>-6.5344265003193687E-3</v>
      </c>
    </row>
    <row r="56" spans="2:32" x14ac:dyDescent="0.25">
      <c r="B56" s="3" t="s">
        <v>7</v>
      </c>
      <c r="C56" s="6">
        <f t="shared" ref="C56:X56" si="12">C34-C12</f>
        <v>4.4704714310377355E-2</v>
      </c>
      <c r="D56" s="6">
        <f t="shared" si="12"/>
        <v>-1.4041684241261462E-3</v>
      </c>
      <c r="E56" s="6">
        <f t="shared" si="12"/>
        <v>-2.5255077706542711E-3</v>
      </c>
      <c r="F56" s="6">
        <f t="shared" si="12"/>
        <v>0</v>
      </c>
      <c r="G56" s="6">
        <f t="shared" si="12"/>
        <v>-4.097814765834016E-3</v>
      </c>
      <c r="H56" s="6">
        <f t="shared" si="12"/>
        <v>5.9467353641713683E-3</v>
      </c>
      <c r="I56" s="6">
        <f t="shared" si="12"/>
        <v>-3.3051739787126333E-3</v>
      </c>
      <c r="J56" s="6">
        <f t="shared" si="12"/>
        <v>-7.5491045179483093E-3</v>
      </c>
      <c r="K56" s="6">
        <f t="shared" si="12"/>
        <v>4.8759090814317244E-2</v>
      </c>
      <c r="L56" s="6">
        <f t="shared" si="12"/>
        <v>0</v>
      </c>
      <c r="M56" s="6">
        <f t="shared" si="12"/>
        <v>-1.2353747998378004E-2</v>
      </c>
      <c r="N56" s="6">
        <f t="shared" si="12"/>
        <v>2.6029818692367571E-3</v>
      </c>
      <c r="O56" s="6">
        <f t="shared" si="12"/>
        <v>2.7358344126966546E-3</v>
      </c>
      <c r="P56" s="6">
        <f t="shared" si="12"/>
        <v>-1.2742843072717314E-3</v>
      </c>
      <c r="Q56" s="6">
        <f t="shared" si="12"/>
        <v>-2.4229695917612282E-3</v>
      </c>
      <c r="R56" s="6">
        <f t="shared" si="12"/>
        <v>2.6029818692367571E-3</v>
      </c>
      <c r="S56" s="6">
        <f t="shared" si="12"/>
        <v>-1.3135039516550325E-3</v>
      </c>
      <c r="T56" s="6">
        <f t="shared" si="12"/>
        <v>0</v>
      </c>
      <c r="U56" s="6">
        <f t="shared" si="12"/>
        <v>-2.5848198323212817E-3</v>
      </c>
      <c r="V56" s="6">
        <f t="shared" si="12"/>
        <v>2.5627970346693376E-3</v>
      </c>
      <c r="W56" s="6">
        <f t="shared" si="12"/>
        <v>-1.2644138372711685E-3</v>
      </c>
      <c r="X56" s="6">
        <f t="shared" si="12"/>
        <v>1.9589801921983081E-2</v>
      </c>
      <c r="AB56" s="6">
        <f t="shared" si="0"/>
        <v>-8.0274909606144335E-3</v>
      </c>
      <c r="AC56" s="6">
        <f t="shared" si="1"/>
        <v>5.9467353641713683E-3</v>
      </c>
      <c r="AD56" s="6">
        <f t="shared" si="2"/>
        <v>2.9615596293939974E-2</v>
      </c>
      <c r="AE56" s="6">
        <f t="shared" si="3"/>
        <v>-2.4199283091026159E-3</v>
      </c>
      <c r="AF56" s="6">
        <f t="shared" si="4"/>
        <v>1.9589801921983081E-2</v>
      </c>
    </row>
    <row r="57" spans="2:32" x14ac:dyDescent="0.25">
      <c r="B57" s="3" t="s">
        <v>8</v>
      </c>
      <c r="C57" s="6">
        <f t="shared" ref="C57:X57" si="13">C35-C13</f>
        <v>-9.9700849129670532E-3</v>
      </c>
      <c r="D57" s="6">
        <f t="shared" si="13"/>
        <v>8.5267780367004713E-3</v>
      </c>
      <c r="E57" s="6">
        <f t="shared" si="13"/>
        <v>1.3134571040014228E-3</v>
      </c>
      <c r="F57" s="6">
        <f t="shared" si="13"/>
        <v>-8.9933190165645887E-4</v>
      </c>
      <c r="G57" s="6">
        <f t="shared" si="13"/>
        <v>2.7621489441233757E-3</v>
      </c>
      <c r="H57" s="6">
        <f t="shared" si="13"/>
        <v>-2.5404807893183692E-2</v>
      </c>
      <c r="I57" s="6">
        <f t="shared" si="13"/>
        <v>-5.1474929313991905E-3</v>
      </c>
      <c r="J57" s="6">
        <f t="shared" si="13"/>
        <v>-2.4255129283575305E-3</v>
      </c>
      <c r="K57" s="6">
        <f t="shared" si="13"/>
        <v>-6.486257330494136E-3</v>
      </c>
      <c r="L57" s="6">
        <f t="shared" si="13"/>
        <v>1.3062893634566411E-3</v>
      </c>
      <c r="M57" s="6">
        <f t="shared" si="13"/>
        <v>-6.9506209268622998E-4</v>
      </c>
      <c r="N57" s="6">
        <f t="shared" si="13"/>
        <v>3.786429253700924E-4</v>
      </c>
      <c r="O57" s="6">
        <f t="shared" si="13"/>
        <v>-2.2056212651130999E-3</v>
      </c>
      <c r="P57" s="6">
        <f t="shared" si="13"/>
        <v>3.883385813395051E-3</v>
      </c>
      <c r="Q57" s="6">
        <f t="shared" si="13"/>
        <v>4.7370934185875201E-3</v>
      </c>
      <c r="R57" s="6">
        <f t="shared" si="13"/>
        <v>-8.2119960716193281E-4</v>
      </c>
      <c r="S57" s="6">
        <f t="shared" si="13"/>
        <v>-2.2056212651130999E-3</v>
      </c>
      <c r="T57" s="6">
        <f t="shared" si="13"/>
        <v>-5.7647460355938788E-3</v>
      </c>
      <c r="U57" s="6">
        <f t="shared" si="13"/>
        <v>-1.9631099035530937E-4</v>
      </c>
      <c r="V57" s="6">
        <f t="shared" si="13"/>
        <v>-3.727238167422786E-3</v>
      </c>
      <c r="W57" s="6">
        <f t="shared" si="13"/>
        <v>3.9686858484343588E-3</v>
      </c>
      <c r="X57" s="6">
        <f t="shared" si="13"/>
        <v>1.9132636041501356E-2</v>
      </c>
      <c r="AB57" s="6">
        <f t="shared" si="0"/>
        <v>1.170305218316881E-2</v>
      </c>
      <c r="AC57" s="6">
        <f t="shared" si="1"/>
        <v>-2.5404807893183692E-2</v>
      </c>
      <c r="AD57" s="6">
        <f t="shared" si="2"/>
        <v>-1.1391628445828405E-2</v>
      </c>
      <c r="AE57" s="6">
        <f t="shared" si="3"/>
        <v>-4.0093367986251283E-3</v>
      </c>
      <c r="AF57" s="6">
        <f t="shared" si="4"/>
        <v>1.9132636041501356E-2</v>
      </c>
    </row>
    <row r="58" spans="2:32" x14ac:dyDescent="0.25">
      <c r="B58" s="3" t="s">
        <v>9</v>
      </c>
      <c r="C58" s="6">
        <f t="shared" ref="C58:X58" si="14">C36-C14</f>
        <v>6.4947580353148349E-2</v>
      </c>
      <c r="D58" s="6">
        <f t="shared" si="14"/>
        <v>1.100956278107545E-2</v>
      </c>
      <c r="E58" s="6">
        <f t="shared" si="14"/>
        <v>4.3725920668869662E-3</v>
      </c>
      <c r="F58" s="6">
        <f t="shared" si="14"/>
        <v>2.1699950105273746E-3</v>
      </c>
      <c r="G58" s="6">
        <f t="shared" si="14"/>
        <v>1.9012590418195944E-3</v>
      </c>
      <c r="H58" s="6">
        <f t="shared" si="14"/>
        <v>-5.4358384364086645E-3</v>
      </c>
      <c r="I58" s="6">
        <f t="shared" si="14"/>
        <v>-2.7469905430814699E-3</v>
      </c>
      <c r="J58" s="6">
        <f t="shared" si="14"/>
        <v>5.5612327316259726E-3</v>
      </c>
      <c r="K58" s="6">
        <f t="shared" si="14"/>
        <v>1.6893848186590198E-2</v>
      </c>
      <c r="L58" s="6">
        <f t="shared" si="14"/>
        <v>-1.0479739632283142E-3</v>
      </c>
      <c r="M58" s="6">
        <f t="shared" si="14"/>
        <v>3.708042407497468E-3</v>
      </c>
      <c r="N58" s="6">
        <f t="shared" si="14"/>
        <v>-6.1637200599241205E-3</v>
      </c>
      <c r="O58" s="6">
        <f t="shared" si="14"/>
        <v>-1.0482464862561366E-3</v>
      </c>
      <c r="P58" s="6">
        <f t="shared" si="14"/>
        <v>-4.178078101126549E-3</v>
      </c>
      <c r="Q58" s="6">
        <f t="shared" si="14"/>
        <v>2.3866370637965758E-2</v>
      </c>
      <c r="R58" s="6">
        <f t="shared" si="14"/>
        <v>1.2073940471749338E-4</v>
      </c>
      <c r="S58" s="6">
        <f t="shared" si="14"/>
        <v>2.0384967350872154E-3</v>
      </c>
      <c r="T58" s="6">
        <f t="shared" si="14"/>
        <v>4.2922076082967109E-3</v>
      </c>
      <c r="U58" s="6">
        <f t="shared" si="14"/>
        <v>-4.7237366702392974E-5</v>
      </c>
      <c r="V58" s="6">
        <f t="shared" si="14"/>
        <v>3.1061254720809073E-3</v>
      </c>
      <c r="W58" s="6">
        <f t="shared" si="14"/>
        <v>7.2775936756601239E-3</v>
      </c>
      <c r="X58" s="6">
        <f t="shared" si="14"/>
        <v>-7.0240044995518395E-4</v>
      </c>
      <c r="AB58" s="6">
        <f t="shared" si="0"/>
        <v>1.9453408900309384E-2</v>
      </c>
      <c r="AC58" s="6">
        <f t="shared" si="1"/>
        <v>-5.4358384364086645E-3</v>
      </c>
      <c r="AD58" s="6">
        <f t="shared" si="2"/>
        <v>1.0978114172097046E-2</v>
      </c>
      <c r="AE58" s="6">
        <f t="shared" si="3"/>
        <v>4.0654296167105815E-2</v>
      </c>
      <c r="AF58" s="6">
        <f t="shared" si="4"/>
        <v>-7.0240044995518395E-4</v>
      </c>
    </row>
    <row r="59" spans="2:32" x14ac:dyDescent="0.25">
      <c r="B59" s="3" t="s">
        <v>10</v>
      </c>
      <c r="C59" s="6">
        <f t="shared" ref="C59:X59" si="15">C37-C15</f>
        <v>-7.4364174214056888E-3</v>
      </c>
      <c r="D59" s="6">
        <f t="shared" si="15"/>
        <v>1.9566622948519689E-3</v>
      </c>
      <c r="E59" s="6">
        <f t="shared" si="15"/>
        <v>3.487560396774292E-3</v>
      </c>
      <c r="F59" s="6">
        <f t="shared" si="15"/>
        <v>6.3285151372142459E-4</v>
      </c>
      <c r="G59" s="6">
        <f t="shared" si="15"/>
        <v>1.4228439889899889E-3</v>
      </c>
      <c r="H59" s="6">
        <f t="shared" si="15"/>
        <v>-4.4504964365585833E-2</v>
      </c>
      <c r="I59" s="6">
        <f t="shared" si="15"/>
        <v>1.2441794716410777E-2</v>
      </c>
      <c r="J59" s="6">
        <f t="shared" si="15"/>
        <v>-1.5892058709511547E-3</v>
      </c>
      <c r="K59" s="6">
        <f t="shared" si="15"/>
        <v>1.1672367633373783E-2</v>
      </c>
      <c r="L59" s="6">
        <f t="shared" si="15"/>
        <v>-9.3716146732579085E-5</v>
      </c>
      <c r="M59" s="6">
        <f t="shared" si="15"/>
        <v>2.4075379604513857E-2</v>
      </c>
      <c r="N59" s="6">
        <f t="shared" si="15"/>
        <v>-2.1518261862115692E-2</v>
      </c>
      <c r="O59" s="6">
        <f t="shared" si="15"/>
        <v>-8.586126650458189E-4</v>
      </c>
      <c r="P59" s="6">
        <f t="shared" si="15"/>
        <v>-2.7250631169075494E-3</v>
      </c>
      <c r="Q59" s="6">
        <f t="shared" si="15"/>
        <v>-7.9172430560505089E-3</v>
      </c>
      <c r="R59" s="6">
        <f t="shared" si="15"/>
        <v>4.6954554896689888E-3</v>
      </c>
      <c r="S59" s="6">
        <f t="shared" si="15"/>
        <v>-8.4587694114746407E-4</v>
      </c>
      <c r="T59" s="6">
        <f t="shared" si="15"/>
        <v>-3.6858049454685507E-3</v>
      </c>
      <c r="U59" s="6">
        <f t="shared" si="15"/>
        <v>9.033093848542325E-4</v>
      </c>
      <c r="V59" s="6">
        <f t="shared" si="15"/>
        <v>-1.8195868910557203E-3</v>
      </c>
      <c r="W59" s="6">
        <f t="shared" si="15"/>
        <v>1.0048847475135283E-2</v>
      </c>
      <c r="X59" s="6">
        <f t="shared" si="15"/>
        <v>6.784845941360574E-3</v>
      </c>
      <c r="AB59" s="6">
        <f t="shared" si="0"/>
        <v>7.4999181943376739E-3</v>
      </c>
      <c r="AC59" s="6">
        <f t="shared" si="1"/>
        <v>-4.4504964365585833E-2</v>
      </c>
      <c r="AD59" s="6">
        <f t="shared" si="2"/>
        <v>2.1404682292545628E-2</v>
      </c>
      <c r="AE59" s="6">
        <f t="shared" si="3"/>
        <v>1.3791005159362602E-3</v>
      </c>
      <c r="AF59" s="6">
        <f t="shared" si="4"/>
        <v>6.784845941360574E-3</v>
      </c>
    </row>
    <row r="60" spans="2:32" x14ac:dyDescent="0.25">
      <c r="B60" s="3" t="s">
        <v>11</v>
      </c>
      <c r="C60" s="6">
        <f t="shared" ref="C60:X60" si="16">C38-C16</f>
        <v>-9.2973200125006983E-2</v>
      </c>
      <c r="D60" s="6">
        <f t="shared" si="16"/>
        <v>1.2101991227281735E-2</v>
      </c>
      <c r="E60" s="6">
        <f t="shared" si="16"/>
        <v>-1.0547603207669886E-3</v>
      </c>
      <c r="F60" s="6">
        <f t="shared" si="16"/>
        <v>6.3860913241673466E-3</v>
      </c>
      <c r="G60" s="6">
        <f t="shared" si="16"/>
        <v>-9.065092964691138E-4</v>
      </c>
      <c r="H60" s="6">
        <f t="shared" si="16"/>
        <v>-5.0134332874300261E-2</v>
      </c>
      <c r="I60" s="6">
        <f t="shared" si="16"/>
        <v>2.3219475099057127E-3</v>
      </c>
      <c r="J60" s="6">
        <f t="shared" si="16"/>
        <v>-8.5431676337416607E-3</v>
      </c>
      <c r="K60" s="6">
        <f t="shared" si="16"/>
        <v>4.7597201483168365E-3</v>
      </c>
      <c r="L60" s="6">
        <f t="shared" si="16"/>
        <v>-3.2254950778422644E-3</v>
      </c>
      <c r="M60" s="6">
        <f t="shared" si="16"/>
        <v>-1.5222087150490296E-2</v>
      </c>
      <c r="N60" s="6">
        <f t="shared" si="16"/>
        <v>-1.8435242108524999E-2</v>
      </c>
      <c r="O60" s="6">
        <f t="shared" si="16"/>
        <v>-2.2724306261464326E-3</v>
      </c>
      <c r="P60" s="6">
        <f t="shared" si="16"/>
        <v>-1.8467956203791192E-3</v>
      </c>
      <c r="Q60" s="6">
        <f t="shared" si="16"/>
        <v>1.5700471512037212E-2</v>
      </c>
      <c r="R60" s="6">
        <f t="shared" si="16"/>
        <v>5.0493345646207867E-3</v>
      </c>
      <c r="S60" s="6">
        <f t="shared" si="16"/>
        <v>9.2921723633309587E-4</v>
      </c>
      <c r="T60" s="6">
        <f t="shared" si="16"/>
        <v>-8.0027409440027921E-3</v>
      </c>
      <c r="U60" s="6">
        <f t="shared" si="16"/>
        <v>2.8324539925136781E-5</v>
      </c>
      <c r="V60" s="6">
        <f t="shared" si="16"/>
        <v>-4.4475184349978027E-3</v>
      </c>
      <c r="W60" s="6">
        <f t="shared" si="16"/>
        <v>-4.3681979769412292E-3</v>
      </c>
      <c r="X60" s="6">
        <f t="shared" si="16"/>
        <v>-2.1791020122991878E-2</v>
      </c>
      <c r="AB60" s="6">
        <f t="shared" si="0"/>
        <v>1.652681293421298E-2</v>
      </c>
      <c r="AC60" s="6">
        <f t="shared" si="1"/>
        <v>-5.0134332874300261E-2</v>
      </c>
      <c r="AD60" s="6">
        <f t="shared" si="2"/>
        <v>-4.2463550558902226E-2</v>
      </c>
      <c r="AE60" s="6">
        <f t="shared" si="3"/>
        <v>4.8888904969744068E-3</v>
      </c>
      <c r="AF60" s="6">
        <f t="shared" si="4"/>
        <v>-2.1791020122991878E-2</v>
      </c>
    </row>
    <row r="61" spans="2:32" x14ac:dyDescent="0.25">
      <c r="B61" s="3" t="s">
        <v>12</v>
      </c>
      <c r="C61" s="6">
        <f t="shared" ref="C61:X61" si="17">C39-C17</f>
        <v>-0.10970654579137565</v>
      </c>
      <c r="D61" s="6">
        <f t="shared" si="17"/>
        <v>1.0722330435590979E-2</v>
      </c>
      <c r="E61" s="6">
        <f t="shared" si="17"/>
        <v>-7.6812303863936478E-3</v>
      </c>
      <c r="F61" s="6">
        <f t="shared" si="17"/>
        <v>1.9319337615237263E-4</v>
      </c>
      <c r="G61" s="6">
        <f t="shared" si="17"/>
        <v>-4.2107845684845845E-3</v>
      </c>
      <c r="H61" s="6">
        <f t="shared" si="17"/>
        <v>-0.10299000704891705</v>
      </c>
      <c r="I61" s="6">
        <f t="shared" si="17"/>
        <v>-2.3470417367220282E-3</v>
      </c>
      <c r="J61" s="6">
        <f t="shared" si="17"/>
        <v>-3.3606930665608034E-3</v>
      </c>
      <c r="K61" s="6">
        <f t="shared" si="17"/>
        <v>-2.3996631522011057E-3</v>
      </c>
      <c r="L61" s="6">
        <f t="shared" si="17"/>
        <v>3.005200045049089E-3</v>
      </c>
      <c r="M61" s="6">
        <f t="shared" si="17"/>
        <v>2.1261881642172676E-2</v>
      </c>
      <c r="N61" s="6">
        <f t="shared" si="17"/>
        <v>-2.6869502997192981E-2</v>
      </c>
      <c r="O61" s="6">
        <f t="shared" si="17"/>
        <v>0</v>
      </c>
      <c r="P61" s="6">
        <f t="shared" si="17"/>
        <v>2.4416222069961399E-4</v>
      </c>
      <c r="Q61" s="6">
        <f t="shared" si="17"/>
        <v>-1.6306022532812589E-3</v>
      </c>
      <c r="R61" s="6">
        <f t="shared" si="17"/>
        <v>4.2157265994810424E-4</v>
      </c>
      <c r="S61" s="6">
        <f t="shared" si="17"/>
        <v>-5.8147571474150327E-3</v>
      </c>
      <c r="T61" s="6">
        <f t="shared" si="17"/>
        <v>7.6233511626679551E-4</v>
      </c>
      <c r="U61" s="6">
        <f t="shared" si="17"/>
        <v>-2.4193576399971516E-3</v>
      </c>
      <c r="V61" s="6">
        <f t="shared" si="17"/>
        <v>9.9030616651112138E-3</v>
      </c>
      <c r="W61" s="6">
        <f t="shared" si="17"/>
        <v>-4.2051683639818989E-3</v>
      </c>
      <c r="X61" s="6">
        <f t="shared" si="17"/>
        <v>7.7085254087809647E-3</v>
      </c>
      <c r="AB61" s="6">
        <f t="shared" si="0"/>
        <v>-9.7649114313488102E-4</v>
      </c>
      <c r="AC61" s="6">
        <f t="shared" si="1"/>
        <v>-0.10299000704891705</v>
      </c>
      <c r="AD61" s="6">
        <f t="shared" si="2"/>
        <v>-1.0465657044755539E-2</v>
      </c>
      <c r="AE61" s="6">
        <f t="shared" si="3"/>
        <v>-2.9829159633492277E-3</v>
      </c>
      <c r="AF61" s="6">
        <f t="shared" si="4"/>
        <v>7.7085254087809647E-3</v>
      </c>
    </row>
    <row r="62" spans="2:32" x14ac:dyDescent="0.25">
      <c r="B62" s="3" t="s">
        <v>13</v>
      </c>
      <c r="C62" s="6">
        <f t="shared" ref="C62:X62" si="18">C40-C18</f>
        <v>-0.22637950108739119</v>
      </c>
      <c r="D62" s="6">
        <f t="shared" si="18"/>
        <v>-1.7616149253355473E-2</v>
      </c>
      <c r="E62" s="6">
        <f t="shared" si="18"/>
        <v>-2.1563890123666926E-4</v>
      </c>
      <c r="F62" s="6">
        <f t="shared" si="18"/>
        <v>8.9769683707036259E-3</v>
      </c>
      <c r="G62" s="6">
        <f t="shared" si="18"/>
        <v>-1.9310231704885338E-2</v>
      </c>
      <c r="H62" s="6">
        <f t="shared" si="18"/>
        <v>-0.1186012049715999</v>
      </c>
      <c r="I62" s="6">
        <f t="shared" si="18"/>
        <v>5.9546750318049298E-3</v>
      </c>
      <c r="J62" s="6">
        <f t="shared" si="18"/>
        <v>-6.8746104550738568E-3</v>
      </c>
      <c r="K62" s="6">
        <f t="shared" si="18"/>
        <v>-6.9211155769113922E-3</v>
      </c>
      <c r="L62" s="6">
        <f t="shared" si="18"/>
        <v>-1.4403612079444505E-3</v>
      </c>
      <c r="M62" s="6">
        <f t="shared" si="18"/>
        <v>9.6328427691647206E-3</v>
      </c>
      <c r="N62" s="6">
        <f t="shared" si="18"/>
        <v>-3.7906356150312029E-2</v>
      </c>
      <c r="O62" s="6">
        <f t="shared" si="18"/>
        <v>0</v>
      </c>
      <c r="P62" s="6">
        <f t="shared" si="18"/>
        <v>-1.2238333449339204E-2</v>
      </c>
      <c r="Q62" s="6">
        <f t="shared" si="18"/>
        <v>1.8016940385529034E-4</v>
      </c>
      <c r="R62" s="6">
        <f t="shared" si="18"/>
        <v>-6.2058706067861956E-3</v>
      </c>
      <c r="S62" s="6">
        <f t="shared" si="18"/>
        <v>8.5365616485370247E-4</v>
      </c>
      <c r="T62" s="6">
        <f t="shared" si="18"/>
        <v>-4.0615936728143828E-3</v>
      </c>
      <c r="U62" s="6">
        <f t="shared" si="18"/>
        <v>-8.1794917849597885E-4</v>
      </c>
      <c r="V62" s="6">
        <f t="shared" si="18"/>
        <v>1.6559068141771605E-2</v>
      </c>
      <c r="W62" s="6">
        <f t="shared" si="18"/>
        <v>5.3765261789603964E-3</v>
      </c>
      <c r="X62" s="6">
        <f t="shared" si="18"/>
        <v>-4.1703992019750544E-2</v>
      </c>
      <c r="AB62" s="6">
        <f t="shared" si="0"/>
        <v>-2.8165051488773855E-2</v>
      </c>
      <c r="AC62" s="6">
        <f t="shared" si="1"/>
        <v>-0.1186012049715999</v>
      </c>
      <c r="AD62" s="6">
        <f t="shared" si="2"/>
        <v>-4.979325903861128E-2</v>
      </c>
      <c r="AE62" s="6">
        <f t="shared" si="3"/>
        <v>1.1884006431344437E-2</v>
      </c>
      <c r="AF62" s="6">
        <f t="shared" si="4"/>
        <v>-4.1703992019750544E-2</v>
      </c>
    </row>
    <row r="63" spans="2:32" x14ac:dyDescent="0.25">
      <c r="B63" s="3" t="s">
        <v>14</v>
      </c>
      <c r="C63" s="6">
        <f t="shared" ref="C63:X63" si="19">C41-C19</f>
        <v>-0.18695946521368134</v>
      </c>
      <c r="D63" s="6">
        <f t="shared" si="19"/>
        <v>-8.3329730769508871E-3</v>
      </c>
      <c r="E63" s="6">
        <f t="shared" si="19"/>
        <v>9.4548898018148846E-4</v>
      </c>
      <c r="F63" s="6">
        <f t="shared" si="19"/>
        <v>4.0340657439768184E-3</v>
      </c>
      <c r="G63" s="6">
        <f t="shared" si="19"/>
        <v>-1.4648163407995992E-2</v>
      </c>
      <c r="H63" s="6">
        <f t="shared" si="19"/>
        <v>-0.13291378934660519</v>
      </c>
      <c r="I63" s="6">
        <f t="shared" si="19"/>
        <v>6.0932908837173696E-3</v>
      </c>
      <c r="J63" s="6">
        <f t="shared" si="19"/>
        <v>2.8138825444879986E-2</v>
      </c>
      <c r="K63" s="6">
        <f t="shared" si="19"/>
        <v>-3.6712183837680251E-3</v>
      </c>
      <c r="L63" s="6">
        <f t="shared" si="19"/>
        <v>1.9097015353564948E-3</v>
      </c>
      <c r="M63" s="6">
        <f t="shared" si="19"/>
        <v>1.1721192013244633E-2</v>
      </c>
      <c r="N63" s="6">
        <f t="shared" si="19"/>
        <v>-3.48988486735239E-2</v>
      </c>
      <c r="O63" s="6">
        <f t="shared" si="19"/>
        <v>0</v>
      </c>
      <c r="P63" s="6">
        <f t="shared" si="19"/>
        <v>-1.507420739256957E-2</v>
      </c>
      <c r="Q63" s="6">
        <f t="shared" si="19"/>
        <v>-3.3569108093201273E-2</v>
      </c>
      <c r="R63" s="6">
        <f t="shared" si="19"/>
        <v>3.9581382201923062E-3</v>
      </c>
      <c r="S63" s="6">
        <f t="shared" si="19"/>
        <v>-6.5926733618201288E-3</v>
      </c>
      <c r="T63" s="6">
        <f t="shared" si="19"/>
        <v>-3.8339841946787136E-3</v>
      </c>
      <c r="U63" s="6">
        <f t="shared" si="19"/>
        <v>3.7040905606087896E-3</v>
      </c>
      <c r="V63" s="6">
        <f t="shared" si="19"/>
        <v>6.4262791693155945E-3</v>
      </c>
      <c r="W63" s="6">
        <f t="shared" si="19"/>
        <v>-6.1561915706352804E-3</v>
      </c>
      <c r="X63" s="6">
        <f t="shared" si="19"/>
        <v>5.8006197365941259E-3</v>
      </c>
      <c r="AB63" s="6">
        <f t="shared" si="0"/>
        <v>-1.8001581760788574E-2</v>
      </c>
      <c r="AC63" s="6">
        <f t="shared" si="1"/>
        <v>-0.13291378934660519</v>
      </c>
      <c r="AD63" s="6">
        <f t="shared" si="2"/>
        <v>-5.781264572663012E-3</v>
      </c>
      <c r="AE63" s="6">
        <f t="shared" si="3"/>
        <v>-3.6063449270218706E-2</v>
      </c>
      <c r="AF63" s="6">
        <f t="shared" si="4"/>
        <v>5.8006197365941259E-3</v>
      </c>
    </row>
    <row r="64" spans="2:32" x14ac:dyDescent="0.25">
      <c r="B64" s="3" t="s">
        <v>15</v>
      </c>
      <c r="C64" s="6">
        <f t="shared" ref="C64:X64" si="20">C42-C20</f>
        <v>-0.22882384722235816</v>
      </c>
      <c r="D64" s="6">
        <f t="shared" si="20"/>
        <v>-4.198046466111803E-2</v>
      </c>
      <c r="E64" s="6">
        <f t="shared" si="20"/>
        <v>7.7095270483384919E-3</v>
      </c>
      <c r="F64" s="6">
        <f t="shared" si="20"/>
        <v>4.0259964808186475E-3</v>
      </c>
      <c r="G64" s="6">
        <f t="shared" si="20"/>
        <v>-2.5291473752349105E-2</v>
      </c>
      <c r="H64" s="6">
        <f t="shared" si="20"/>
        <v>-8.3828910593383182E-2</v>
      </c>
      <c r="I64" s="6">
        <f t="shared" si="20"/>
        <v>7.5674433451630415E-3</v>
      </c>
      <c r="J64" s="6">
        <f t="shared" si="20"/>
        <v>1.3640748977683873E-2</v>
      </c>
      <c r="K64" s="6">
        <f t="shared" si="20"/>
        <v>-8.1647998621028764E-5</v>
      </c>
      <c r="L64" s="6">
        <f t="shared" si="20"/>
        <v>-1.1031065110666963E-5</v>
      </c>
      <c r="M64" s="6">
        <f t="shared" si="20"/>
        <v>-1.8671156505128111E-3</v>
      </c>
      <c r="N64" s="6">
        <f t="shared" si="20"/>
        <v>-7.0242497192806966E-2</v>
      </c>
      <c r="O64" s="6">
        <f t="shared" si="20"/>
        <v>0</v>
      </c>
      <c r="P64" s="6">
        <f t="shared" si="20"/>
        <v>-3.3068375895866711E-3</v>
      </c>
      <c r="Q64" s="6">
        <f t="shared" si="20"/>
        <v>-1.3299062302221644E-2</v>
      </c>
      <c r="R64" s="6">
        <f t="shared" si="20"/>
        <v>3.1804295579675916E-3</v>
      </c>
      <c r="S64" s="6">
        <f t="shared" si="20"/>
        <v>3.2237543389980229E-3</v>
      </c>
      <c r="T64" s="6">
        <f t="shared" si="20"/>
        <v>-1.0180397953451817E-2</v>
      </c>
      <c r="U64" s="6">
        <f t="shared" si="20"/>
        <v>-5.3776468927287297E-4</v>
      </c>
      <c r="V64" s="6">
        <f t="shared" si="20"/>
        <v>6.7197689212630269E-3</v>
      </c>
      <c r="W64" s="6">
        <f t="shared" si="20"/>
        <v>-3.6742439755503009E-3</v>
      </c>
      <c r="X64" s="6">
        <f t="shared" si="20"/>
        <v>-2.0590068468605907E-2</v>
      </c>
      <c r="AB64" s="6">
        <f t="shared" si="0"/>
        <v>-5.5536414884309993E-2</v>
      </c>
      <c r="AC64" s="6">
        <f t="shared" si="1"/>
        <v>-8.3828910593383182E-2</v>
      </c>
      <c r="AD64" s="6">
        <f t="shared" si="2"/>
        <v>-5.4300937173791232E-2</v>
      </c>
      <c r="AE64" s="6">
        <f t="shared" si="3"/>
        <v>-1.4567516102267997E-2</v>
      </c>
      <c r="AF64" s="6">
        <f t="shared" si="4"/>
        <v>-2.0590068468605907E-2</v>
      </c>
    </row>
    <row r="65" spans="2:32" x14ac:dyDescent="0.25">
      <c r="B65" s="3" t="s">
        <v>16</v>
      </c>
      <c r="C65" s="6">
        <f t="shared" ref="C65:X65" si="21">C43-C21</f>
        <v>-0.19061994563478246</v>
      </c>
      <c r="D65" s="6">
        <f t="shared" si="21"/>
        <v>0</v>
      </c>
      <c r="E65" s="6">
        <f t="shared" si="21"/>
        <v>0</v>
      </c>
      <c r="F65" s="6">
        <f t="shared" si="21"/>
        <v>0</v>
      </c>
      <c r="G65" s="6">
        <f t="shared" si="21"/>
        <v>0</v>
      </c>
      <c r="H65" s="6">
        <f t="shared" si="21"/>
        <v>0</v>
      </c>
      <c r="I65" s="6">
        <f t="shared" si="21"/>
        <v>0</v>
      </c>
      <c r="J65" s="6">
        <f t="shared" si="21"/>
        <v>0</v>
      </c>
      <c r="K65" s="6">
        <f t="shared" si="21"/>
        <v>0</v>
      </c>
      <c r="L65" s="6">
        <f t="shared" si="21"/>
        <v>0</v>
      </c>
      <c r="M65" s="6">
        <f t="shared" si="21"/>
        <v>0</v>
      </c>
      <c r="N65" s="6">
        <f t="shared" si="21"/>
        <v>0</v>
      </c>
      <c r="O65" s="6">
        <f t="shared" si="21"/>
        <v>0</v>
      </c>
      <c r="P65" s="6">
        <f t="shared" si="21"/>
        <v>0</v>
      </c>
      <c r="Q65" s="6">
        <f t="shared" si="21"/>
        <v>0</v>
      </c>
      <c r="R65" s="6">
        <f t="shared" si="21"/>
        <v>0</v>
      </c>
      <c r="S65" s="6">
        <f t="shared" si="21"/>
        <v>0</v>
      </c>
      <c r="T65" s="6">
        <f t="shared" si="21"/>
        <v>0</v>
      </c>
      <c r="U65" s="6">
        <f t="shared" si="21"/>
        <v>0</v>
      </c>
      <c r="V65" s="6">
        <f t="shared" si="21"/>
        <v>0</v>
      </c>
      <c r="W65" s="6">
        <f t="shared" si="21"/>
        <v>0</v>
      </c>
      <c r="X65" s="6">
        <f t="shared" si="21"/>
        <v>-0.19061994563478246</v>
      </c>
      <c r="AB65" s="6">
        <f t="shared" si="0"/>
        <v>0</v>
      </c>
      <c r="AC65" s="6">
        <f t="shared" si="1"/>
        <v>0</v>
      </c>
      <c r="AD65" s="6">
        <f t="shared" si="2"/>
        <v>0</v>
      </c>
      <c r="AE65" s="6">
        <f t="shared" si="3"/>
        <v>0</v>
      </c>
      <c r="AF65" s="6">
        <f t="shared" si="4"/>
        <v>-0.19061994563478246</v>
      </c>
    </row>
    <row r="66" spans="2:32" x14ac:dyDescent="0.25">
      <c r="B66" s="3" t="s">
        <v>17</v>
      </c>
      <c r="C66" s="6">
        <f t="shared" ref="C66:X66" si="22">C44-C22</f>
        <v>2.3443755794038457E-2</v>
      </c>
      <c r="D66" s="6">
        <f t="shared" si="22"/>
        <v>0</v>
      </c>
      <c r="E66" s="6">
        <f t="shared" si="22"/>
        <v>0</v>
      </c>
      <c r="F66" s="6">
        <f t="shared" si="22"/>
        <v>0</v>
      </c>
      <c r="G66" s="6">
        <f t="shared" si="22"/>
        <v>0</v>
      </c>
      <c r="H66" s="6">
        <f t="shared" si="22"/>
        <v>0</v>
      </c>
      <c r="I66" s="6">
        <f t="shared" si="22"/>
        <v>0</v>
      </c>
      <c r="J66" s="6">
        <f t="shared" si="22"/>
        <v>0</v>
      </c>
      <c r="K66" s="6">
        <f t="shared" si="22"/>
        <v>0</v>
      </c>
      <c r="L66" s="6">
        <f t="shared" si="22"/>
        <v>0</v>
      </c>
      <c r="M66" s="6">
        <f t="shared" si="22"/>
        <v>0</v>
      </c>
      <c r="N66" s="6">
        <f t="shared" si="22"/>
        <v>0</v>
      </c>
      <c r="O66" s="6">
        <f t="shared" si="22"/>
        <v>0</v>
      </c>
      <c r="P66" s="6">
        <f t="shared" si="22"/>
        <v>0</v>
      </c>
      <c r="Q66" s="6">
        <f t="shared" si="22"/>
        <v>0</v>
      </c>
      <c r="R66" s="6">
        <f t="shared" si="22"/>
        <v>0</v>
      </c>
      <c r="S66" s="6">
        <f t="shared" si="22"/>
        <v>0</v>
      </c>
      <c r="T66" s="6">
        <f t="shared" si="22"/>
        <v>0</v>
      </c>
      <c r="U66" s="6">
        <f t="shared" si="22"/>
        <v>0</v>
      </c>
      <c r="V66" s="6">
        <f t="shared" si="22"/>
        <v>0</v>
      </c>
      <c r="W66" s="6">
        <f t="shared" si="22"/>
        <v>0</v>
      </c>
      <c r="X66" s="6">
        <f t="shared" si="22"/>
        <v>2.3443755794038457E-2</v>
      </c>
      <c r="AB66" s="6">
        <f t="shared" si="0"/>
        <v>0</v>
      </c>
      <c r="AC66" s="6">
        <f t="shared" si="1"/>
        <v>0</v>
      </c>
      <c r="AD66" s="6">
        <f t="shared" si="2"/>
        <v>0</v>
      </c>
      <c r="AE66" s="6">
        <f t="shared" si="3"/>
        <v>0</v>
      </c>
      <c r="AF66" s="6">
        <f t="shared" si="4"/>
        <v>2.3443755794038457E-2</v>
      </c>
    </row>
    <row r="67" spans="2:32" ht="15.75" thickBot="1" x14ac:dyDescent="0.3">
      <c r="B67" s="4" t="s">
        <v>18</v>
      </c>
      <c r="C67" s="6">
        <f t="shared" ref="C67:X67" si="23">C45-C23</f>
        <v>5.4153623073680046E-2</v>
      </c>
      <c r="D67" s="6">
        <f t="shared" si="23"/>
        <v>0</v>
      </c>
      <c r="E67" s="6">
        <f t="shared" si="23"/>
        <v>0</v>
      </c>
      <c r="F67" s="6">
        <f t="shared" si="23"/>
        <v>0</v>
      </c>
      <c r="G67" s="6">
        <f t="shared" si="23"/>
        <v>0</v>
      </c>
      <c r="H67" s="6">
        <f t="shared" si="23"/>
        <v>0</v>
      </c>
      <c r="I67" s="6">
        <f t="shared" si="23"/>
        <v>0</v>
      </c>
      <c r="J67" s="6">
        <f t="shared" si="23"/>
        <v>0</v>
      </c>
      <c r="K67" s="6">
        <f t="shared" si="23"/>
        <v>0</v>
      </c>
      <c r="L67" s="6">
        <f t="shared" si="23"/>
        <v>0</v>
      </c>
      <c r="M67" s="6">
        <f t="shared" si="23"/>
        <v>0</v>
      </c>
      <c r="N67" s="6">
        <f t="shared" si="23"/>
        <v>0</v>
      </c>
      <c r="O67" s="6">
        <f t="shared" si="23"/>
        <v>0</v>
      </c>
      <c r="P67" s="6">
        <f t="shared" si="23"/>
        <v>0</v>
      </c>
      <c r="Q67" s="6">
        <f t="shared" si="23"/>
        <v>0</v>
      </c>
      <c r="R67" s="6">
        <f t="shared" si="23"/>
        <v>0</v>
      </c>
      <c r="S67" s="6">
        <f t="shared" si="23"/>
        <v>0</v>
      </c>
      <c r="T67" s="6">
        <f t="shared" si="23"/>
        <v>0</v>
      </c>
      <c r="U67" s="6">
        <f t="shared" si="23"/>
        <v>0</v>
      </c>
      <c r="V67" s="6">
        <f t="shared" si="23"/>
        <v>0</v>
      </c>
      <c r="W67" s="6">
        <f t="shared" si="23"/>
        <v>0</v>
      </c>
      <c r="X67" s="6">
        <f t="shared" si="23"/>
        <v>5.4153623073680046E-2</v>
      </c>
      <c r="AB67" s="6">
        <f t="shared" si="0"/>
        <v>0</v>
      </c>
      <c r="AC67" s="6">
        <f t="shared" si="1"/>
        <v>0</v>
      </c>
      <c r="AD67" s="6">
        <f t="shared" si="2"/>
        <v>0</v>
      </c>
      <c r="AE67" s="6">
        <f t="shared" si="3"/>
        <v>0</v>
      </c>
      <c r="AF67" s="6">
        <f t="shared" si="4"/>
        <v>5.4153623073680046E-2</v>
      </c>
    </row>
    <row r="68" spans="2:32" ht="15.75" thickBot="1" x14ac:dyDescent="0.3">
      <c r="B68" s="37" t="s">
        <v>19</v>
      </c>
      <c r="C68" s="7">
        <f t="shared" ref="C68:X68" si="24">C46-C24</f>
        <v>-1.1049855735870024</v>
      </c>
      <c r="D68" s="6">
        <f t="shared" si="24"/>
        <v>-1.5342311505414374E-2</v>
      </c>
      <c r="E68" s="6">
        <f t="shared" si="24"/>
        <v>1.2751846886119994E-2</v>
      </c>
      <c r="F68" s="6">
        <f t="shared" si="24"/>
        <v>2.6997712910668617E-2</v>
      </c>
      <c r="G68" s="6">
        <f t="shared" si="24"/>
        <v>-6.7217584651204226E-2</v>
      </c>
      <c r="H68" s="6">
        <f t="shared" si="24"/>
        <v>-0.55607581249376259</v>
      </c>
      <c r="I68" s="6">
        <f t="shared" si="24"/>
        <v>2.4086433458811007E-2</v>
      </c>
      <c r="J68" s="6">
        <f t="shared" si="24"/>
        <v>1.5679460411774426E-2</v>
      </c>
      <c r="K68" s="6">
        <f t="shared" si="24"/>
        <v>0.13566579801177975</v>
      </c>
      <c r="L68" s="6">
        <f t="shared" si="24"/>
        <v>4.467291853225178E-3</v>
      </c>
      <c r="M68" s="6">
        <f t="shared" si="24"/>
        <v>-0.14955927302771654</v>
      </c>
      <c r="N68" s="6">
        <f t="shared" si="24"/>
        <v>-0.21340541314377903</v>
      </c>
      <c r="O68" s="6">
        <f t="shared" si="24"/>
        <v>-1.3027516162556159E-2</v>
      </c>
      <c r="P68" s="6">
        <f t="shared" si="24"/>
        <v>-4.2616821453052754E-2</v>
      </c>
      <c r="Q68" s="6">
        <f t="shared" si="24"/>
        <v>-2.5253321079015734E-2</v>
      </c>
      <c r="R68" s="6">
        <f t="shared" si="24"/>
        <v>1.3001581552403902E-2</v>
      </c>
      <c r="S68" s="6">
        <f t="shared" si="24"/>
        <v>-1.0823273843506783E-2</v>
      </c>
      <c r="T68" s="6">
        <f t="shared" si="24"/>
        <v>-3.0327603422427452E-2</v>
      </c>
      <c r="U68" s="6">
        <f t="shared" si="24"/>
        <v>1.5591252017886401E-2</v>
      </c>
      <c r="V68" s="6">
        <f t="shared" si="24"/>
        <v>4.1296882162109458E-2</v>
      </c>
      <c r="W68" s="6">
        <f t="shared" si="24"/>
        <v>-9.3136600235180639E-3</v>
      </c>
      <c r="X68" s="6">
        <f t="shared" si="24"/>
        <v>-0.26156124204582865</v>
      </c>
      <c r="AB68" s="6">
        <f t="shared" si="0"/>
        <v>-4.281033635982999E-2</v>
      </c>
      <c r="AC68" s="6">
        <f t="shared" si="1"/>
        <v>-0.55607581249376259</v>
      </c>
      <c r="AD68" s="6">
        <f t="shared" si="2"/>
        <v>-0.23871004005151414</v>
      </c>
      <c r="AE68" s="6">
        <f t="shared" si="3"/>
        <v>-5.8281426360682759E-3</v>
      </c>
      <c r="AF68" s="6">
        <f t="shared" si="4"/>
        <v>-0.26156124204582865</v>
      </c>
    </row>
    <row r="69" spans="2:32" ht="16.5" thickBot="1" x14ac:dyDescent="0.3">
      <c r="B69" s="37" t="s">
        <v>60</v>
      </c>
      <c r="C69" s="43">
        <f>+C68/$C$68</f>
        <v>1</v>
      </c>
      <c r="D69" s="43">
        <f t="shared" ref="D69:X69" si="25">+D68/$C$68</f>
        <v>1.3884626073089974E-2</v>
      </c>
      <c r="E69" s="43">
        <f t="shared" si="25"/>
        <v>-1.1540283593680747E-2</v>
      </c>
      <c r="F69" s="43">
        <f t="shared" si="25"/>
        <v>-2.4432638358371218E-2</v>
      </c>
      <c r="G69" s="43">
        <f t="shared" si="25"/>
        <v>6.0831187535781671E-2</v>
      </c>
      <c r="H69" s="43">
        <f t="shared" si="25"/>
        <v>0.50324259952881567</v>
      </c>
      <c r="I69" s="43">
        <f t="shared" si="25"/>
        <v>-2.1797961923268976E-2</v>
      </c>
      <c r="J69" s="43">
        <f t="shared" si="25"/>
        <v>-1.4189742189009568E-2</v>
      </c>
      <c r="K69" s="43">
        <f t="shared" si="25"/>
        <v>-0.12277608075133654</v>
      </c>
      <c r="L69" s="43">
        <f t="shared" si="25"/>
        <v>-4.0428508389692931E-3</v>
      </c>
      <c r="M69" s="43">
        <f t="shared" si="25"/>
        <v>0.13534952546232568</v>
      </c>
      <c r="N69" s="43">
        <f t="shared" si="25"/>
        <v>0.19312959213668529</v>
      </c>
      <c r="O69" s="43">
        <f t="shared" si="25"/>
        <v>1.1789761309069634E-2</v>
      </c>
      <c r="P69" s="43">
        <f t="shared" si="25"/>
        <v>3.8567762757942707E-2</v>
      </c>
      <c r="Q69" s="43">
        <f t="shared" si="25"/>
        <v>2.2853982606341586E-2</v>
      </c>
      <c r="R69" s="43">
        <f t="shared" si="25"/>
        <v>-1.1766290767216253E-2</v>
      </c>
      <c r="S69" s="43">
        <f t="shared" si="25"/>
        <v>9.7949458365979274E-3</v>
      </c>
      <c r="T69" s="43">
        <f t="shared" si="25"/>
        <v>2.7446153277800752E-2</v>
      </c>
      <c r="U69" s="43">
        <f t="shared" si="25"/>
        <v>-1.4109914546009955E-2</v>
      </c>
      <c r="V69" s="43">
        <f t="shared" si="25"/>
        <v>-3.7373231967229747E-2</v>
      </c>
      <c r="W69" s="43">
        <f t="shared" si="25"/>
        <v>8.428761647343571E-3</v>
      </c>
      <c r="X69" s="43">
        <f t="shared" si="25"/>
        <v>0.23671009676329888</v>
      </c>
      <c r="AA69" s="33" t="s">
        <v>19</v>
      </c>
      <c r="AB69" s="53">
        <f>+SUM(AB68:AE68)</f>
        <v>-0.84342433154117491</v>
      </c>
      <c r="AC69" s="54"/>
      <c r="AD69" s="54"/>
      <c r="AE69" s="54"/>
      <c r="AF69" s="42">
        <f>+AF68</f>
        <v>-0.26156124204582865</v>
      </c>
    </row>
    <row r="70" spans="2:32" ht="15.75" x14ac:dyDescent="0.25">
      <c r="AA70" s="39" t="s">
        <v>60</v>
      </c>
      <c r="AB70" s="55">
        <f>+AB69/(AB69+AF69)</f>
        <v>0.76328990323670143</v>
      </c>
      <c r="AC70" s="55"/>
      <c r="AD70" s="55"/>
      <c r="AE70" s="55"/>
      <c r="AF70" s="35">
        <f>+AF69/(AB69+AF69)</f>
        <v>0.23671009676329863</v>
      </c>
    </row>
    <row r="73" spans="2:32" x14ac:dyDescent="0.25">
      <c r="J73" s="44"/>
    </row>
    <row r="74" spans="2:32" x14ac:dyDescent="0.25">
      <c r="H74" s="6"/>
    </row>
  </sheetData>
  <mergeCells count="8">
    <mergeCell ref="AB3:AE3"/>
    <mergeCell ref="AF3:AF4"/>
    <mergeCell ref="AB69:AE69"/>
    <mergeCell ref="AB70:AE70"/>
    <mergeCell ref="AB25:AE25"/>
    <mergeCell ref="AB26:AE26"/>
    <mergeCell ref="AB47:AE47"/>
    <mergeCell ref="AB48:AE4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F74"/>
  <sheetViews>
    <sheetView topLeftCell="A40" workbookViewId="0">
      <selection activeCell="G69" sqref="G69"/>
    </sheetView>
  </sheetViews>
  <sheetFormatPr defaultColWidth="8.85546875" defaultRowHeight="15" x14ac:dyDescent="0.25"/>
  <cols>
    <col min="2" max="2" width="16" bestFit="1" customWidth="1"/>
    <col min="3" max="3" width="16.28515625" bestFit="1" customWidth="1"/>
    <col min="4" max="4" width="16" bestFit="1" customWidth="1"/>
    <col min="5" max="5" width="14" bestFit="1" customWidth="1"/>
    <col min="6" max="6" width="14.42578125" bestFit="1" customWidth="1"/>
    <col min="7" max="7" width="11" bestFit="1" customWidth="1"/>
    <col min="9" max="9" width="15.42578125" bestFit="1" customWidth="1"/>
    <col min="10" max="10" width="14.85546875" bestFit="1" customWidth="1"/>
    <col min="11" max="11" width="13.140625" bestFit="1" customWidth="1"/>
    <col min="12" max="12" width="11.42578125" bestFit="1" customWidth="1"/>
    <col min="13" max="13" width="15.85546875" bestFit="1" customWidth="1"/>
    <col min="14" max="14" width="12.85546875" bestFit="1" customWidth="1"/>
    <col min="15" max="15" width="14" bestFit="1" customWidth="1"/>
    <col min="16" max="16" width="14.28515625" bestFit="1" customWidth="1"/>
    <col min="17" max="17" width="9.28515625" bestFit="1" customWidth="1"/>
    <col min="18" max="18" width="11.7109375" bestFit="1" customWidth="1"/>
    <col min="19" max="19" width="12" bestFit="1" customWidth="1"/>
    <col min="20" max="20" width="8.7109375" bestFit="1" customWidth="1"/>
    <col min="21" max="21" width="11.42578125" bestFit="1" customWidth="1"/>
    <col min="22" max="22" width="11.140625" bestFit="1" customWidth="1"/>
    <col min="23" max="23" width="11.42578125" bestFit="1" customWidth="1"/>
    <col min="24" max="24" width="14" bestFit="1" customWidth="1"/>
    <col min="27" max="27" width="6.5703125" bestFit="1" customWidth="1"/>
    <col min="28" max="28" width="19.140625" customWidth="1"/>
    <col min="29" max="29" width="17" customWidth="1"/>
    <col min="30" max="30" width="13.28515625" customWidth="1"/>
    <col min="31" max="31" width="13.42578125" customWidth="1"/>
    <col min="32" max="32" width="13.85546875" customWidth="1"/>
  </cols>
  <sheetData>
    <row r="1" spans="2:32" x14ac:dyDescent="0.25">
      <c r="D1" s="7"/>
      <c r="E1" s="7"/>
    </row>
    <row r="2" spans="2:32" x14ac:dyDescent="0.25">
      <c r="B2" s="15" t="s">
        <v>49</v>
      </c>
      <c r="D2" s="7"/>
      <c r="E2" s="7"/>
      <c r="H2" s="7"/>
      <c r="I2" s="7"/>
      <c r="K2" s="7"/>
      <c r="L2" s="7"/>
      <c r="AB2" s="32" t="s">
        <v>59</v>
      </c>
    </row>
    <row r="3" spans="2:32" ht="15.75" x14ac:dyDescent="0.25">
      <c r="C3" s="16" t="s">
        <v>43</v>
      </c>
      <c r="AB3" s="50" t="s">
        <v>57</v>
      </c>
      <c r="AC3" s="51"/>
      <c r="AD3" s="51"/>
      <c r="AE3" s="52"/>
      <c r="AF3" s="48" t="s">
        <v>58</v>
      </c>
    </row>
    <row r="4" spans="2:32" ht="75" x14ac:dyDescent="0.25">
      <c r="C4" s="14" t="s">
        <v>41</v>
      </c>
      <c r="D4" s="17" t="s">
        <v>20</v>
      </c>
      <c r="E4" s="17" t="s">
        <v>21</v>
      </c>
      <c r="F4" s="17" t="s">
        <v>22</v>
      </c>
      <c r="G4" s="17" t="s">
        <v>31</v>
      </c>
      <c r="H4" s="19" t="s">
        <v>23</v>
      </c>
      <c r="I4" s="18" t="s">
        <v>24</v>
      </c>
      <c r="J4" s="18" t="s">
        <v>28</v>
      </c>
      <c r="K4" s="18" t="s">
        <v>25</v>
      </c>
      <c r="L4" s="18" t="s">
        <v>26</v>
      </c>
      <c r="M4" s="18" t="s">
        <v>27</v>
      </c>
      <c r="N4" s="18" t="s">
        <v>29</v>
      </c>
      <c r="O4" s="18" t="s">
        <v>30</v>
      </c>
      <c r="P4" s="18" t="s">
        <v>32</v>
      </c>
      <c r="Q4" s="21" t="s">
        <v>33</v>
      </c>
      <c r="R4" s="21" t="s">
        <v>34</v>
      </c>
      <c r="S4" s="21" t="s">
        <v>35</v>
      </c>
      <c r="T4" s="21" t="s">
        <v>36</v>
      </c>
      <c r="U4" s="21" t="s">
        <v>37</v>
      </c>
      <c r="V4" s="21" t="s">
        <v>39</v>
      </c>
      <c r="W4" s="21" t="s">
        <v>38</v>
      </c>
      <c r="X4" s="20" t="s">
        <v>40</v>
      </c>
      <c r="AB4" s="28" t="s">
        <v>54</v>
      </c>
      <c r="AC4" s="29" t="s">
        <v>23</v>
      </c>
      <c r="AD4" s="30" t="s">
        <v>55</v>
      </c>
      <c r="AE4" s="31" t="s">
        <v>56</v>
      </c>
      <c r="AF4" s="49"/>
    </row>
    <row r="5" spans="2:32" x14ac:dyDescent="0.25">
      <c r="B5" s="1" t="s">
        <v>0</v>
      </c>
      <c r="C5" s="6">
        <v>9.7907045713464008E-2</v>
      </c>
      <c r="D5" s="6">
        <v>2.004771353677054E-3</v>
      </c>
      <c r="E5" s="6">
        <v>0</v>
      </c>
      <c r="F5" s="6">
        <v>0</v>
      </c>
      <c r="G5" s="6">
        <v>0</v>
      </c>
      <c r="H5" s="6">
        <v>0</v>
      </c>
      <c r="I5" s="6">
        <v>0</v>
      </c>
      <c r="J5" s="6">
        <v>1.002385676838527E-3</v>
      </c>
      <c r="K5" s="6">
        <v>-1.0398023838850603E-3</v>
      </c>
      <c r="L5" s="6">
        <v>2.9697403234690478E-3</v>
      </c>
      <c r="M5" s="6">
        <v>-2.619169493257344E-4</v>
      </c>
      <c r="N5" s="6">
        <v>0</v>
      </c>
      <c r="O5" s="6">
        <v>1.9299379395839873E-3</v>
      </c>
      <c r="P5" s="6">
        <v>0</v>
      </c>
      <c r="Q5" s="6">
        <v>2.004771353677054E-3</v>
      </c>
      <c r="R5" s="6">
        <v>0</v>
      </c>
      <c r="S5" s="6">
        <v>0</v>
      </c>
      <c r="T5" s="6">
        <v>-3.1194071516551817E-3</v>
      </c>
      <c r="U5" s="6">
        <v>5.4319954777845264E-2</v>
      </c>
      <c r="V5" s="6">
        <v>0</v>
      </c>
      <c r="W5" s="6">
        <v>2.8949069093759799E-3</v>
      </c>
      <c r="X5" s="6">
        <v>3.5201703863863051E-2</v>
      </c>
      <c r="AB5" s="6">
        <f>+SUM(D5:G5)</f>
        <v>2.004771353677054E-3</v>
      </c>
      <c r="AC5" s="6">
        <f>+H5</f>
        <v>0</v>
      </c>
      <c r="AD5" s="6">
        <f>+SUM(I5:P5)</f>
        <v>4.6003446066807674E-3</v>
      </c>
      <c r="AE5" s="6">
        <f>+SUM(Q5:W5)</f>
        <v>5.6100225889243113E-2</v>
      </c>
      <c r="AF5" s="6">
        <f>+X5</f>
        <v>3.5201703863863051E-2</v>
      </c>
    </row>
    <row r="6" spans="2:32" x14ac:dyDescent="0.25">
      <c r="B6" s="2" t="s">
        <v>1</v>
      </c>
      <c r="C6" s="6">
        <v>9.9201448960036451E-3</v>
      </c>
      <c r="D6" s="6">
        <v>-4.7221789168557536E-5</v>
      </c>
      <c r="E6" s="6">
        <v>0</v>
      </c>
      <c r="F6" s="6">
        <v>0</v>
      </c>
      <c r="G6" s="6">
        <v>0</v>
      </c>
      <c r="H6" s="6">
        <v>0</v>
      </c>
      <c r="I6" s="6">
        <v>0</v>
      </c>
      <c r="J6" s="6">
        <v>0</v>
      </c>
      <c r="K6" s="6">
        <v>0</v>
      </c>
      <c r="L6" s="6">
        <v>7.5893469068192968E-4</v>
      </c>
      <c r="M6" s="6">
        <v>-8.972139942025959E-4</v>
      </c>
      <c r="N6" s="6">
        <v>0</v>
      </c>
      <c r="O6" s="6">
        <v>0</v>
      </c>
      <c r="P6" s="6">
        <v>-2.8906873312370372E-3</v>
      </c>
      <c r="Q6" s="6">
        <v>7.5893469068192968E-4</v>
      </c>
      <c r="R6" s="6">
        <v>-9.4782184735615991E-4</v>
      </c>
      <c r="S6" s="6">
        <v>0</v>
      </c>
      <c r="T6" s="6">
        <v>-9.4443578337115072E-5</v>
      </c>
      <c r="U6" s="6">
        <v>6.9686915196580275E-3</v>
      </c>
      <c r="V6" s="6">
        <v>1.7539783272066468E-3</v>
      </c>
      <c r="W6" s="6">
        <v>7.1171290151337174E-4</v>
      </c>
      <c r="X6" s="6">
        <v>3.8452813065632044E-3</v>
      </c>
      <c r="AB6" s="6">
        <f t="shared" ref="AB6:AB68" si="0">+SUM(D6:G6)</f>
        <v>-4.7221789168557536E-5</v>
      </c>
      <c r="AC6" s="6">
        <f t="shared" ref="AC6:AC68" si="1">+H6</f>
        <v>0</v>
      </c>
      <c r="AD6" s="6">
        <f t="shared" ref="AD6:AD68" si="2">+SUM(I6:P6)</f>
        <v>-3.0289666347577036E-3</v>
      </c>
      <c r="AE6" s="6">
        <f t="shared" ref="AE6:AE68" si="3">+SUM(Q6:W6)</f>
        <v>9.1510520133667016E-3</v>
      </c>
      <c r="AF6" s="6">
        <f t="shared" ref="AF6:AF68" si="4">+X6</f>
        <v>3.8452813065632044E-3</v>
      </c>
    </row>
    <row r="7" spans="2:32" x14ac:dyDescent="0.25">
      <c r="B7" s="3" t="s">
        <v>2</v>
      </c>
      <c r="C7" s="6">
        <v>5.8179853526464358E-3</v>
      </c>
      <c r="D7" s="6">
        <v>0</v>
      </c>
      <c r="E7" s="6">
        <v>0</v>
      </c>
      <c r="F7" s="6">
        <v>0</v>
      </c>
      <c r="G7" s="6">
        <v>0</v>
      </c>
      <c r="H7" s="6">
        <v>0</v>
      </c>
      <c r="I7" s="6">
        <v>0</v>
      </c>
      <c r="J7" s="6">
        <v>0</v>
      </c>
      <c r="K7" s="6">
        <v>0</v>
      </c>
      <c r="L7" s="6">
        <v>-2.4303703292747687E-3</v>
      </c>
      <c r="M7" s="6">
        <v>6.5558273863476997E-3</v>
      </c>
      <c r="N7" s="6">
        <v>0</v>
      </c>
      <c r="O7" s="6">
        <v>0</v>
      </c>
      <c r="P7" s="6">
        <v>-1.6202468861831792E-3</v>
      </c>
      <c r="Q7" s="6">
        <v>-7.7398273839642619E-5</v>
      </c>
      <c r="R7" s="6">
        <v>0</v>
      </c>
      <c r="S7" s="6">
        <v>0</v>
      </c>
      <c r="T7" s="6">
        <v>1.5428486123435369E-3</v>
      </c>
      <c r="U7" s="6">
        <v>6.9402603233212573E-4</v>
      </c>
      <c r="V7" s="6">
        <v>7.7142430617176843E-4</v>
      </c>
      <c r="W7" s="6">
        <v>-1.1609741075946379E-4</v>
      </c>
      <c r="X7" s="6">
        <v>4.9797191550836383E-4</v>
      </c>
      <c r="AB7" s="6">
        <f t="shared" si="0"/>
        <v>0</v>
      </c>
      <c r="AC7" s="6">
        <f t="shared" si="1"/>
        <v>0</v>
      </c>
      <c r="AD7" s="6">
        <f t="shared" si="2"/>
        <v>2.505210170889751E-3</v>
      </c>
      <c r="AE7" s="6">
        <f t="shared" si="3"/>
        <v>2.8148032662483249E-3</v>
      </c>
      <c r="AF7" s="6">
        <f t="shared" si="4"/>
        <v>4.9797191550836383E-4</v>
      </c>
    </row>
    <row r="8" spans="2:32" x14ac:dyDescent="0.25">
      <c r="B8" s="3" t="s">
        <v>3</v>
      </c>
      <c r="C8" s="6">
        <v>1.9524105683847437E-2</v>
      </c>
      <c r="D8" s="6">
        <v>1.3416700251950462E-3</v>
      </c>
      <c r="E8" s="6">
        <v>-7.0268115553642969E-4</v>
      </c>
      <c r="F8" s="6">
        <v>0</v>
      </c>
      <c r="G8" s="6">
        <v>6.7083501259752312E-4</v>
      </c>
      <c r="H8" s="6">
        <v>0</v>
      </c>
      <c r="I8" s="6">
        <v>-7.0268115553642969E-4</v>
      </c>
      <c r="J8" s="6">
        <v>0</v>
      </c>
      <c r="K8" s="6">
        <v>6.7083501259752312E-4</v>
      </c>
      <c r="L8" s="6">
        <v>0</v>
      </c>
      <c r="M8" s="6">
        <v>1.2140788523513713E-2</v>
      </c>
      <c r="N8" s="6">
        <v>0</v>
      </c>
      <c r="O8" s="6">
        <v>0</v>
      </c>
      <c r="P8" s="6">
        <v>0</v>
      </c>
      <c r="Q8" s="6">
        <v>-8.3006572729205487E-4</v>
      </c>
      <c r="R8" s="6">
        <v>0</v>
      </c>
      <c r="S8" s="6">
        <v>0</v>
      </c>
      <c r="T8" s="6">
        <v>-7.0268115553642969E-4</v>
      </c>
      <c r="U8" s="6">
        <v>2.6514939074511854E-3</v>
      </c>
      <c r="V8" s="6">
        <v>6.0714272671970966E-4</v>
      </c>
      <c r="W8" s="6">
        <v>-3.1846142938906526E-5</v>
      </c>
      <c r="X8" s="6">
        <v>4.4112958126129908E-3</v>
      </c>
      <c r="AB8" s="6">
        <f t="shared" si="0"/>
        <v>1.3098238822561396E-3</v>
      </c>
      <c r="AC8" s="6">
        <f t="shared" si="1"/>
        <v>0</v>
      </c>
      <c r="AD8" s="6">
        <f t="shared" si="2"/>
        <v>1.2108942380574807E-2</v>
      </c>
      <c r="AE8" s="6">
        <f t="shared" si="3"/>
        <v>1.6940436084035041E-3</v>
      </c>
      <c r="AF8" s="6">
        <f t="shared" si="4"/>
        <v>4.4112958126129908E-3</v>
      </c>
    </row>
    <row r="9" spans="2:32" x14ac:dyDescent="0.25">
      <c r="B9" s="3" t="s">
        <v>4</v>
      </c>
      <c r="C9" s="6">
        <v>0.12412932479053795</v>
      </c>
      <c r="D9" s="6">
        <v>-6.7010063325890633E-4</v>
      </c>
      <c r="E9" s="6">
        <v>1.2608302196785114E-3</v>
      </c>
      <c r="F9" s="6">
        <v>0</v>
      </c>
      <c r="G9" s="6">
        <v>1.2608302196785114E-3</v>
      </c>
      <c r="H9" s="6">
        <v>0</v>
      </c>
      <c r="I9" s="6">
        <v>1.891245329517767E-3</v>
      </c>
      <c r="J9" s="6">
        <v>6.3041510983925569E-4</v>
      </c>
      <c r="K9" s="6">
        <v>1.8257642158753432E-2</v>
      </c>
      <c r="L9" s="6">
        <v>1.8714025678079418E-3</v>
      </c>
      <c r="M9" s="6">
        <v>8.7578908214486564E-2</v>
      </c>
      <c r="N9" s="6">
        <v>6.3041510983925569E-4</v>
      </c>
      <c r="O9" s="6">
        <v>-6.7010063325890633E-4</v>
      </c>
      <c r="P9" s="6">
        <v>-6.5025787154908096E-4</v>
      </c>
      <c r="Q9" s="6">
        <v>1.2013019345490355E-3</v>
      </c>
      <c r="R9" s="6">
        <v>-6.5025787154908096E-4</v>
      </c>
      <c r="S9" s="6">
        <v>6.3041510983925569E-4</v>
      </c>
      <c r="T9" s="6">
        <v>6.3041510983925569E-4</v>
      </c>
      <c r="U9" s="6">
        <v>-7.8915720351785791E-4</v>
      </c>
      <c r="V9" s="6">
        <v>1.1417736494195598E-3</v>
      </c>
      <c r="W9" s="6">
        <v>-1.3798867899374632E-3</v>
      </c>
      <c r="X9" s="6">
        <v>1.195349106036088E-2</v>
      </c>
      <c r="AB9" s="6">
        <f t="shared" si="0"/>
        <v>1.8515598060981164E-3</v>
      </c>
      <c r="AC9" s="6">
        <f t="shared" si="1"/>
        <v>0</v>
      </c>
      <c r="AD9" s="6">
        <f t="shared" si="2"/>
        <v>0.10953966998543622</v>
      </c>
      <c r="AE9" s="6">
        <f t="shared" si="3"/>
        <v>7.8460393864270461E-4</v>
      </c>
      <c r="AF9" s="6">
        <f t="shared" si="4"/>
        <v>1.195349106036088E-2</v>
      </c>
    </row>
    <row r="10" spans="2:32" x14ac:dyDescent="0.25">
      <c r="B10" s="3" t="s">
        <v>5</v>
      </c>
      <c r="C10" s="6">
        <v>0.21840096246075066</v>
      </c>
      <c r="D10" s="6">
        <v>5.8095413576734795E-4</v>
      </c>
      <c r="E10" s="6">
        <v>1.7425885479703611E-3</v>
      </c>
      <c r="F10" s="6">
        <v>-5.8074874126858608E-4</v>
      </c>
      <c r="G10" s="6">
        <v>-1.7422462238057582E-3</v>
      </c>
      <c r="H10" s="6">
        <v>6.8464832920612831E-8</v>
      </c>
      <c r="I10" s="6">
        <v>5.8088567093442733E-4</v>
      </c>
      <c r="J10" s="6">
        <v>-5.8040641710398275E-4</v>
      </c>
      <c r="K10" s="6">
        <v>8.8286748526247072E-2</v>
      </c>
      <c r="L10" s="6">
        <v>5.8095413576734795E-4</v>
      </c>
      <c r="M10" s="6">
        <v>0.11500625702223818</v>
      </c>
      <c r="N10" s="6">
        <v>0</v>
      </c>
      <c r="O10" s="6">
        <v>1.1616344122030134E-3</v>
      </c>
      <c r="P10" s="6">
        <v>6.8464832920612831E-8</v>
      </c>
      <c r="Q10" s="6">
        <v>1.1620452012005374E-3</v>
      </c>
      <c r="R10" s="6">
        <v>0</v>
      </c>
      <c r="S10" s="6">
        <v>5.808172061015067E-4</v>
      </c>
      <c r="T10" s="6">
        <v>-5.8074874126858608E-4</v>
      </c>
      <c r="U10" s="6">
        <v>-5.8054334676982421E-4</v>
      </c>
      <c r="V10" s="6">
        <v>-5.8069396940224945E-3</v>
      </c>
      <c r="W10" s="6">
        <v>2.9042229601733745E-3</v>
      </c>
      <c r="X10" s="6">
        <v>1.5685350876720877E-2</v>
      </c>
      <c r="AB10" s="6">
        <f t="shared" si="0"/>
        <v>5.4771866336497665E-7</v>
      </c>
      <c r="AC10" s="6">
        <f t="shared" si="1"/>
        <v>6.8464832920612831E-8</v>
      </c>
      <c r="AD10" s="6">
        <f t="shared" si="2"/>
        <v>0.20503614181511898</v>
      </c>
      <c r="AE10" s="6">
        <f t="shared" si="3"/>
        <v>-2.3211464145854862E-3</v>
      </c>
      <c r="AF10" s="6">
        <f t="shared" si="4"/>
        <v>1.5685350876720877E-2</v>
      </c>
    </row>
    <row r="11" spans="2:32" x14ac:dyDescent="0.25">
      <c r="B11" s="3" t="s">
        <v>6</v>
      </c>
      <c r="C11" s="6">
        <v>0.25383203259202614</v>
      </c>
      <c r="D11" s="6">
        <v>1.9636458112441586E-3</v>
      </c>
      <c r="E11" s="6">
        <v>1.1711908114690969E-3</v>
      </c>
      <c r="F11" s="6">
        <v>0</v>
      </c>
      <c r="G11" s="6">
        <v>-1.0495086973276175E-3</v>
      </c>
      <c r="H11" s="6">
        <v>2.3423816229381938E-3</v>
      </c>
      <c r="I11" s="6">
        <v>1.278575323484688E-2</v>
      </c>
      <c r="J11" s="6">
        <v>3.5379088572355857E-3</v>
      </c>
      <c r="K11" s="6">
        <v>8.6059709478005758E-2</v>
      </c>
      <c r="L11" s="6">
        <v>1.7202815829612014E-3</v>
      </c>
      <c r="M11" s="6">
        <v>0.13403290241829305</v>
      </c>
      <c r="N11" s="6">
        <v>-1.0981815429842094E-3</v>
      </c>
      <c r="O11" s="6">
        <v>-1.0738451201559134E-3</v>
      </c>
      <c r="P11" s="6">
        <v>4.8672845656591605E-5</v>
      </c>
      <c r="Q11" s="6">
        <v>7.437821541184706E-4</v>
      </c>
      <c r="R11" s="6">
        <v>1.7202815829612014E-3</v>
      </c>
      <c r="S11" s="6">
        <v>1.7202815829612014E-3</v>
      </c>
      <c r="T11" s="6">
        <v>4.8672845656591605E-5</v>
      </c>
      <c r="U11" s="6">
        <v>-2.0746809718269403E-3</v>
      </c>
      <c r="V11" s="6">
        <v>1.9636458112441586E-3</v>
      </c>
      <c r="W11" s="6">
        <v>-1.0008358516710261E-3</v>
      </c>
      <c r="X11" s="6">
        <v>1.0269974136399717E-2</v>
      </c>
      <c r="AB11" s="6">
        <f t="shared" si="0"/>
        <v>2.0853279253856376E-3</v>
      </c>
      <c r="AC11" s="6">
        <f t="shared" si="1"/>
        <v>2.3423816229381938E-3</v>
      </c>
      <c r="AD11" s="6">
        <f t="shared" si="2"/>
        <v>0.23601320175385895</v>
      </c>
      <c r="AE11" s="6">
        <f t="shared" si="3"/>
        <v>3.1211471534436561E-3</v>
      </c>
      <c r="AF11" s="6">
        <f t="shared" si="4"/>
        <v>1.0269974136399717E-2</v>
      </c>
    </row>
    <row r="12" spans="2:32" x14ac:dyDescent="0.25">
      <c r="B12" s="3" t="s">
        <v>7</v>
      </c>
      <c r="C12" s="6">
        <v>0.24074318660230234</v>
      </c>
      <c r="D12" s="6">
        <v>4.8733671517857107E-3</v>
      </c>
      <c r="E12" s="6">
        <v>2.2373670314402359E-3</v>
      </c>
      <c r="F12" s="6">
        <v>8.8884177290324327E-4</v>
      </c>
      <c r="G12" s="6">
        <v>-3.8947552939596311E-3</v>
      </c>
      <c r="H12" s="6">
        <v>1.0053791797383898E-2</v>
      </c>
      <c r="I12" s="6">
        <v>1.7132195272075657E-2</v>
      </c>
      <c r="J12" s="6">
        <v>2.451043419990018E-3</v>
      </c>
      <c r="K12" s="6">
        <v>7.2490003309500561E-2</v>
      </c>
      <c r="L12" s="6">
        <v>3.7690434801627556E-3</v>
      </c>
      <c r="M12" s="6">
        <v>0.11252201930885064</v>
      </c>
      <c r="N12" s="6">
        <v>4.9020868399800364E-4</v>
      </c>
      <c r="O12" s="6">
        <v>-3.3758269217673033E-4</v>
      </c>
      <c r="P12" s="6">
        <v>1.3180000601727378E-3</v>
      </c>
      <c r="Q12" s="6">
        <v>-8.0049924866389763E-3</v>
      </c>
      <c r="R12" s="6">
        <v>3.0525198364254686E-5</v>
      </c>
      <c r="S12" s="6">
        <v>-7.9726617781047937E-4</v>
      </c>
      <c r="T12" s="6">
        <v>2.1763166347117265E-3</v>
      </c>
      <c r="U12" s="6">
        <v>1.2210079345701874E-4</v>
      </c>
      <c r="V12" s="6">
        <v>6.006410511602992E-3</v>
      </c>
      <c r="W12" s="6">
        <v>2.4420158691403749E-4</v>
      </c>
      <c r="X12" s="6">
        <v>1.6972347239574671E-2</v>
      </c>
      <c r="AB12" s="6">
        <f t="shared" si="0"/>
        <v>4.1048206621695591E-3</v>
      </c>
      <c r="AC12" s="6">
        <f t="shared" si="1"/>
        <v>1.0053791797383898E-2</v>
      </c>
      <c r="AD12" s="6">
        <f t="shared" si="2"/>
        <v>0.20983493084257365</v>
      </c>
      <c r="AE12" s="6">
        <f t="shared" si="3"/>
        <v>-2.2270393939942678E-4</v>
      </c>
      <c r="AF12" s="6">
        <f t="shared" si="4"/>
        <v>1.6972347239574671E-2</v>
      </c>
    </row>
    <row r="13" spans="2:32" x14ac:dyDescent="0.25">
      <c r="B13" s="3" t="s">
        <v>8</v>
      </c>
      <c r="C13" s="6">
        <v>0.22112208645907705</v>
      </c>
      <c r="D13" s="6">
        <v>-1.729905794092938E-3</v>
      </c>
      <c r="E13" s="6">
        <v>3.6561683375422802E-3</v>
      </c>
      <c r="F13" s="6">
        <v>7.5063511878767602E-4</v>
      </c>
      <c r="G13" s="6">
        <v>-4.4783877803449296E-3</v>
      </c>
      <c r="H13" s="6">
        <v>2.9115376163652548E-2</v>
      </c>
      <c r="I13" s="6">
        <v>2.6320732785766708E-2</v>
      </c>
      <c r="J13" s="6">
        <v>4.2740040379263666E-3</v>
      </c>
      <c r="K13" s="6">
        <v>4.0169348084767013E-2</v>
      </c>
      <c r="L13" s="6">
        <v>7.9659645374761355E-3</v>
      </c>
      <c r="M13" s="6">
        <v>0.10504375552201033</v>
      </c>
      <c r="N13" s="6">
        <v>1.9401451279220074E-4</v>
      </c>
      <c r="O13" s="6">
        <v>-3.0256211709676271E-4</v>
      </c>
      <c r="P13" s="6">
        <v>1.1259526781815135E-3</v>
      </c>
      <c r="Q13" s="6">
        <v>-1.3446703688943252E-2</v>
      </c>
      <c r="R13" s="6">
        <v>2.5544674734597904E-3</v>
      </c>
      <c r="S13" s="6">
        <v>-9.0768635129028863E-4</v>
      </c>
      <c r="T13" s="6">
        <v>-5.8087242009450049E-4</v>
      </c>
      <c r="U13" s="6">
        <v>-2.0555486070066259E-4</v>
      </c>
      <c r="V13" s="6">
        <v>4.5165221789166179E-3</v>
      </c>
      <c r="W13" s="6">
        <v>4.4553070845280056E-3</v>
      </c>
      <c r="X13" s="6">
        <v>1.2631510955833215E-2</v>
      </c>
      <c r="AB13" s="6">
        <f t="shared" si="0"/>
        <v>-1.8014901181079117E-3</v>
      </c>
      <c r="AC13" s="6">
        <f t="shared" si="1"/>
        <v>2.9115376163652548E-2</v>
      </c>
      <c r="AD13" s="6">
        <f t="shared" si="2"/>
        <v>0.1847912100418235</v>
      </c>
      <c r="AE13" s="6">
        <f t="shared" si="3"/>
        <v>-3.6145205841242893E-3</v>
      </c>
      <c r="AF13" s="6">
        <f t="shared" si="4"/>
        <v>1.2631510955833215E-2</v>
      </c>
    </row>
    <row r="14" spans="2:32" x14ac:dyDescent="0.25">
      <c r="B14" s="3" t="s">
        <v>9</v>
      </c>
      <c r="C14" s="6">
        <v>0.2196612280909257</v>
      </c>
      <c r="D14" s="6">
        <v>-1.2905484511933651E-3</v>
      </c>
      <c r="E14" s="6">
        <v>3.3172376682138864E-3</v>
      </c>
      <c r="F14" s="6">
        <v>2.8575614492622296E-3</v>
      </c>
      <c r="G14" s="6">
        <v>-7.7180931531243314E-3</v>
      </c>
      <c r="H14" s="6">
        <v>5.4432687232983737E-2</v>
      </c>
      <c r="I14" s="6">
        <v>4.6886781822044879E-2</v>
      </c>
      <c r="J14" s="6">
        <v>3.4736288113709265E-3</v>
      </c>
      <c r="K14" s="6">
        <v>1.9824443014141175E-2</v>
      </c>
      <c r="L14" s="6">
        <v>7.0483366054213863E-3</v>
      </c>
      <c r="M14" s="6">
        <v>8.1864647207050237E-2</v>
      </c>
      <c r="N14" s="6">
        <v>-6.6336090368195657E-5</v>
      </c>
      <c r="O14" s="6">
        <v>-3.0171022866737525E-4</v>
      </c>
      <c r="P14" s="6">
        <v>-2.0693063449680671E-4</v>
      </c>
      <c r="Q14" s="6">
        <v>-3.1491589668860502E-2</v>
      </c>
      <c r="R14" s="6">
        <v>2.3173273880411922E-3</v>
      </c>
      <c r="S14" s="6">
        <v>1.0157068792011222E-3</v>
      </c>
      <c r="T14" s="6">
        <v>1.3490103059253535E-3</v>
      </c>
      <c r="U14" s="6">
        <v>6.318639611371247E-5</v>
      </c>
      <c r="V14" s="6">
        <v>4.2997765022309096E-3</v>
      </c>
      <c r="W14" s="6">
        <v>2.2367695457718088E-3</v>
      </c>
      <c r="X14" s="6">
        <v>2.9749335489863721E-2</v>
      </c>
      <c r="AB14" s="6">
        <f t="shared" si="0"/>
        <v>-2.8338424868415805E-3</v>
      </c>
      <c r="AC14" s="6">
        <f t="shared" si="1"/>
        <v>5.4432687232983737E-2</v>
      </c>
      <c r="AD14" s="6">
        <f t="shared" si="2"/>
        <v>0.15852286050649622</v>
      </c>
      <c r="AE14" s="6">
        <f t="shared" si="3"/>
        <v>-2.0209812651576405E-2</v>
      </c>
      <c r="AF14" s="6">
        <f t="shared" si="4"/>
        <v>2.9749335489863721E-2</v>
      </c>
    </row>
    <row r="15" spans="2:32" x14ac:dyDescent="0.25">
      <c r="B15" s="3" t="s">
        <v>10</v>
      </c>
      <c r="C15" s="6">
        <v>0.23407158069056239</v>
      </c>
      <c r="D15" s="6">
        <v>5.9438196761548703E-3</v>
      </c>
      <c r="E15" s="6">
        <v>5.5071086582557756E-3</v>
      </c>
      <c r="F15" s="6">
        <v>5.4399223478097591E-3</v>
      </c>
      <c r="G15" s="6">
        <v>-6.3361910084422778E-3</v>
      </c>
      <c r="H15" s="6">
        <v>8.7275083772308665E-2</v>
      </c>
      <c r="I15" s="6">
        <v>5.9506736636051681E-2</v>
      </c>
      <c r="J15" s="6">
        <v>2.1508914847857948E-2</v>
      </c>
      <c r="K15" s="6">
        <v>1.0872033467209503E-2</v>
      </c>
      <c r="L15" s="6">
        <v>3.9647588199760988E-3</v>
      </c>
      <c r="M15" s="6">
        <v>6.0275856843806472E-2</v>
      </c>
      <c r="N15" s="6">
        <v>4.1003055616595958E-3</v>
      </c>
      <c r="O15" s="6">
        <v>-2.9335304780558186E-4</v>
      </c>
      <c r="P15" s="6">
        <v>1.9784737957830407E-3</v>
      </c>
      <c r="Q15" s="6">
        <v>-4.7354640907993489E-2</v>
      </c>
      <c r="R15" s="6">
        <v>1.6515275927544515E-3</v>
      </c>
      <c r="S15" s="6">
        <v>6.5389240605717909E-4</v>
      </c>
      <c r="T15" s="6">
        <v>3.8573422466885269E-4</v>
      </c>
      <c r="U15" s="6">
        <v>-5.3631636277665237E-4</v>
      </c>
      <c r="V15" s="6">
        <v>2.3810045980633965E-3</v>
      </c>
      <c r="W15" s="6">
        <v>4.5100605319542382E-3</v>
      </c>
      <c r="X15" s="6">
        <v>1.263684823720887E-2</v>
      </c>
      <c r="AB15" s="6">
        <f t="shared" si="0"/>
        <v>1.0554659673778126E-2</v>
      </c>
      <c r="AC15" s="6">
        <f t="shared" si="1"/>
        <v>8.7275083772308665E-2</v>
      </c>
      <c r="AD15" s="6">
        <f t="shared" si="2"/>
        <v>0.16191372692453873</v>
      </c>
      <c r="AE15" s="6">
        <f t="shared" si="3"/>
        <v>-3.8308737917272025E-2</v>
      </c>
      <c r="AF15" s="6">
        <f t="shared" si="4"/>
        <v>1.263684823720887E-2</v>
      </c>
    </row>
    <row r="16" spans="2:32" x14ac:dyDescent="0.25">
      <c r="B16" s="3" t="s">
        <v>11</v>
      </c>
      <c r="C16" s="6">
        <v>0.31738249662830714</v>
      </c>
      <c r="D16" s="6">
        <v>1.2871212062463279E-2</v>
      </c>
      <c r="E16" s="6">
        <v>3.7108793714931434E-3</v>
      </c>
      <c r="F16" s="6">
        <v>5.1829705066383609E-3</v>
      </c>
      <c r="G16" s="6">
        <v>-1.3626428370150641E-3</v>
      </c>
      <c r="H16" s="6">
        <v>0.13483365062626851</v>
      </c>
      <c r="I16" s="6">
        <v>7.172743076708725E-2</v>
      </c>
      <c r="J16" s="6">
        <v>4.2826127382976142E-2</v>
      </c>
      <c r="K16" s="6">
        <v>-5.7187312037737797E-4</v>
      </c>
      <c r="L16" s="6">
        <v>2.0817537216394439E-3</v>
      </c>
      <c r="M16" s="6">
        <v>3.9724910597977232E-2</v>
      </c>
      <c r="N16" s="6">
        <v>1.8339699868571598E-2</v>
      </c>
      <c r="O16" s="6">
        <v>-2.5248645501095221E-4</v>
      </c>
      <c r="P16" s="6">
        <v>-3.2683275573146971E-3</v>
      </c>
      <c r="Q16" s="6">
        <v>-6.0759380860432276E-2</v>
      </c>
      <c r="R16" s="6">
        <v>1.638642893169366E-3</v>
      </c>
      <c r="S16" s="6">
        <v>1.0527734149643037E-3</v>
      </c>
      <c r="T16" s="6">
        <v>3.1250098932880817E-3</v>
      </c>
      <c r="U16" s="6">
        <v>-7.5745936503285652E-4</v>
      </c>
      <c r="V16" s="6">
        <v>2.2483054796635913E-3</v>
      </c>
      <c r="W16" s="6">
        <v>4.1204003412125796E-3</v>
      </c>
      <c r="X16" s="6">
        <v>4.0870899896077464E-2</v>
      </c>
      <c r="AB16" s="6">
        <f t="shared" si="0"/>
        <v>2.0402419103579719E-2</v>
      </c>
      <c r="AC16" s="6">
        <f t="shared" si="1"/>
        <v>0.13483365062626851</v>
      </c>
      <c r="AD16" s="6">
        <f t="shared" si="2"/>
        <v>0.17060723520554863</v>
      </c>
      <c r="AE16" s="6">
        <f t="shared" si="3"/>
        <v>-4.93317082031672E-2</v>
      </c>
      <c r="AF16" s="6">
        <f t="shared" si="4"/>
        <v>4.0870899896077464E-2</v>
      </c>
    </row>
    <row r="17" spans="2:32" x14ac:dyDescent="0.25">
      <c r="B17" s="3" t="s">
        <v>12</v>
      </c>
      <c r="C17" s="6">
        <v>0.4273101816555081</v>
      </c>
      <c r="D17" s="6">
        <v>3.1954091601395242E-3</v>
      </c>
      <c r="E17" s="6">
        <v>5.0924874772165316E-3</v>
      </c>
      <c r="F17" s="6">
        <v>4.753361123004958E-3</v>
      </c>
      <c r="G17" s="6">
        <v>6.0201425202229463E-4</v>
      </c>
      <c r="H17" s="6">
        <v>0.18823672290787716</v>
      </c>
      <c r="I17" s="6">
        <v>5.799790457590652E-2</v>
      </c>
      <c r="J17" s="6">
        <v>7.0241961548406728E-2</v>
      </c>
      <c r="K17" s="6">
        <v>-2.0176839364121344E-4</v>
      </c>
      <c r="L17" s="6">
        <v>1.1698559754364229E-3</v>
      </c>
      <c r="M17" s="6">
        <v>4.0270319208375066E-2</v>
      </c>
      <c r="N17" s="6">
        <v>4.3619516822698101E-2</v>
      </c>
      <c r="O17" s="6">
        <v>2.3232814572596758E-4</v>
      </c>
      <c r="P17" s="6">
        <v>9.953958350088922E-3</v>
      </c>
      <c r="Q17" s="6">
        <v>-6.8428049544048866E-2</v>
      </c>
      <c r="R17" s="6">
        <v>5.1253484644428696E-3</v>
      </c>
      <c r="S17" s="6">
        <v>5.7966974674412562E-4</v>
      </c>
      <c r="T17" s="6">
        <v>2.4382949125518662E-3</v>
      </c>
      <c r="U17" s="6">
        <v>2.405433925325526E-4</v>
      </c>
      <c r="V17" s="6">
        <v>8.1022368897059396E-3</v>
      </c>
      <c r="W17" s="6">
        <v>1.1636450556434965E-2</v>
      </c>
      <c r="X17" s="6">
        <v>4.24516160838877E-2</v>
      </c>
      <c r="AB17" s="6">
        <f t="shared" si="0"/>
        <v>1.3643272012383309E-2</v>
      </c>
      <c r="AC17" s="6">
        <f t="shared" si="1"/>
        <v>0.18823672290787716</v>
      </c>
      <c r="AD17" s="6">
        <f t="shared" si="2"/>
        <v>0.22328407623299651</v>
      </c>
      <c r="AE17" s="6">
        <f t="shared" si="3"/>
        <v>-4.0305505581636536E-2</v>
      </c>
      <c r="AF17" s="6">
        <f t="shared" si="4"/>
        <v>4.24516160838877E-2</v>
      </c>
    </row>
    <row r="18" spans="2:32" x14ac:dyDescent="0.25">
      <c r="B18" s="3" t="s">
        <v>13</v>
      </c>
      <c r="C18" s="6">
        <v>0.61517015156079802</v>
      </c>
      <c r="D18" s="6">
        <v>1.4512401874720696E-2</v>
      </c>
      <c r="E18" s="6">
        <v>8.2129141108493384E-3</v>
      </c>
      <c r="F18" s="6">
        <v>5.4361144635087589E-3</v>
      </c>
      <c r="G18" s="6">
        <v>7.8095613131487999E-3</v>
      </c>
      <c r="H18" s="6">
        <v>0.2244777638748327</v>
      </c>
      <c r="I18" s="6">
        <v>6.9603746756192755E-2</v>
      </c>
      <c r="J18" s="6">
        <v>9.0772161363180587E-2</v>
      </c>
      <c r="K18" s="6">
        <v>-1.4966574030233785E-3</v>
      </c>
      <c r="L18" s="6">
        <v>1.181764013806252E-3</v>
      </c>
      <c r="M18" s="6">
        <v>3.1797217136420246E-2</v>
      </c>
      <c r="N18" s="6">
        <v>7.6770836188046906E-2</v>
      </c>
      <c r="O18" s="6">
        <v>0</v>
      </c>
      <c r="P18" s="6">
        <v>2.4629554553914104E-2</v>
      </c>
      <c r="Q18" s="6">
        <v>-3.6459721902095468E-2</v>
      </c>
      <c r="R18" s="6">
        <v>3.4667514549628809E-3</v>
      </c>
      <c r="S18" s="6">
        <v>4.2034521455191739E-4</v>
      </c>
      <c r="T18" s="6">
        <v>1.6021092283581687E-3</v>
      </c>
      <c r="U18" s="6">
        <v>2.5545940342270115E-4</v>
      </c>
      <c r="V18" s="6">
        <v>4.2430484872585193E-3</v>
      </c>
      <c r="W18" s="6">
        <v>1.29590767667358E-2</v>
      </c>
      <c r="X18" s="6">
        <v>7.497570466200576E-2</v>
      </c>
      <c r="AB18" s="6">
        <f t="shared" si="0"/>
        <v>3.5970991762227594E-2</v>
      </c>
      <c r="AC18" s="6">
        <f t="shared" si="1"/>
        <v>0.2244777638748327</v>
      </c>
      <c r="AD18" s="6">
        <f t="shared" si="2"/>
        <v>0.29325862260853747</v>
      </c>
      <c r="AE18" s="6">
        <f t="shared" si="3"/>
        <v>-1.3512931346805472E-2</v>
      </c>
      <c r="AF18" s="6">
        <f t="shared" si="4"/>
        <v>7.497570466200576E-2</v>
      </c>
    </row>
    <row r="19" spans="2:32" x14ac:dyDescent="0.25">
      <c r="B19" s="3" t="s">
        <v>14</v>
      </c>
      <c r="C19" s="6">
        <v>0.61792828499397034</v>
      </c>
      <c r="D19" s="6">
        <v>2.640823638325043E-2</v>
      </c>
      <c r="E19" s="6">
        <v>1.2970820569373549E-2</v>
      </c>
      <c r="F19" s="6">
        <v>4.2465271761183134E-3</v>
      </c>
      <c r="G19" s="6">
        <v>1.9766749566651618E-2</v>
      </c>
      <c r="H19" s="6">
        <v>0.23967555749843675</v>
      </c>
      <c r="I19" s="6">
        <v>3.7826786776231761E-2</v>
      </c>
      <c r="J19" s="6">
        <v>7.0698070724657544E-2</v>
      </c>
      <c r="K19" s="6">
        <v>-1.3567155019759603E-4</v>
      </c>
      <c r="L19" s="6">
        <v>1.2041302156576648E-4</v>
      </c>
      <c r="M19" s="6">
        <v>1.8765299072545913E-2</v>
      </c>
      <c r="N19" s="6">
        <v>7.9778234186399288E-2</v>
      </c>
      <c r="O19" s="6">
        <v>2.4845530744744774E-5</v>
      </c>
      <c r="P19" s="6">
        <v>2.0820151390351954E-2</v>
      </c>
      <c r="Q19" s="6">
        <v>-3.0391696496417903E-2</v>
      </c>
      <c r="R19" s="6">
        <v>5.3473597932029967E-3</v>
      </c>
      <c r="S19" s="6">
        <v>3.7056978696888869E-3</v>
      </c>
      <c r="T19" s="6">
        <v>5.0649761700781156E-4</v>
      </c>
      <c r="U19" s="6">
        <v>-7.8351224392191605E-5</v>
      </c>
      <c r="V19" s="6">
        <v>1.4946473202786875E-3</v>
      </c>
      <c r="W19" s="6">
        <v>1.4807432106687666E-2</v>
      </c>
      <c r="X19" s="6">
        <v>9.1570677661784325E-2</v>
      </c>
      <c r="AB19" s="6">
        <f t="shared" si="0"/>
        <v>6.3392333695393904E-2</v>
      </c>
      <c r="AC19" s="6">
        <f t="shared" si="1"/>
        <v>0.23967555749843675</v>
      </c>
      <c r="AD19" s="6">
        <f t="shared" si="2"/>
        <v>0.22789812915229937</v>
      </c>
      <c r="AE19" s="6">
        <f t="shared" si="3"/>
        <v>-4.6084130139440477E-3</v>
      </c>
      <c r="AF19" s="6">
        <f t="shared" si="4"/>
        <v>9.1570677661784325E-2</v>
      </c>
    </row>
    <row r="20" spans="2:32" x14ac:dyDescent="0.25">
      <c r="B20" s="3" t="s">
        <v>15</v>
      </c>
      <c r="C20" s="6">
        <v>0.64838727164057264</v>
      </c>
      <c r="D20" s="6">
        <v>3.4122901739232409E-2</v>
      </c>
      <c r="E20" s="6">
        <v>1.0543347802813812E-2</v>
      </c>
      <c r="F20" s="6">
        <v>4.0222602313306644E-3</v>
      </c>
      <c r="G20" s="6">
        <v>1.8788261187724392E-2</v>
      </c>
      <c r="H20" s="6">
        <v>0.21670623294538283</v>
      </c>
      <c r="I20" s="6">
        <v>2.0915496808863305E-2</v>
      </c>
      <c r="J20" s="6">
        <v>7.5826552840554368E-2</v>
      </c>
      <c r="K20" s="6">
        <v>-2.3470478989566192E-4</v>
      </c>
      <c r="L20" s="6">
        <v>-1.3855945219215307E-4</v>
      </c>
      <c r="M20" s="6">
        <v>1.336170816183925E-2</v>
      </c>
      <c r="N20" s="6">
        <v>8.8772452461552659E-2</v>
      </c>
      <c r="O20" s="6">
        <v>6.4096891802339282E-5</v>
      </c>
      <c r="P20" s="6">
        <v>2.877176271387585E-2</v>
      </c>
      <c r="Q20" s="6">
        <v>-1.4002937448391662E-2</v>
      </c>
      <c r="R20" s="6">
        <v>8.9856030439892202E-3</v>
      </c>
      <c r="S20" s="6">
        <v>5.3294562480428846E-3</v>
      </c>
      <c r="T20" s="6">
        <v>4.6452219483308384E-4</v>
      </c>
      <c r="U20" s="6">
        <v>-4.6940957979132335E-5</v>
      </c>
      <c r="V20" s="6">
        <v>1.034243414350651E-3</v>
      </c>
      <c r="W20" s="6">
        <v>1.4169349033136467E-2</v>
      </c>
      <c r="X20" s="6">
        <v>0.12093216656970703</v>
      </c>
      <c r="AB20" s="6">
        <f t="shared" si="0"/>
        <v>6.7476770961101273E-2</v>
      </c>
      <c r="AC20" s="6">
        <f t="shared" si="1"/>
        <v>0.21670623294538283</v>
      </c>
      <c r="AD20" s="6">
        <f t="shared" si="2"/>
        <v>0.22733880563639997</v>
      </c>
      <c r="AE20" s="6">
        <f t="shared" si="3"/>
        <v>1.5933295527981513E-2</v>
      </c>
      <c r="AF20" s="6">
        <f t="shared" si="4"/>
        <v>0.12093216656970703</v>
      </c>
    </row>
    <row r="21" spans="2:32" x14ac:dyDescent="0.25">
      <c r="B21" s="3" t="s">
        <v>16</v>
      </c>
      <c r="C21" s="6">
        <v>0.5291330451594769</v>
      </c>
      <c r="D21" s="6">
        <v>0</v>
      </c>
      <c r="E21" s="6">
        <v>0</v>
      </c>
      <c r="F21" s="6">
        <v>0</v>
      </c>
      <c r="G21" s="6">
        <v>0</v>
      </c>
      <c r="H21" s="6">
        <v>0</v>
      </c>
      <c r="I21" s="6">
        <v>0</v>
      </c>
      <c r="J21" s="6">
        <v>0</v>
      </c>
      <c r="K21" s="6">
        <v>0</v>
      </c>
      <c r="L21" s="6">
        <v>0</v>
      </c>
      <c r="M21" s="6">
        <v>0</v>
      </c>
      <c r="N21" s="6">
        <v>0</v>
      </c>
      <c r="O21" s="6">
        <v>0</v>
      </c>
      <c r="P21" s="6">
        <v>0</v>
      </c>
      <c r="Q21" s="6">
        <v>0</v>
      </c>
      <c r="R21" s="6">
        <v>0</v>
      </c>
      <c r="S21" s="6">
        <v>0</v>
      </c>
      <c r="T21" s="6">
        <v>0</v>
      </c>
      <c r="U21" s="6">
        <v>0</v>
      </c>
      <c r="V21" s="6">
        <v>0</v>
      </c>
      <c r="W21" s="6">
        <v>0</v>
      </c>
      <c r="X21" s="6">
        <v>0.5291330451594769</v>
      </c>
      <c r="AB21" s="6">
        <f t="shared" si="0"/>
        <v>0</v>
      </c>
      <c r="AC21" s="6">
        <f t="shared" si="1"/>
        <v>0</v>
      </c>
      <c r="AD21" s="6">
        <f t="shared" si="2"/>
        <v>0</v>
      </c>
      <c r="AE21" s="6">
        <f t="shared" si="3"/>
        <v>0</v>
      </c>
      <c r="AF21" s="6">
        <f t="shared" si="4"/>
        <v>0.5291330451594769</v>
      </c>
    </row>
    <row r="22" spans="2:32" x14ac:dyDescent="0.25">
      <c r="B22" s="3" t="s">
        <v>17</v>
      </c>
      <c r="C22" s="6">
        <v>0.33686606256070406</v>
      </c>
      <c r="D22" s="6">
        <v>0</v>
      </c>
      <c r="E22" s="6">
        <v>0</v>
      </c>
      <c r="F22" s="6">
        <v>0</v>
      </c>
      <c r="G22" s="6">
        <v>0</v>
      </c>
      <c r="H22" s="6">
        <v>0</v>
      </c>
      <c r="I22" s="6">
        <v>0</v>
      </c>
      <c r="J22" s="6">
        <v>0</v>
      </c>
      <c r="K22" s="6">
        <v>0</v>
      </c>
      <c r="L22" s="6">
        <v>0</v>
      </c>
      <c r="M22" s="6">
        <v>0</v>
      </c>
      <c r="N22" s="6">
        <v>0</v>
      </c>
      <c r="O22" s="6">
        <v>0</v>
      </c>
      <c r="P22" s="6">
        <v>0</v>
      </c>
      <c r="Q22" s="6">
        <v>0</v>
      </c>
      <c r="R22" s="6">
        <v>0</v>
      </c>
      <c r="S22" s="6">
        <v>0</v>
      </c>
      <c r="T22" s="6">
        <v>0</v>
      </c>
      <c r="U22" s="6">
        <v>0</v>
      </c>
      <c r="V22" s="6">
        <v>0</v>
      </c>
      <c r="W22" s="6">
        <v>0</v>
      </c>
      <c r="X22" s="6">
        <v>0.33686606256070406</v>
      </c>
      <c r="AB22" s="6">
        <f t="shared" si="0"/>
        <v>0</v>
      </c>
      <c r="AC22" s="6">
        <f t="shared" si="1"/>
        <v>0</v>
      </c>
      <c r="AD22" s="6">
        <f t="shared" si="2"/>
        <v>0</v>
      </c>
      <c r="AE22" s="6">
        <f t="shared" si="3"/>
        <v>0</v>
      </c>
      <c r="AF22" s="6">
        <f t="shared" si="4"/>
        <v>0.33686606256070406</v>
      </c>
    </row>
    <row r="23" spans="2:32" ht="15.75" thickBot="1" x14ac:dyDescent="0.3">
      <c r="B23" s="4" t="s">
        <v>18</v>
      </c>
      <c r="C23" s="6">
        <v>0.20208312554961405</v>
      </c>
      <c r="D23" s="6">
        <v>0</v>
      </c>
      <c r="E23" s="6">
        <v>0</v>
      </c>
      <c r="F23" s="6">
        <v>0</v>
      </c>
      <c r="G23" s="6">
        <v>0</v>
      </c>
      <c r="H23" s="6">
        <v>0</v>
      </c>
      <c r="I23" s="6">
        <v>0</v>
      </c>
      <c r="J23" s="6">
        <v>0</v>
      </c>
      <c r="K23" s="6">
        <v>0</v>
      </c>
      <c r="L23" s="6">
        <v>0</v>
      </c>
      <c r="M23" s="6">
        <v>0</v>
      </c>
      <c r="N23" s="6">
        <v>0</v>
      </c>
      <c r="O23" s="6">
        <v>0</v>
      </c>
      <c r="P23" s="6">
        <v>0</v>
      </c>
      <c r="Q23" s="6">
        <v>0</v>
      </c>
      <c r="R23" s="6">
        <v>0</v>
      </c>
      <c r="S23" s="6">
        <v>0</v>
      </c>
      <c r="T23" s="6">
        <v>0</v>
      </c>
      <c r="U23" s="6">
        <v>0</v>
      </c>
      <c r="V23" s="6">
        <v>0</v>
      </c>
      <c r="W23" s="6">
        <v>0</v>
      </c>
      <c r="X23" s="6">
        <v>0.20208312554961405</v>
      </c>
      <c r="AB23" s="6">
        <f t="shared" si="0"/>
        <v>0</v>
      </c>
      <c r="AC23" s="6">
        <f t="shared" si="1"/>
        <v>0</v>
      </c>
      <c r="AD23" s="6">
        <f t="shared" si="2"/>
        <v>0</v>
      </c>
      <c r="AE23" s="6">
        <f t="shared" si="3"/>
        <v>0</v>
      </c>
      <c r="AF23" s="6">
        <f t="shared" si="4"/>
        <v>0.20208312554961405</v>
      </c>
    </row>
    <row r="24" spans="2:32" ht="15.75" thickBot="1" x14ac:dyDescent="0.3">
      <c r="B24" s="5" t="s">
        <v>19</v>
      </c>
      <c r="C24" s="7">
        <v>5.3393903030810952</v>
      </c>
      <c r="D24" s="6">
        <v>0.10408061270591676</v>
      </c>
      <c r="E24" s="6">
        <v>5.8720259450780091E-2</v>
      </c>
      <c r="F24" s="6">
        <v>3.299744544809538E-2</v>
      </c>
      <c r="G24" s="6">
        <v>2.2316426557803529E-2</v>
      </c>
      <c r="H24" s="6">
        <v>1.1871493169068978</v>
      </c>
      <c r="I24" s="6">
        <v>0.42247301527998316</v>
      </c>
      <c r="J24" s="6">
        <v>0.38666276820373002</v>
      </c>
      <c r="K24" s="6">
        <v>0.33295028541020166</v>
      </c>
      <c r="L24" s="6">
        <v>3.2634273694704806E-2</v>
      </c>
      <c r="M24" s="6">
        <v>0.85778128568022616</v>
      </c>
      <c r="N24" s="6">
        <v>0.31153116576220519</v>
      </c>
      <c r="O24" s="6">
        <v>1.8120262588783022E-4</v>
      </c>
      <c r="P24" s="6">
        <v>8.0010144572076836E-2</v>
      </c>
      <c r="Q24" s="6">
        <v>-0.30537634167072703</v>
      </c>
      <c r="R24" s="6">
        <v>3.1239755166442982E-2</v>
      </c>
      <c r="S24" s="6">
        <v>1.3984103149051616E-2</v>
      </c>
      <c r="T24" s="6">
        <v>9.1912785322925145E-3</v>
      </c>
      <c r="U24" s="6">
        <v>6.0246451929816473E-2</v>
      </c>
      <c r="V24" s="6">
        <v>3.4757220508810652E-2</v>
      </c>
      <c r="W24" s="6">
        <v>7.312122412913144E-2</v>
      </c>
      <c r="X24" s="6">
        <v>1.592738409037767</v>
      </c>
      <c r="AB24" s="6">
        <f t="shared" si="0"/>
        <v>0.21811474416259577</v>
      </c>
      <c r="AC24" s="6">
        <f t="shared" si="1"/>
        <v>1.1871493169068978</v>
      </c>
      <c r="AD24" s="6">
        <f t="shared" si="2"/>
        <v>2.4242241412290153</v>
      </c>
      <c r="AE24" s="6">
        <f t="shared" si="3"/>
        <v>-8.2836308255181318E-2</v>
      </c>
      <c r="AF24" s="6">
        <f t="shared" si="4"/>
        <v>1.592738409037767</v>
      </c>
    </row>
    <row r="25" spans="2:32" ht="15.75" x14ac:dyDescent="0.25"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AA25" s="33" t="s">
        <v>61</v>
      </c>
      <c r="AB25" s="56">
        <f>+SUM(AB24:AE24)</f>
        <v>3.7466518940433278</v>
      </c>
      <c r="AC25" s="57"/>
      <c r="AD25" s="57"/>
      <c r="AE25" s="57"/>
      <c r="AF25" s="45">
        <f>+AF24</f>
        <v>1.592738409037767</v>
      </c>
    </row>
    <row r="26" spans="2:32" ht="15.75" x14ac:dyDescent="0.25">
      <c r="C26" s="16" t="s">
        <v>44</v>
      </c>
      <c r="D26" s="7"/>
      <c r="E26" s="7"/>
      <c r="AA26" s="33" t="s">
        <v>62</v>
      </c>
      <c r="AB26" s="58">
        <f>+AB25/(AB25+AF25)</f>
        <v>0.70170032182912778</v>
      </c>
      <c r="AC26" s="59"/>
      <c r="AD26" s="59"/>
      <c r="AE26" s="59"/>
      <c r="AF26" s="46">
        <f>+AF25/(AB25+AF25)</f>
        <v>0.29829967817087233</v>
      </c>
    </row>
    <row r="27" spans="2:32" x14ac:dyDescent="0.25">
      <c r="B27" s="1" t="s">
        <v>0</v>
      </c>
      <c r="C27" s="6">
        <v>2.5624832337473539E-2</v>
      </c>
      <c r="D27" s="6">
        <v>0</v>
      </c>
      <c r="E27" s="6">
        <v>0</v>
      </c>
      <c r="F27" s="6">
        <v>0</v>
      </c>
      <c r="G27" s="6">
        <v>0</v>
      </c>
      <c r="H27" s="6">
        <v>0</v>
      </c>
      <c r="I27" s="6">
        <v>0</v>
      </c>
      <c r="J27" s="6">
        <v>0</v>
      </c>
      <c r="K27" s="6">
        <v>0</v>
      </c>
      <c r="L27" s="6">
        <v>8.8510205048720233E-4</v>
      </c>
      <c r="M27" s="6">
        <v>-9.2838667685320626E-3</v>
      </c>
      <c r="N27" s="6">
        <v>0</v>
      </c>
      <c r="O27" s="6">
        <v>-3.2856292582276788E-3</v>
      </c>
      <c r="P27" s="6">
        <v>9.4240415110229971E-4</v>
      </c>
      <c r="Q27" s="6">
        <v>-9.9970625171739709E-4</v>
      </c>
      <c r="R27" s="6">
        <v>0</v>
      </c>
      <c r="S27" s="6">
        <v>1.8848083022045994E-3</v>
      </c>
      <c r="T27" s="6">
        <v>2.7699103526918015E-3</v>
      </c>
      <c r="U27" s="6">
        <v>1.5620682333319679E-2</v>
      </c>
      <c r="V27" s="6">
        <v>-9.9970625171739709E-4</v>
      </c>
      <c r="W27" s="6">
        <v>1.8275062015895016E-3</v>
      </c>
      <c r="X27" s="6">
        <v>1.6263327476272994E-2</v>
      </c>
      <c r="AB27" s="6">
        <f t="shared" si="0"/>
        <v>0</v>
      </c>
      <c r="AC27" s="6">
        <f t="shared" si="1"/>
        <v>0</v>
      </c>
      <c r="AD27" s="6">
        <f t="shared" si="2"/>
        <v>-1.074198982517024E-2</v>
      </c>
      <c r="AE27" s="6">
        <f t="shared" si="3"/>
        <v>2.010349468637079E-2</v>
      </c>
      <c r="AF27" s="6">
        <f t="shared" si="4"/>
        <v>1.6263327476272994E-2</v>
      </c>
    </row>
    <row r="28" spans="2:32" x14ac:dyDescent="0.25">
      <c r="B28" s="2" t="s">
        <v>1</v>
      </c>
      <c r="C28" s="6">
        <v>1.7341522712603745E-2</v>
      </c>
      <c r="D28" s="6">
        <v>0</v>
      </c>
      <c r="E28" s="6">
        <v>0</v>
      </c>
      <c r="F28" s="6">
        <v>0</v>
      </c>
      <c r="G28" s="6">
        <v>0</v>
      </c>
      <c r="H28" s="6">
        <v>0</v>
      </c>
      <c r="I28" s="6">
        <v>0</v>
      </c>
      <c r="J28" s="6">
        <v>0</v>
      </c>
      <c r="K28" s="6">
        <v>0</v>
      </c>
      <c r="L28" s="6">
        <v>8.2565109730308459E-4</v>
      </c>
      <c r="M28" s="6">
        <v>5.6581906738809853E-4</v>
      </c>
      <c r="N28" s="6">
        <v>0</v>
      </c>
      <c r="O28" s="6">
        <v>0</v>
      </c>
      <c r="P28" s="6">
        <v>-8.6610676638328876E-5</v>
      </c>
      <c r="Q28" s="6">
        <v>8.6895643562224915E-4</v>
      </c>
      <c r="R28" s="6">
        <v>0</v>
      </c>
      <c r="S28" s="6">
        <v>0</v>
      </c>
      <c r="T28" s="6">
        <v>7.3904042066475634E-4</v>
      </c>
      <c r="U28" s="6">
        <v>-1.0421777888989067E-3</v>
      </c>
      <c r="V28" s="6">
        <v>-3.649047095765654E-3</v>
      </c>
      <c r="W28" s="6">
        <v>1.694607532925334E-3</v>
      </c>
      <c r="X28" s="6">
        <v>1.7425283720003105E-2</v>
      </c>
      <c r="AB28" s="6">
        <f t="shared" si="0"/>
        <v>0</v>
      </c>
      <c r="AC28" s="6">
        <f t="shared" si="1"/>
        <v>0</v>
      </c>
      <c r="AD28" s="6">
        <f t="shared" si="2"/>
        <v>1.3048594880528542E-3</v>
      </c>
      <c r="AE28" s="6">
        <f t="shared" si="3"/>
        <v>-1.388620495452221E-3</v>
      </c>
      <c r="AF28" s="6">
        <f t="shared" si="4"/>
        <v>1.7425283720003105E-2</v>
      </c>
    </row>
    <row r="29" spans="2:32" x14ac:dyDescent="0.25">
      <c r="B29" s="3" t="s">
        <v>2</v>
      </c>
      <c r="C29" s="6">
        <v>2.1523019161927746E-2</v>
      </c>
      <c r="D29" s="6">
        <v>1.6424843938439384E-3</v>
      </c>
      <c r="E29" s="6">
        <v>0</v>
      </c>
      <c r="F29" s="6">
        <v>0</v>
      </c>
      <c r="G29" s="6">
        <v>8.212421969219692E-4</v>
      </c>
      <c r="H29" s="6">
        <v>0</v>
      </c>
      <c r="I29" s="6">
        <v>0</v>
      </c>
      <c r="J29" s="6">
        <v>0</v>
      </c>
      <c r="K29" s="6">
        <v>0</v>
      </c>
      <c r="L29" s="6">
        <v>-6.5052015496542837E-5</v>
      </c>
      <c r="M29" s="6">
        <v>7.2936017490529102E-3</v>
      </c>
      <c r="N29" s="6">
        <v>0</v>
      </c>
      <c r="O29" s="6">
        <v>0</v>
      </c>
      <c r="P29" s="6">
        <v>-8.5376820467024058E-4</v>
      </c>
      <c r="Q29" s="6">
        <v>8.212421969219692E-4</v>
      </c>
      <c r="R29" s="6">
        <v>0</v>
      </c>
      <c r="S29" s="6">
        <v>0</v>
      </c>
      <c r="T29" s="6">
        <v>-1.7075364093404812E-3</v>
      </c>
      <c r="U29" s="6">
        <v>0</v>
      </c>
      <c r="V29" s="6">
        <v>-8.8629421241851207E-4</v>
      </c>
      <c r="W29" s="6">
        <v>-3.2526007748271419E-5</v>
      </c>
      <c r="X29" s="6">
        <v>1.4489625474861007E-2</v>
      </c>
      <c r="AB29" s="6">
        <f t="shared" si="0"/>
        <v>2.4637265907659078E-3</v>
      </c>
      <c r="AC29" s="6">
        <f t="shared" si="1"/>
        <v>0</v>
      </c>
      <c r="AD29" s="6">
        <f t="shared" si="2"/>
        <v>6.3747815288861271E-3</v>
      </c>
      <c r="AE29" s="6">
        <f t="shared" si="3"/>
        <v>-1.8051144325852953E-3</v>
      </c>
      <c r="AF29" s="6">
        <f t="shared" si="4"/>
        <v>1.4489625474861007E-2</v>
      </c>
    </row>
    <row r="30" spans="2:32" x14ac:dyDescent="0.25">
      <c r="B30" s="3" t="s">
        <v>3</v>
      </c>
      <c r="C30" s="6">
        <v>9.434182398575245E-3</v>
      </c>
      <c r="D30" s="6">
        <v>0</v>
      </c>
      <c r="E30" s="6">
        <v>0</v>
      </c>
      <c r="F30" s="6">
        <v>0</v>
      </c>
      <c r="G30" s="6">
        <v>0</v>
      </c>
      <c r="H30" s="6">
        <v>0</v>
      </c>
      <c r="I30" s="6">
        <v>0</v>
      </c>
      <c r="J30" s="6">
        <v>-8.5879013555814566E-4</v>
      </c>
      <c r="K30" s="6">
        <v>-8.5879013555814566E-4</v>
      </c>
      <c r="L30" s="6">
        <v>-8.5879013555814566E-4</v>
      </c>
      <c r="M30" s="6">
        <v>2.0765668127222491E-3</v>
      </c>
      <c r="N30" s="6">
        <v>0</v>
      </c>
      <c r="O30" s="6">
        <v>0</v>
      </c>
      <c r="P30" s="6">
        <v>8.2034370525413132E-4</v>
      </c>
      <c r="Q30" s="6">
        <v>8.2034370525413132E-4</v>
      </c>
      <c r="R30" s="6">
        <v>8.2034370525413132E-4</v>
      </c>
      <c r="S30" s="6">
        <v>8.2034370525413132E-4</v>
      </c>
      <c r="T30" s="6">
        <v>0</v>
      </c>
      <c r="U30" s="6">
        <v>-3.8446430304014396E-5</v>
      </c>
      <c r="V30" s="6">
        <v>2.4610311157623938E-3</v>
      </c>
      <c r="W30" s="6">
        <v>7.4345084464610229E-4</v>
      </c>
      <c r="X30" s="6">
        <v>3.4865756414064267E-3</v>
      </c>
      <c r="AB30" s="6">
        <f t="shared" si="0"/>
        <v>0</v>
      </c>
      <c r="AC30" s="6">
        <f t="shared" si="1"/>
        <v>0</v>
      </c>
      <c r="AD30" s="6">
        <f t="shared" si="2"/>
        <v>3.2054011130194348E-4</v>
      </c>
      <c r="AE30" s="6">
        <f t="shared" si="3"/>
        <v>5.6270666458668756E-3</v>
      </c>
      <c r="AF30" s="6">
        <f t="shared" si="4"/>
        <v>3.4865756414064267E-3</v>
      </c>
    </row>
    <row r="31" spans="2:32" x14ac:dyDescent="0.25">
      <c r="B31" s="3" t="s">
        <v>4</v>
      </c>
      <c r="C31" s="6">
        <v>6.1319069007265095E-2</v>
      </c>
      <c r="D31" s="6">
        <v>-1.4324086859229391E-3</v>
      </c>
      <c r="E31" s="6">
        <v>-7.1620434296146957E-4</v>
      </c>
      <c r="F31" s="6">
        <v>0</v>
      </c>
      <c r="G31" s="6">
        <v>0</v>
      </c>
      <c r="H31" s="6">
        <v>6.8247322368555365E-4</v>
      </c>
      <c r="I31" s="6">
        <v>0</v>
      </c>
      <c r="J31" s="6">
        <v>0</v>
      </c>
      <c r="K31" s="6">
        <v>7.7174430143638209E-3</v>
      </c>
      <c r="L31" s="6">
        <v>6.8247322368555365E-4</v>
      </c>
      <c r="M31" s="6">
        <v>4.4334879258452302E-2</v>
      </c>
      <c r="N31" s="6">
        <v>0</v>
      </c>
      <c r="O31" s="6">
        <v>6.8247322368555365E-4</v>
      </c>
      <c r="P31" s="6">
        <v>0</v>
      </c>
      <c r="Q31" s="6">
        <v>1.9799574325048285E-3</v>
      </c>
      <c r="R31" s="6">
        <v>-1.4324086859229391E-3</v>
      </c>
      <c r="S31" s="6">
        <v>-7.1620434296146957E-4</v>
      </c>
      <c r="T31" s="6">
        <v>-7.1620434296146957E-4</v>
      </c>
      <c r="U31" s="6">
        <v>-7.499354622373856E-4</v>
      </c>
      <c r="V31" s="6">
        <v>4.6761192079711276E-3</v>
      </c>
      <c r="W31" s="6">
        <v>-1.3492447710366416E-4</v>
      </c>
      <c r="X31" s="6">
        <v>6.4615407629876904E-3</v>
      </c>
      <c r="AB31" s="6">
        <f t="shared" si="0"/>
        <v>-2.1486130288844085E-3</v>
      </c>
      <c r="AC31" s="6">
        <f t="shared" si="1"/>
        <v>6.8247322368555365E-4</v>
      </c>
      <c r="AD31" s="6">
        <f t="shared" si="2"/>
        <v>5.3417268720187226E-2</v>
      </c>
      <c r="AE31" s="6">
        <f t="shared" si="3"/>
        <v>2.906399329289028E-3</v>
      </c>
      <c r="AF31" s="6">
        <f t="shared" si="4"/>
        <v>6.4615407629876904E-3</v>
      </c>
    </row>
    <row r="32" spans="2:32" x14ac:dyDescent="0.25">
      <c r="B32" s="3" t="s">
        <v>5</v>
      </c>
      <c r="C32" s="6">
        <v>9.2457981359036434E-2</v>
      </c>
      <c r="D32" s="6">
        <v>-1.0555121646285113E-3</v>
      </c>
      <c r="E32" s="6">
        <v>5.4141884256565082E-4</v>
      </c>
      <c r="F32" s="6">
        <v>1.0691749248799064E-3</v>
      </c>
      <c r="G32" s="6">
        <v>-1.0623435447542089E-3</v>
      </c>
      <c r="H32" s="6">
        <v>0</v>
      </c>
      <c r="I32" s="6">
        <v>-1.0623435447542089E-3</v>
      </c>
      <c r="J32" s="6">
        <v>5.4141884256565082E-4</v>
      </c>
      <c r="K32" s="6">
        <v>2.3624319049243409E-2</v>
      </c>
      <c r="L32" s="6">
        <v>5.3458746243995319E-4</v>
      </c>
      <c r="M32" s="6">
        <v>5.3632946437200624E-2</v>
      </c>
      <c r="N32" s="6">
        <v>0</v>
      </c>
      <c r="O32" s="6">
        <v>-1.0623435447542089E-3</v>
      </c>
      <c r="P32" s="6">
        <v>5.3800315250280206E-4</v>
      </c>
      <c r="Q32" s="6">
        <v>-5.2775608231425567E-4</v>
      </c>
      <c r="R32" s="6">
        <v>5.3458746243995319E-4</v>
      </c>
      <c r="S32" s="6">
        <v>5.3458746243995319E-4</v>
      </c>
      <c r="T32" s="6">
        <v>2.1417655398226617E-3</v>
      </c>
      <c r="U32" s="6">
        <v>-2.1110243292570227E-3</v>
      </c>
      <c r="V32" s="6">
        <v>-1.0384337143142673E-3</v>
      </c>
      <c r="W32" s="6">
        <v>3.4156900628488188E-6</v>
      </c>
      <c r="X32" s="6">
        <v>1.6681513417649712E-2</v>
      </c>
      <c r="AB32" s="6">
        <f t="shared" si="0"/>
        <v>-5.0726194193716299E-4</v>
      </c>
      <c r="AC32" s="6">
        <f t="shared" si="1"/>
        <v>0</v>
      </c>
      <c r="AD32" s="6">
        <f t="shared" si="2"/>
        <v>7.6746587854444021E-2</v>
      </c>
      <c r="AE32" s="6">
        <f t="shared" si="3"/>
        <v>-4.6285797112012881E-4</v>
      </c>
      <c r="AF32" s="6">
        <f t="shared" si="4"/>
        <v>1.6681513417649712E-2</v>
      </c>
    </row>
    <row r="33" spans="2:32" x14ac:dyDescent="0.25">
      <c r="B33" s="3" t="s">
        <v>6</v>
      </c>
      <c r="C33" s="6">
        <v>0.15111284222165497</v>
      </c>
      <c r="D33" s="6">
        <v>2.0909296986251251E-5</v>
      </c>
      <c r="E33" s="6">
        <v>3.4848828310418833E-5</v>
      </c>
      <c r="F33" s="6">
        <v>0</v>
      </c>
      <c r="G33" s="6">
        <v>-4.3682948280097736E-3</v>
      </c>
      <c r="H33" s="6">
        <v>4.4449622502926956E-3</v>
      </c>
      <c r="I33" s="6">
        <v>5.4784223252536219E-3</v>
      </c>
      <c r="J33" s="6">
        <v>5.1324515464942105E-4</v>
      </c>
      <c r="K33" s="6">
        <v>6.0364674558376318E-2</v>
      </c>
      <c r="L33" s="6">
        <v>1.4770075729895094E-3</v>
      </c>
      <c r="M33" s="6">
        <v>6.8332655234594114E-2</v>
      </c>
      <c r="N33" s="6">
        <v>-4.8536609200108604E-4</v>
      </c>
      <c r="O33" s="6">
        <v>0</v>
      </c>
      <c r="P33" s="6">
        <v>6.9697656620837317E-6</v>
      </c>
      <c r="Q33" s="6">
        <v>-4.1566843538024841E-4</v>
      </c>
      <c r="R33" s="6">
        <v>6.9697656620837317E-6</v>
      </c>
      <c r="S33" s="6">
        <v>-9.6376241834008822E-4</v>
      </c>
      <c r="T33" s="6">
        <v>6.9697656620837317E-6</v>
      </c>
      <c r="U33" s="6">
        <v>-9.5679265267800456E-4</v>
      </c>
      <c r="V33" s="6">
        <v>1.0473996062850934E-3</v>
      </c>
      <c r="W33" s="6">
        <v>1.4839773386515929E-3</v>
      </c>
      <c r="X33" s="6">
        <v>1.5083715184688862E-2</v>
      </c>
      <c r="AB33" s="6">
        <f t="shared" si="0"/>
        <v>-4.3125367027131035E-3</v>
      </c>
      <c r="AC33" s="6">
        <f t="shared" si="1"/>
        <v>4.4449622502926956E-3</v>
      </c>
      <c r="AD33" s="6">
        <f t="shared" si="2"/>
        <v>0.13568760851952399</v>
      </c>
      <c r="AE33" s="6">
        <f t="shared" si="3"/>
        <v>2.0909296986251248E-4</v>
      </c>
      <c r="AF33" s="6">
        <f t="shared" si="4"/>
        <v>1.5083715184688862E-2</v>
      </c>
    </row>
    <row r="34" spans="2:32" x14ac:dyDescent="0.25">
      <c r="B34" s="3" t="s">
        <v>7</v>
      </c>
      <c r="C34" s="6">
        <v>0.14923626293838954</v>
      </c>
      <c r="D34" s="6">
        <v>-3.1041196911834202E-4</v>
      </c>
      <c r="E34" s="6">
        <v>3.8418961014882714E-3</v>
      </c>
      <c r="F34" s="6">
        <v>9.501815984891773E-4</v>
      </c>
      <c r="G34" s="6">
        <v>-2.7064508191070669E-3</v>
      </c>
      <c r="H34" s="6">
        <v>8.613388947699939E-3</v>
      </c>
      <c r="I34" s="6">
        <v>5.2861141903561854E-3</v>
      </c>
      <c r="J34" s="6">
        <v>2.0238723195730398E-3</v>
      </c>
      <c r="K34" s="6">
        <v>6.9169797192659782E-2</v>
      </c>
      <c r="L34" s="6">
        <v>9.7076645225495828E-4</v>
      </c>
      <c r="M34" s="6">
        <v>6.122168021599135E-2</v>
      </c>
      <c r="N34" s="6">
        <v>9.7076645225495828E-4</v>
      </c>
      <c r="O34" s="6">
        <v>-4.5450594547880778E-4</v>
      </c>
      <c r="P34" s="6">
        <v>1.0292426882890409E-4</v>
      </c>
      <c r="Q34" s="6">
        <v>-7.4589979741845813E-3</v>
      </c>
      <c r="R34" s="6">
        <v>-8.4725732966027339E-4</v>
      </c>
      <c r="S34" s="6">
        <v>-1.3635178364364234E-3</v>
      </c>
      <c r="T34" s="6">
        <v>-8.6784218342605404E-4</v>
      </c>
      <c r="U34" s="6">
        <v>-8.4725732966027339E-4</v>
      </c>
      <c r="V34" s="6">
        <v>-1.8690284652365789E-4</v>
      </c>
      <c r="W34" s="6">
        <v>1.0292426882890409E-4</v>
      </c>
      <c r="X34" s="6">
        <v>1.102509516355956E-2</v>
      </c>
      <c r="AB34" s="6">
        <f t="shared" si="0"/>
        <v>1.77521491175204E-3</v>
      </c>
      <c r="AC34" s="6">
        <f t="shared" si="1"/>
        <v>8.613388947699939E-3</v>
      </c>
      <c r="AD34" s="6">
        <f t="shared" si="2"/>
        <v>0.13929141514644039</v>
      </c>
      <c r="AE34" s="6">
        <f t="shared" si="3"/>
        <v>-1.1468851231062359E-2</v>
      </c>
      <c r="AF34" s="6">
        <f t="shared" si="4"/>
        <v>1.102509516355956E-2</v>
      </c>
    </row>
    <row r="35" spans="2:32" x14ac:dyDescent="0.25">
      <c r="B35" s="3" t="s">
        <v>8</v>
      </c>
      <c r="C35" s="6">
        <v>0.18504292067283121</v>
      </c>
      <c r="D35" s="6">
        <v>2.5219973688729775E-4</v>
      </c>
      <c r="E35" s="6">
        <v>2.3960825315333121E-3</v>
      </c>
      <c r="F35" s="6">
        <v>9.3172951106055201E-4</v>
      </c>
      <c r="G35" s="6">
        <v>-6.5800011703423334E-3</v>
      </c>
      <c r="H35" s="6">
        <v>1.2260836430191473E-2</v>
      </c>
      <c r="I35" s="6">
        <v>1.9803684190518464E-2</v>
      </c>
      <c r="J35" s="6">
        <v>-1.1379768903833159E-3</v>
      </c>
      <c r="K35" s="6">
        <v>7.9213290240430625E-2</v>
      </c>
      <c r="L35" s="6">
        <v>2.3812472528928832E-3</v>
      </c>
      <c r="M35" s="6">
        <v>5.5799923713150124E-2</v>
      </c>
      <c r="N35" s="6">
        <v>-2.129047516005584E-3</v>
      </c>
      <c r="O35" s="6">
        <v>-8.8722367513926429E-4</v>
      </c>
      <c r="P35" s="6">
        <v>5.9341114561717141E-5</v>
      </c>
      <c r="Q35" s="6">
        <v>-1.9340897509378657E-2</v>
      </c>
      <c r="R35" s="6">
        <v>5.3262350941220814E-4</v>
      </c>
      <c r="S35" s="6">
        <v>4.7328239485049068E-4</v>
      </c>
      <c r="T35" s="6">
        <v>2.3070708596907357E-3</v>
      </c>
      <c r="U35" s="6">
        <v>4.450583592128813E-5</v>
      </c>
      <c r="V35" s="6">
        <v>4.3485532254969924E-3</v>
      </c>
      <c r="W35" s="6">
        <v>1.5533646923153364E-3</v>
      </c>
      <c r="X35" s="6">
        <v>3.2760332195166879E-2</v>
      </c>
      <c r="AB35" s="6">
        <f t="shared" si="0"/>
        <v>-2.9999893908611718E-3</v>
      </c>
      <c r="AC35" s="6">
        <f t="shared" si="1"/>
        <v>1.2260836430191473E-2</v>
      </c>
      <c r="AD35" s="6">
        <f t="shared" si="2"/>
        <v>0.15310323843002563</v>
      </c>
      <c r="AE35" s="6">
        <f t="shared" si="3"/>
        <v>-1.0081496991691603E-2</v>
      </c>
      <c r="AF35" s="6">
        <f t="shared" si="4"/>
        <v>3.2760332195166879E-2</v>
      </c>
    </row>
    <row r="36" spans="2:32" x14ac:dyDescent="0.25">
      <c r="B36" s="3" t="s">
        <v>9</v>
      </c>
      <c r="C36" s="6">
        <v>0.2514224304707765</v>
      </c>
      <c r="D36" s="6">
        <v>2.0426433310398702E-3</v>
      </c>
      <c r="E36" s="6">
        <v>7.7257554646793592E-3</v>
      </c>
      <c r="F36" s="6">
        <v>8.0921257175466457E-4</v>
      </c>
      <c r="G36" s="6">
        <v>-7.0122976038325402E-3</v>
      </c>
      <c r="H36" s="6">
        <v>4.1383561488221657E-2</v>
      </c>
      <c r="I36" s="6">
        <v>2.1367331828713053E-2</v>
      </c>
      <c r="J36" s="6">
        <v>8.0149951379956397E-3</v>
      </c>
      <c r="K36" s="6">
        <v>7.7874599283201659E-2</v>
      </c>
      <c r="L36" s="6">
        <v>9.056257961934242E-4</v>
      </c>
      <c r="M36" s="6">
        <v>7.2680889796841633E-2</v>
      </c>
      <c r="N36" s="6">
        <v>8.6313812608727822E-3</v>
      </c>
      <c r="O36" s="6">
        <v>3.8565289775503751E-5</v>
      </c>
      <c r="P36" s="6">
        <v>-7.4139405788207558E-4</v>
      </c>
      <c r="Q36" s="6">
        <v>-3.3337337585536198E-2</v>
      </c>
      <c r="R36" s="6">
        <v>5.3366830391908702E-3</v>
      </c>
      <c r="S36" s="6">
        <v>1.9282644887751875E-5</v>
      </c>
      <c r="T36" s="6">
        <v>2.3119418459374829E-3</v>
      </c>
      <c r="U36" s="6">
        <v>-2.9855173899469674E-4</v>
      </c>
      <c r="V36" s="6">
        <v>5.7994665164969169E-3</v>
      </c>
      <c r="W36" s="6">
        <v>1.0791696001831918E-3</v>
      </c>
      <c r="X36" s="6">
        <v>3.6790906561036542E-2</v>
      </c>
      <c r="AB36" s="6">
        <f t="shared" si="0"/>
        <v>3.5653137636413538E-3</v>
      </c>
      <c r="AC36" s="6">
        <f t="shared" si="1"/>
        <v>4.1383561488221657E-2</v>
      </c>
      <c r="AD36" s="6">
        <f t="shared" si="2"/>
        <v>0.18877199433571162</v>
      </c>
      <c r="AE36" s="6">
        <f t="shared" si="3"/>
        <v>-1.9089345677834674E-2</v>
      </c>
      <c r="AF36" s="6">
        <f t="shared" si="4"/>
        <v>3.6790906561036542E-2</v>
      </c>
    </row>
    <row r="37" spans="2:32" x14ac:dyDescent="0.25">
      <c r="B37" s="3" t="s">
        <v>10</v>
      </c>
      <c r="C37" s="6">
        <v>0.23089966903441436</v>
      </c>
      <c r="D37" s="6">
        <v>4.2343109330663221E-4</v>
      </c>
      <c r="E37" s="6">
        <v>4.7260988260791762E-3</v>
      </c>
      <c r="F37" s="6">
        <v>2.057725881852184E-3</v>
      </c>
      <c r="G37" s="6">
        <v>-5.4759571726848838E-3</v>
      </c>
      <c r="H37" s="6">
        <v>6.4474473021496795E-2</v>
      </c>
      <c r="I37" s="6">
        <v>4.2400311339378431E-2</v>
      </c>
      <c r="J37" s="6">
        <v>1.4395639684120621E-2</v>
      </c>
      <c r="K37" s="6">
        <v>3.7221648653510714E-2</v>
      </c>
      <c r="L37" s="6">
        <v>5.0177656536665623E-3</v>
      </c>
      <c r="M37" s="6">
        <v>4.6020822217686774E-2</v>
      </c>
      <c r="N37" s="6">
        <v>1.0098599610577857E-2</v>
      </c>
      <c r="O37" s="6">
        <v>-4.8831875583324295E-4</v>
      </c>
      <c r="P37" s="6">
        <v>6.2033048823714725E-3</v>
      </c>
      <c r="Q37" s="6">
        <v>-3.9808906265086492E-2</v>
      </c>
      <c r="R37" s="6">
        <v>2.2543778100980391E-3</v>
      </c>
      <c r="S37" s="6">
        <v>-4.5256385978854208E-4</v>
      </c>
      <c r="T37" s="6">
        <v>-8.6937282353238279E-4</v>
      </c>
      <c r="U37" s="6">
        <v>3.2460789401719852E-4</v>
      </c>
      <c r="V37" s="6">
        <v>4.6199981896622138E-4</v>
      </c>
      <c r="W37" s="6">
        <v>3.5885642822115348E-3</v>
      </c>
      <c r="X37" s="6">
        <v>3.8325417241999685E-2</v>
      </c>
      <c r="AB37" s="6">
        <f t="shared" si="0"/>
        <v>1.7312986285531089E-3</v>
      </c>
      <c r="AC37" s="6">
        <f t="shared" si="1"/>
        <v>6.4474473021496795E-2</v>
      </c>
      <c r="AD37" s="6">
        <f t="shared" si="2"/>
        <v>0.16086977328547916</v>
      </c>
      <c r="AE37" s="6">
        <f t="shared" si="3"/>
        <v>-3.4501293143114425E-2</v>
      </c>
      <c r="AF37" s="6">
        <f t="shared" si="4"/>
        <v>3.8325417241999685E-2</v>
      </c>
    </row>
    <row r="38" spans="2:32" x14ac:dyDescent="0.25">
      <c r="B38" s="3" t="s">
        <v>11</v>
      </c>
      <c r="C38" s="6">
        <v>0.24007090984574384</v>
      </c>
      <c r="D38" s="6">
        <v>3.3670797502066605E-3</v>
      </c>
      <c r="E38" s="6">
        <v>3.2823755678443619E-3</v>
      </c>
      <c r="F38" s="6">
        <v>2.9675416258162736E-3</v>
      </c>
      <c r="G38" s="6">
        <v>-5.5338204665393766E-3</v>
      </c>
      <c r="H38" s="6">
        <v>9.3268648114741864E-2</v>
      </c>
      <c r="I38" s="6">
        <v>4.0306780459331039E-2</v>
      </c>
      <c r="J38" s="6">
        <v>2.8414876562109261E-2</v>
      </c>
      <c r="K38" s="6">
        <v>2.046365215355583E-2</v>
      </c>
      <c r="L38" s="6">
        <v>5.4027129076197984E-3</v>
      </c>
      <c r="M38" s="6">
        <v>3.7995297360874314E-2</v>
      </c>
      <c r="N38" s="6">
        <v>1.3151239665334116E-2</v>
      </c>
      <c r="O38" s="6">
        <v>5.0718362865050256E-4</v>
      </c>
      <c r="P38" s="6">
        <v>2.6961824717015568E-3</v>
      </c>
      <c r="Q38" s="6">
        <v>-5.1818800695072512E-2</v>
      </c>
      <c r="R38" s="6">
        <v>5.7822382987562839E-3</v>
      </c>
      <c r="S38" s="6">
        <v>1.5089575282703838E-3</v>
      </c>
      <c r="T38" s="6">
        <v>-3.4907679335534625E-3</v>
      </c>
      <c r="U38" s="6">
        <v>-1.7803166823851036E-4</v>
      </c>
      <c r="V38" s="6">
        <v>3.6493076012997228E-3</v>
      </c>
      <c r="W38" s="6">
        <v>2.9892790197729581E-3</v>
      </c>
      <c r="X38" s="6">
        <v>3.5338977893262735E-2</v>
      </c>
      <c r="AB38" s="6">
        <f t="shared" si="0"/>
        <v>4.0831764773279194E-3</v>
      </c>
      <c r="AC38" s="6">
        <f t="shared" si="1"/>
        <v>9.3268648114741864E-2</v>
      </c>
      <c r="AD38" s="6">
        <f t="shared" si="2"/>
        <v>0.14893792520917645</v>
      </c>
      <c r="AE38" s="6">
        <f t="shared" si="3"/>
        <v>-4.1557817848765131E-2</v>
      </c>
      <c r="AF38" s="6">
        <f t="shared" si="4"/>
        <v>3.5338977893262735E-2</v>
      </c>
    </row>
    <row r="39" spans="2:32" x14ac:dyDescent="0.25">
      <c r="B39" s="3" t="s">
        <v>12</v>
      </c>
      <c r="C39" s="6">
        <v>0.29429769497819602</v>
      </c>
      <c r="D39" s="6">
        <v>9.5373564786460415E-3</v>
      </c>
      <c r="E39" s="6">
        <v>6.9069207615532055E-3</v>
      </c>
      <c r="F39" s="6">
        <v>4.5832192162279239E-3</v>
      </c>
      <c r="G39" s="6">
        <v>-1.8262198302597353E-3</v>
      </c>
      <c r="H39" s="6">
        <v>0.10777752596823276</v>
      </c>
      <c r="I39" s="6">
        <v>3.9117101392005971E-2</v>
      </c>
      <c r="J39" s="6">
        <v>4.6297221124139476E-2</v>
      </c>
      <c r="K39" s="6">
        <v>4.826851961554802E-3</v>
      </c>
      <c r="L39" s="6">
        <v>1.8904037046823699E-3</v>
      </c>
      <c r="M39" s="6">
        <v>3.0212924073730659E-2</v>
      </c>
      <c r="N39" s="6">
        <v>4.6309396177607954E-3</v>
      </c>
      <c r="O39" s="6">
        <v>-2.1117999212157378E-4</v>
      </c>
      <c r="P39" s="6">
        <v>1.6926872809184526E-3</v>
      </c>
      <c r="Q39" s="6">
        <v>-4.8790268692537442E-2</v>
      </c>
      <c r="R39" s="6">
        <v>6.6001865897856457E-3</v>
      </c>
      <c r="S39" s="6">
        <v>2.291609608113962E-3</v>
      </c>
      <c r="T39" s="6">
        <v>1.7532629954012417E-3</v>
      </c>
      <c r="U39" s="6">
        <v>-4.1178294383736956E-4</v>
      </c>
      <c r="V39" s="6">
        <v>2.5669734746581719E-3</v>
      </c>
      <c r="W39" s="6">
        <v>8.4592199892446658E-3</v>
      </c>
      <c r="X39" s="6">
        <v>6.6392742200296007E-2</v>
      </c>
      <c r="AB39" s="6">
        <f t="shared" si="0"/>
        <v>1.9201276626167434E-2</v>
      </c>
      <c r="AC39" s="6">
        <f t="shared" si="1"/>
        <v>0.10777752596823276</v>
      </c>
      <c r="AD39" s="6">
        <f t="shared" si="2"/>
        <v>0.12845694916267095</v>
      </c>
      <c r="AE39" s="6">
        <f t="shared" si="3"/>
        <v>-2.7530798979171125E-2</v>
      </c>
      <c r="AF39" s="6">
        <f t="shared" si="4"/>
        <v>6.6392742200296007E-2</v>
      </c>
    </row>
    <row r="40" spans="2:32" x14ac:dyDescent="0.25">
      <c r="B40" s="3" t="s">
        <v>13</v>
      </c>
      <c r="C40" s="6">
        <v>0.37718280079392935</v>
      </c>
      <c r="D40" s="6">
        <v>1.2669880654431592E-2</v>
      </c>
      <c r="E40" s="6">
        <v>2.2534362661873275E-3</v>
      </c>
      <c r="F40" s="6">
        <v>6.0896489073298758E-3</v>
      </c>
      <c r="G40" s="6">
        <v>2.0483504405301952E-3</v>
      </c>
      <c r="H40" s="6">
        <v>0.12758562184050928</v>
      </c>
      <c r="I40" s="6">
        <v>4.555813107594972E-2</v>
      </c>
      <c r="J40" s="6">
        <v>8.0751089220069475E-2</v>
      </c>
      <c r="K40" s="6">
        <v>-3.9866345201084005E-4</v>
      </c>
      <c r="L40" s="6">
        <v>2.4982853489553193E-3</v>
      </c>
      <c r="M40" s="6">
        <v>2.1990739017215474E-2</v>
      </c>
      <c r="N40" s="6">
        <v>1.6192856664103146E-2</v>
      </c>
      <c r="O40" s="6">
        <v>4.0441755166255376E-4</v>
      </c>
      <c r="P40" s="6">
        <v>-1.8693885246612852E-4</v>
      </c>
      <c r="Q40" s="6">
        <v>-4.0738983406791794E-2</v>
      </c>
      <c r="R40" s="6">
        <v>1.5955384822792153E-3</v>
      </c>
      <c r="S40" s="6">
        <v>7.9120357058525155E-4</v>
      </c>
      <c r="T40" s="6">
        <v>-1.1972442640530918E-3</v>
      </c>
      <c r="U40" s="6">
        <v>4.2492613422826701E-4</v>
      </c>
      <c r="V40" s="6">
        <v>3.2952430191922843E-3</v>
      </c>
      <c r="W40" s="6">
        <v>5.9342113962817418E-3</v>
      </c>
      <c r="X40" s="6">
        <v>8.9621051179740507E-2</v>
      </c>
      <c r="AB40" s="6">
        <f t="shared" si="0"/>
        <v>2.3061316268478991E-2</v>
      </c>
      <c r="AC40" s="6">
        <f t="shared" si="1"/>
        <v>0.12758562184050928</v>
      </c>
      <c r="AD40" s="6">
        <f t="shared" si="2"/>
        <v>0.16680991657347874</v>
      </c>
      <c r="AE40" s="6">
        <f t="shared" si="3"/>
        <v>-2.9895105068278128E-2</v>
      </c>
      <c r="AF40" s="6">
        <f t="shared" si="4"/>
        <v>8.9621051179740507E-2</v>
      </c>
    </row>
    <row r="41" spans="2:32" x14ac:dyDescent="0.25">
      <c r="B41" s="3" t="s">
        <v>14</v>
      </c>
      <c r="C41" s="6">
        <v>0.45561093402460462</v>
      </c>
      <c r="D41" s="6">
        <v>7.2102648425191682E-3</v>
      </c>
      <c r="E41" s="6">
        <v>5.5249329679279684E-3</v>
      </c>
      <c r="F41" s="6">
        <v>6.8415788379543544E-3</v>
      </c>
      <c r="G41" s="6">
        <v>7.1625577957503553E-3</v>
      </c>
      <c r="H41" s="6">
        <v>0.13266283499242337</v>
      </c>
      <c r="I41" s="6">
        <v>3.5597969506851602E-2</v>
      </c>
      <c r="J41" s="6">
        <v>9.3598649881411283E-2</v>
      </c>
      <c r="K41" s="6">
        <v>2.9779318750709819E-3</v>
      </c>
      <c r="L41" s="6">
        <v>-4.0765429731616206E-4</v>
      </c>
      <c r="M41" s="6">
        <v>1.6778049013955416E-2</v>
      </c>
      <c r="N41" s="6">
        <v>3.5955140734409453E-2</v>
      </c>
      <c r="O41" s="6">
        <v>-1.470512402691031E-4</v>
      </c>
      <c r="P41" s="6">
        <v>1.2451702960826636E-2</v>
      </c>
      <c r="Q41" s="6">
        <v>-3.5039994084509064E-2</v>
      </c>
      <c r="R41" s="6">
        <v>2.8511341658263205E-3</v>
      </c>
      <c r="S41" s="6">
        <v>-7.0837972408771999E-4</v>
      </c>
      <c r="T41" s="6">
        <v>-8.8873804168577921E-4</v>
      </c>
      <c r="U41" s="6">
        <v>-2.941024805382062E-4</v>
      </c>
      <c r="V41" s="6">
        <v>1.2269475766328347E-3</v>
      </c>
      <c r="W41" s="6">
        <v>3.9543069870878822E-3</v>
      </c>
      <c r="X41" s="6">
        <v>0.12830285175436301</v>
      </c>
      <c r="AB41" s="6">
        <f t="shared" si="0"/>
        <v>2.6739334444151844E-2</v>
      </c>
      <c r="AC41" s="6">
        <f t="shared" si="1"/>
        <v>0.13266283499242337</v>
      </c>
      <c r="AD41" s="6">
        <f t="shared" si="2"/>
        <v>0.19680473843494012</v>
      </c>
      <c r="AE41" s="6">
        <f t="shared" si="3"/>
        <v>-2.8898825601273728E-2</v>
      </c>
      <c r="AF41" s="6">
        <f t="shared" si="4"/>
        <v>0.12830285175436301</v>
      </c>
    </row>
    <row r="42" spans="2:32" x14ac:dyDescent="0.25">
      <c r="B42" s="3" t="s">
        <v>15</v>
      </c>
      <c r="C42" s="6">
        <v>0.49214291360073326</v>
      </c>
      <c r="D42" s="6">
        <v>1.9357971566120409E-2</v>
      </c>
      <c r="E42" s="6">
        <v>1.1633507890245691E-2</v>
      </c>
      <c r="F42" s="6">
        <v>7.9187001520988273E-3</v>
      </c>
      <c r="G42" s="6">
        <v>8.6126487982411092E-3</v>
      </c>
      <c r="H42" s="6">
        <v>0.14287346807049323</v>
      </c>
      <c r="I42" s="6">
        <v>2.5132590665945368E-2</v>
      </c>
      <c r="J42" s="6">
        <v>8.9962412169832251E-2</v>
      </c>
      <c r="K42" s="6">
        <v>8.6873206706826413E-5</v>
      </c>
      <c r="L42" s="6">
        <v>-1.3466670792274126E-3</v>
      </c>
      <c r="M42" s="6">
        <v>1.7847935480156171E-2</v>
      </c>
      <c r="N42" s="6">
        <v>3.8983821804947603E-2</v>
      </c>
      <c r="O42" s="6">
        <v>-1.1280572606867005E-4</v>
      </c>
      <c r="P42" s="6">
        <v>1.2539057389778537E-2</v>
      </c>
      <c r="Q42" s="6">
        <v>-2.9732479835475133E-2</v>
      </c>
      <c r="R42" s="6">
        <v>7.4944467746983255E-3</v>
      </c>
      <c r="S42" s="6">
        <v>7.6085395957155527E-4</v>
      </c>
      <c r="T42" s="6">
        <v>2.9181660220695413E-3</v>
      </c>
      <c r="U42" s="6">
        <v>1.5274151262376933E-4</v>
      </c>
      <c r="V42" s="6">
        <v>-2.1731319257262023E-3</v>
      </c>
      <c r="W42" s="6">
        <v>1.2805648967536826E-2</v>
      </c>
      <c r="X42" s="6">
        <v>0.12642715373616456</v>
      </c>
      <c r="AB42" s="6">
        <f t="shared" si="0"/>
        <v>4.7522828406706033E-2</v>
      </c>
      <c r="AC42" s="6">
        <f t="shared" si="1"/>
        <v>0.14287346807049323</v>
      </c>
      <c r="AD42" s="6">
        <f t="shared" si="2"/>
        <v>0.18309321791207067</v>
      </c>
      <c r="AE42" s="6">
        <f t="shared" si="3"/>
        <v>-7.7737545247013196E-3</v>
      </c>
      <c r="AF42" s="6">
        <f t="shared" si="4"/>
        <v>0.12642715373616456</v>
      </c>
    </row>
    <row r="43" spans="2:32" x14ac:dyDescent="0.25">
      <c r="B43" s="3" t="s">
        <v>16</v>
      </c>
      <c r="C43" s="6">
        <v>0.41087455865410677</v>
      </c>
      <c r="D43" s="6">
        <v>0</v>
      </c>
      <c r="E43" s="6">
        <v>0</v>
      </c>
      <c r="F43" s="6">
        <v>0</v>
      </c>
      <c r="G43" s="6">
        <v>0</v>
      </c>
      <c r="H43" s="6">
        <v>0</v>
      </c>
      <c r="I43" s="6">
        <v>0</v>
      </c>
      <c r="J43" s="6">
        <v>0</v>
      </c>
      <c r="K43" s="6">
        <v>0</v>
      </c>
      <c r="L43" s="6">
        <v>0</v>
      </c>
      <c r="M43" s="6">
        <v>0</v>
      </c>
      <c r="N43" s="6">
        <v>0</v>
      </c>
      <c r="O43" s="6">
        <v>0</v>
      </c>
      <c r="P43" s="6">
        <v>0</v>
      </c>
      <c r="Q43" s="6">
        <v>0</v>
      </c>
      <c r="R43" s="6">
        <v>0</v>
      </c>
      <c r="S43" s="6">
        <v>0</v>
      </c>
      <c r="T43" s="6">
        <v>0</v>
      </c>
      <c r="U43" s="6">
        <v>0</v>
      </c>
      <c r="V43" s="6">
        <v>0</v>
      </c>
      <c r="W43" s="6">
        <v>0</v>
      </c>
      <c r="X43" s="6">
        <v>0.41087455865410677</v>
      </c>
      <c r="AB43" s="6">
        <f t="shared" si="0"/>
        <v>0</v>
      </c>
      <c r="AC43" s="6">
        <f t="shared" si="1"/>
        <v>0</v>
      </c>
      <c r="AD43" s="6">
        <f t="shared" si="2"/>
        <v>0</v>
      </c>
      <c r="AE43" s="6">
        <f t="shared" si="3"/>
        <v>0</v>
      </c>
      <c r="AF43" s="6">
        <f t="shared" si="4"/>
        <v>0.41087455865410677</v>
      </c>
    </row>
    <row r="44" spans="2:32" x14ac:dyDescent="0.25">
      <c r="B44" s="3" t="s">
        <v>17</v>
      </c>
      <c r="C44" s="6">
        <v>0.3349321295922395</v>
      </c>
      <c r="D44" s="6">
        <v>0</v>
      </c>
      <c r="E44" s="6">
        <v>0</v>
      </c>
      <c r="F44" s="6">
        <v>0</v>
      </c>
      <c r="G44" s="6">
        <v>0</v>
      </c>
      <c r="H44" s="6">
        <v>0</v>
      </c>
      <c r="I44" s="6">
        <v>0</v>
      </c>
      <c r="J44" s="6">
        <v>0</v>
      </c>
      <c r="K44" s="6">
        <v>0</v>
      </c>
      <c r="L44" s="6">
        <v>0</v>
      </c>
      <c r="M44" s="6">
        <v>0</v>
      </c>
      <c r="N44" s="6">
        <v>0</v>
      </c>
      <c r="O44" s="6">
        <v>0</v>
      </c>
      <c r="P44" s="6">
        <v>0</v>
      </c>
      <c r="Q44" s="6">
        <v>0</v>
      </c>
      <c r="R44" s="6">
        <v>0</v>
      </c>
      <c r="S44" s="6">
        <v>0</v>
      </c>
      <c r="T44" s="6">
        <v>0</v>
      </c>
      <c r="U44" s="6">
        <v>0</v>
      </c>
      <c r="V44" s="6">
        <v>0</v>
      </c>
      <c r="W44" s="6">
        <v>0</v>
      </c>
      <c r="X44" s="6">
        <v>0.3349321295922395</v>
      </c>
      <c r="AB44" s="6">
        <f t="shared" si="0"/>
        <v>0</v>
      </c>
      <c r="AC44" s="6">
        <f t="shared" si="1"/>
        <v>0</v>
      </c>
      <c r="AD44" s="6">
        <f t="shared" si="2"/>
        <v>0</v>
      </c>
      <c r="AE44" s="6">
        <f t="shared" si="3"/>
        <v>0</v>
      </c>
      <c r="AF44" s="6">
        <f t="shared" si="4"/>
        <v>0.3349321295922395</v>
      </c>
    </row>
    <row r="45" spans="2:32" ht="15.75" thickBot="1" x14ac:dyDescent="0.3">
      <c r="B45" s="4" t="s">
        <v>18</v>
      </c>
      <c r="C45" s="6">
        <v>0.24394263953449888</v>
      </c>
      <c r="D45" s="6">
        <v>0</v>
      </c>
      <c r="E45" s="6">
        <v>0</v>
      </c>
      <c r="F45" s="6">
        <v>0</v>
      </c>
      <c r="G45" s="6">
        <v>0</v>
      </c>
      <c r="H45" s="6">
        <v>0</v>
      </c>
      <c r="I45" s="6">
        <v>0</v>
      </c>
      <c r="J45" s="6">
        <v>0</v>
      </c>
      <c r="K45" s="6">
        <v>0</v>
      </c>
      <c r="L45" s="6">
        <v>0</v>
      </c>
      <c r="M45" s="6">
        <v>0</v>
      </c>
      <c r="N45" s="6">
        <v>0</v>
      </c>
      <c r="O45" s="6">
        <v>0</v>
      </c>
      <c r="P45" s="6">
        <v>0</v>
      </c>
      <c r="Q45" s="6">
        <v>0</v>
      </c>
      <c r="R45" s="6">
        <v>0</v>
      </c>
      <c r="S45" s="6">
        <v>0</v>
      </c>
      <c r="T45" s="6">
        <v>0</v>
      </c>
      <c r="U45" s="6">
        <v>0</v>
      </c>
      <c r="V45" s="6">
        <v>0</v>
      </c>
      <c r="W45" s="6">
        <v>0</v>
      </c>
      <c r="X45" s="6">
        <v>0.24394263953449888</v>
      </c>
      <c r="AB45" s="6">
        <f t="shared" si="0"/>
        <v>0</v>
      </c>
      <c r="AC45" s="6">
        <f t="shared" si="1"/>
        <v>0</v>
      </c>
      <c r="AD45" s="6">
        <f t="shared" si="2"/>
        <v>0</v>
      </c>
      <c r="AE45" s="6">
        <f t="shared" si="3"/>
        <v>0</v>
      </c>
      <c r="AF45" s="6">
        <f t="shared" si="4"/>
        <v>0.24394263953449888</v>
      </c>
    </row>
    <row r="46" spans="2:32" ht="15.75" thickBot="1" x14ac:dyDescent="0.3">
      <c r="B46" s="5" t="s">
        <v>19</v>
      </c>
      <c r="C46" s="7">
        <v>4.0444693133390004</v>
      </c>
      <c r="D46" s="6">
        <v>5.3725888324318065E-2</v>
      </c>
      <c r="E46" s="6">
        <v>4.815106970545327E-2</v>
      </c>
      <c r="F46" s="6">
        <v>3.421871322746374E-2</v>
      </c>
      <c r="G46" s="6">
        <v>-1.5920586204086293E-2</v>
      </c>
      <c r="H46" s="6">
        <v>0.73602779434798848</v>
      </c>
      <c r="I46" s="6">
        <v>0.27898609342954922</v>
      </c>
      <c r="J46" s="6">
        <v>0.36251665307052461</v>
      </c>
      <c r="K46" s="6">
        <v>0.38228362760110585</v>
      </c>
      <c r="L46" s="6">
        <v>2.0793464995572355E-2</v>
      </c>
      <c r="M46" s="6">
        <v>0.52750086268048013</v>
      </c>
      <c r="N46" s="6">
        <v>0.12600033220225404</v>
      </c>
      <c r="O46" s="6">
        <v>-5.0164184441184355E-3</v>
      </c>
      <c r="P46" s="6">
        <v>3.618420935185182E-2</v>
      </c>
      <c r="Q46" s="6">
        <v>-0.3035192970476806</v>
      </c>
      <c r="R46" s="6">
        <v>3.1529463587819863E-2</v>
      </c>
      <c r="S46" s="6">
        <v>4.880500994563837E-3</v>
      </c>
      <c r="T46" s="6">
        <v>5.2104218033875837E-3</v>
      </c>
      <c r="U46" s="6">
        <v>9.6393608854658131E-3</v>
      </c>
      <c r="V46" s="6">
        <v>2.0599525116296067E-2</v>
      </c>
      <c r="W46" s="6">
        <v>4.6052196326486487E-2</v>
      </c>
      <c r="X46" s="6">
        <v>1.6446254373843043</v>
      </c>
      <c r="AB46" s="6">
        <f t="shared" si="0"/>
        <v>0.12017508505314881</v>
      </c>
      <c r="AC46" s="6">
        <f t="shared" si="1"/>
        <v>0.73602779434798848</v>
      </c>
      <c r="AD46" s="6">
        <f t="shared" si="2"/>
        <v>1.7292488248872195</v>
      </c>
      <c r="AE46" s="6">
        <f t="shared" si="3"/>
        <v>-0.18560782833366093</v>
      </c>
      <c r="AF46" s="6">
        <f t="shared" si="4"/>
        <v>1.6446254373843043</v>
      </c>
    </row>
    <row r="47" spans="2:32" ht="15.75" x14ac:dyDescent="0.25">
      <c r="AA47" s="33" t="s">
        <v>61</v>
      </c>
      <c r="AB47" s="56">
        <f>+SUM(AB46:AE46)</f>
        <v>2.3998438759546961</v>
      </c>
      <c r="AC47" s="57"/>
      <c r="AD47" s="57"/>
      <c r="AE47" s="57"/>
      <c r="AF47" s="45">
        <f>+AF46</f>
        <v>1.6446254373843043</v>
      </c>
    </row>
    <row r="48" spans="2:32" ht="15.75" x14ac:dyDescent="0.25">
      <c r="C48" s="16" t="s">
        <v>45</v>
      </c>
      <c r="AA48" s="33" t="s">
        <v>62</v>
      </c>
      <c r="AB48" s="58">
        <f>+AB47/(AB47+AF47)</f>
        <v>0.59336434276798911</v>
      </c>
      <c r="AC48" s="59"/>
      <c r="AD48" s="59"/>
      <c r="AE48" s="59"/>
      <c r="AF48" s="46">
        <f>+AF47/(AB47+AF47)</f>
        <v>0.40663565723201089</v>
      </c>
    </row>
    <row r="49" spans="2:32" x14ac:dyDescent="0.25">
      <c r="B49" s="1" t="s">
        <v>0</v>
      </c>
      <c r="C49" s="6">
        <f>C27-C5</f>
        <v>-7.2282213375990473E-2</v>
      </c>
      <c r="D49" s="6">
        <f t="shared" ref="D49:X61" si="5">D27-D5</f>
        <v>-2.004771353677054E-3</v>
      </c>
      <c r="E49" s="6">
        <f t="shared" si="5"/>
        <v>0</v>
      </c>
      <c r="F49" s="6">
        <f t="shared" si="5"/>
        <v>0</v>
      </c>
      <c r="G49" s="6">
        <f t="shared" si="5"/>
        <v>0</v>
      </c>
      <c r="H49" s="6">
        <f t="shared" si="5"/>
        <v>0</v>
      </c>
      <c r="I49" s="6">
        <f t="shared" si="5"/>
        <v>0</v>
      </c>
      <c r="J49" s="6">
        <f t="shared" si="5"/>
        <v>-1.002385676838527E-3</v>
      </c>
      <c r="K49" s="6">
        <f t="shared" si="5"/>
        <v>1.0398023838850603E-3</v>
      </c>
      <c r="L49" s="6">
        <f t="shared" si="5"/>
        <v>-2.0846382729818452E-3</v>
      </c>
      <c r="M49" s="6">
        <f t="shared" si="5"/>
        <v>-9.0219498192063291E-3</v>
      </c>
      <c r="N49" s="6">
        <f t="shared" si="5"/>
        <v>0</v>
      </c>
      <c r="O49" s="6">
        <f t="shared" si="5"/>
        <v>-5.2155671978116663E-3</v>
      </c>
      <c r="P49" s="6">
        <f t="shared" si="5"/>
        <v>9.4240415110229971E-4</v>
      </c>
      <c r="Q49" s="6">
        <f t="shared" si="5"/>
        <v>-3.0044776053944509E-3</v>
      </c>
      <c r="R49" s="6">
        <f t="shared" si="5"/>
        <v>0</v>
      </c>
      <c r="S49" s="6">
        <f t="shared" si="5"/>
        <v>1.8848083022045994E-3</v>
      </c>
      <c r="T49" s="6">
        <f t="shared" si="5"/>
        <v>5.8893175043469833E-3</v>
      </c>
      <c r="U49" s="6">
        <f t="shared" si="5"/>
        <v>-3.8699272444525583E-2</v>
      </c>
      <c r="V49" s="6">
        <f t="shared" si="5"/>
        <v>-9.9970625171739709E-4</v>
      </c>
      <c r="W49" s="6">
        <f t="shared" si="5"/>
        <v>-1.0674007077864783E-3</v>
      </c>
      <c r="X49" s="6">
        <f t="shared" si="5"/>
        <v>-1.8938376387590057E-2</v>
      </c>
      <c r="AB49" s="6">
        <f t="shared" si="0"/>
        <v>-2.004771353677054E-3</v>
      </c>
      <c r="AC49" s="6">
        <f t="shared" si="1"/>
        <v>0</v>
      </c>
      <c r="AD49" s="6">
        <f t="shared" si="2"/>
        <v>-1.5342334431851007E-2</v>
      </c>
      <c r="AE49" s="6">
        <f t="shared" si="3"/>
        <v>-3.5996731202872327E-2</v>
      </c>
      <c r="AF49" s="6">
        <f t="shared" si="4"/>
        <v>-1.8938376387590057E-2</v>
      </c>
    </row>
    <row r="50" spans="2:32" x14ac:dyDescent="0.25">
      <c r="B50" s="2" t="s">
        <v>1</v>
      </c>
      <c r="C50" s="6">
        <f t="shared" ref="C50:R65" si="6">C28-C6</f>
        <v>7.4213778166000999E-3</v>
      </c>
      <c r="D50" s="6">
        <f>D28-D6</f>
        <v>4.7221789168557536E-5</v>
      </c>
      <c r="E50" s="6">
        <f t="shared" si="6"/>
        <v>0</v>
      </c>
      <c r="F50" s="6">
        <f t="shared" si="6"/>
        <v>0</v>
      </c>
      <c r="G50" s="6">
        <f t="shared" si="6"/>
        <v>0</v>
      </c>
      <c r="H50" s="6">
        <f t="shared" si="6"/>
        <v>0</v>
      </c>
      <c r="I50" s="6">
        <f t="shared" si="6"/>
        <v>0</v>
      </c>
      <c r="J50" s="6">
        <f t="shared" si="6"/>
        <v>0</v>
      </c>
      <c r="K50" s="6">
        <f t="shared" si="6"/>
        <v>0</v>
      </c>
      <c r="L50" s="6">
        <f t="shared" si="6"/>
        <v>6.6716406621154909E-5</v>
      </c>
      <c r="M50" s="6">
        <f t="shared" si="6"/>
        <v>1.4630330615906944E-3</v>
      </c>
      <c r="N50" s="6">
        <f t="shared" si="6"/>
        <v>0</v>
      </c>
      <c r="O50" s="6">
        <f t="shared" si="6"/>
        <v>0</v>
      </c>
      <c r="P50" s="6">
        <f t="shared" si="6"/>
        <v>2.8040766545987085E-3</v>
      </c>
      <c r="Q50" s="6">
        <f t="shared" si="6"/>
        <v>1.1002174494031947E-4</v>
      </c>
      <c r="R50" s="6">
        <f t="shared" si="6"/>
        <v>9.4782184735615991E-4</v>
      </c>
      <c r="S50" s="6">
        <f t="shared" si="5"/>
        <v>0</v>
      </c>
      <c r="T50" s="6">
        <f t="shared" si="5"/>
        <v>8.3348399900187145E-4</v>
      </c>
      <c r="U50" s="6">
        <f t="shared" si="5"/>
        <v>-8.0108693085569338E-3</v>
      </c>
      <c r="V50" s="6">
        <f t="shared" si="5"/>
        <v>-5.4030254229723009E-3</v>
      </c>
      <c r="W50" s="6">
        <f t="shared" si="5"/>
        <v>9.8289463141196221E-4</v>
      </c>
      <c r="X50" s="6">
        <f t="shared" si="5"/>
        <v>1.3580002413439901E-2</v>
      </c>
      <c r="AB50" s="6">
        <f t="shared" si="0"/>
        <v>4.7221789168557536E-5</v>
      </c>
      <c r="AC50" s="6">
        <f t="shared" si="1"/>
        <v>0</v>
      </c>
      <c r="AD50" s="6">
        <f t="shared" si="2"/>
        <v>4.3338261228105576E-3</v>
      </c>
      <c r="AE50" s="6">
        <f t="shared" si="3"/>
        <v>-1.0539672508818921E-2</v>
      </c>
      <c r="AF50" s="6">
        <f t="shared" si="4"/>
        <v>1.3580002413439901E-2</v>
      </c>
    </row>
    <row r="51" spans="2:32" x14ac:dyDescent="0.25">
      <c r="B51" s="3" t="s">
        <v>2</v>
      </c>
      <c r="C51" s="6">
        <f t="shared" si="6"/>
        <v>1.5705033809281309E-2</v>
      </c>
      <c r="D51" s="6">
        <f t="shared" si="5"/>
        <v>1.6424843938439384E-3</v>
      </c>
      <c r="E51" s="6">
        <f t="shared" si="5"/>
        <v>0</v>
      </c>
      <c r="F51" s="6">
        <f t="shared" si="5"/>
        <v>0</v>
      </c>
      <c r="G51" s="6">
        <f t="shared" si="5"/>
        <v>8.212421969219692E-4</v>
      </c>
      <c r="H51" s="6">
        <f t="shared" si="5"/>
        <v>0</v>
      </c>
      <c r="I51" s="6">
        <f t="shared" si="5"/>
        <v>0</v>
      </c>
      <c r="J51" s="6">
        <f t="shared" si="5"/>
        <v>0</v>
      </c>
      <c r="K51" s="6">
        <f t="shared" si="5"/>
        <v>0</v>
      </c>
      <c r="L51" s="6">
        <f t="shared" si="5"/>
        <v>2.365318313778226E-3</v>
      </c>
      <c r="M51" s="6">
        <f t="shared" si="5"/>
        <v>7.3777436270521055E-4</v>
      </c>
      <c r="N51" s="6">
        <f t="shared" si="5"/>
        <v>0</v>
      </c>
      <c r="O51" s="6">
        <f t="shared" si="5"/>
        <v>0</v>
      </c>
      <c r="P51" s="6">
        <f t="shared" si="5"/>
        <v>7.6647868151293866E-4</v>
      </c>
      <c r="Q51" s="6">
        <f t="shared" si="5"/>
        <v>8.986404707616118E-4</v>
      </c>
      <c r="R51" s="6">
        <f t="shared" si="5"/>
        <v>0</v>
      </c>
      <c r="S51" s="6">
        <f t="shared" si="5"/>
        <v>0</v>
      </c>
      <c r="T51" s="6">
        <f t="shared" si="5"/>
        <v>-3.250385021684018E-3</v>
      </c>
      <c r="U51" s="6">
        <f t="shared" si="5"/>
        <v>-6.9402603233212573E-4</v>
      </c>
      <c r="V51" s="6">
        <f t="shared" si="5"/>
        <v>-1.6577185185902804E-3</v>
      </c>
      <c r="W51" s="6">
        <f t="shared" si="5"/>
        <v>8.3571403011192374E-5</v>
      </c>
      <c r="X51" s="6">
        <f t="shared" si="5"/>
        <v>1.3991653559352644E-2</v>
      </c>
      <c r="AB51" s="6">
        <f t="shared" si="0"/>
        <v>2.4637265907659078E-3</v>
      </c>
      <c r="AC51" s="6">
        <f t="shared" si="1"/>
        <v>0</v>
      </c>
      <c r="AD51" s="6">
        <f t="shared" si="2"/>
        <v>3.8695713579963752E-3</v>
      </c>
      <c r="AE51" s="6">
        <f t="shared" si="3"/>
        <v>-4.6199176988336197E-3</v>
      </c>
      <c r="AF51" s="6">
        <f t="shared" si="4"/>
        <v>1.3991653559352644E-2</v>
      </c>
    </row>
    <row r="52" spans="2:32" x14ac:dyDescent="0.25">
      <c r="B52" s="3" t="s">
        <v>3</v>
      </c>
      <c r="C52" s="6">
        <f t="shared" si="6"/>
        <v>-1.0089923285272192E-2</v>
      </c>
      <c r="D52" s="6">
        <f t="shared" si="5"/>
        <v>-1.3416700251950462E-3</v>
      </c>
      <c r="E52" s="6">
        <f t="shared" si="5"/>
        <v>7.0268115553642969E-4</v>
      </c>
      <c r="F52" s="6">
        <f t="shared" si="5"/>
        <v>0</v>
      </c>
      <c r="G52" s="6">
        <f t="shared" si="5"/>
        <v>-6.7083501259752312E-4</v>
      </c>
      <c r="H52" s="6">
        <f t="shared" si="5"/>
        <v>0</v>
      </c>
      <c r="I52" s="6">
        <f t="shared" si="5"/>
        <v>7.0268115553642969E-4</v>
      </c>
      <c r="J52" s="6">
        <f t="shared" si="5"/>
        <v>-8.5879013555814566E-4</v>
      </c>
      <c r="K52" s="6">
        <f t="shared" si="5"/>
        <v>-1.5296251481556689E-3</v>
      </c>
      <c r="L52" s="6">
        <f t="shared" si="5"/>
        <v>-8.5879013555814566E-4</v>
      </c>
      <c r="M52" s="6">
        <f t="shared" si="5"/>
        <v>-1.0064221710791464E-2</v>
      </c>
      <c r="N52" s="6">
        <f t="shared" si="5"/>
        <v>0</v>
      </c>
      <c r="O52" s="6">
        <f t="shared" si="5"/>
        <v>0</v>
      </c>
      <c r="P52" s="6">
        <f t="shared" si="5"/>
        <v>8.2034370525413132E-4</v>
      </c>
      <c r="Q52" s="6">
        <f t="shared" si="5"/>
        <v>1.6504094325461862E-3</v>
      </c>
      <c r="R52" s="6">
        <f t="shared" si="5"/>
        <v>8.2034370525413132E-4</v>
      </c>
      <c r="S52" s="6">
        <f t="shared" si="5"/>
        <v>8.2034370525413132E-4</v>
      </c>
      <c r="T52" s="6">
        <f t="shared" si="5"/>
        <v>7.0268115553642969E-4</v>
      </c>
      <c r="U52" s="6">
        <f t="shared" si="5"/>
        <v>-2.6899403377551997E-3</v>
      </c>
      <c r="V52" s="6">
        <f t="shared" si="5"/>
        <v>1.8538883890426841E-3</v>
      </c>
      <c r="W52" s="6">
        <f t="shared" si="5"/>
        <v>7.7529698758500886E-4</v>
      </c>
      <c r="X52" s="6">
        <f t="shared" si="5"/>
        <v>-9.2472017120656409E-4</v>
      </c>
      <c r="AB52" s="6">
        <f t="shared" si="0"/>
        <v>-1.3098238822561396E-3</v>
      </c>
      <c r="AC52" s="6">
        <f t="shared" si="1"/>
        <v>0</v>
      </c>
      <c r="AD52" s="6">
        <f t="shared" si="2"/>
        <v>-1.1788402269272864E-2</v>
      </c>
      <c r="AE52" s="6">
        <f t="shared" si="3"/>
        <v>3.9330230374633717E-3</v>
      </c>
      <c r="AF52" s="6">
        <f t="shared" si="4"/>
        <v>-9.2472017120656409E-4</v>
      </c>
    </row>
    <row r="53" spans="2:32" x14ac:dyDescent="0.25">
      <c r="B53" s="3" t="s">
        <v>4</v>
      </c>
      <c r="C53" s="6">
        <f t="shared" si="6"/>
        <v>-6.2810255783272859E-2</v>
      </c>
      <c r="D53" s="6">
        <f t="shared" si="5"/>
        <v>-7.6230805266403281E-4</v>
      </c>
      <c r="E53" s="6">
        <f t="shared" si="5"/>
        <v>-1.977034562639981E-3</v>
      </c>
      <c r="F53" s="6">
        <f t="shared" si="5"/>
        <v>0</v>
      </c>
      <c r="G53" s="6">
        <f t="shared" si="5"/>
        <v>-1.2608302196785114E-3</v>
      </c>
      <c r="H53" s="6">
        <f t="shared" si="5"/>
        <v>6.8247322368555365E-4</v>
      </c>
      <c r="I53" s="6">
        <f t="shared" si="5"/>
        <v>-1.891245329517767E-3</v>
      </c>
      <c r="J53" s="6">
        <f t="shared" si="5"/>
        <v>-6.3041510983925569E-4</v>
      </c>
      <c r="K53" s="6">
        <f t="shared" si="5"/>
        <v>-1.0540199144389611E-2</v>
      </c>
      <c r="L53" s="6">
        <f t="shared" si="5"/>
        <v>-1.1889293441223882E-3</v>
      </c>
      <c r="M53" s="6">
        <f t="shared" si="5"/>
        <v>-4.3244028956034263E-2</v>
      </c>
      <c r="N53" s="6">
        <f t="shared" si="5"/>
        <v>-6.3041510983925569E-4</v>
      </c>
      <c r="O53" s="6">
        <f t="shared" si="5"/>
        <v>1.35257385694446E-3</v>
      </c>
      <c r="P53" s="6">
        <f t="shared" si="5"/>
        <v>6.5025787154908096E-4</v>
      </c>
      <c r="Q53" s="6">
        <f t="shared" si="5"/>
        <v>7.7865549795579298E-4</v>
      </c>
      <c r="R53" s="6">
        <f t="shared" si="5"/>
        <v>-7.8215081437385818E-4</v>
      </c>
      <c r="S53" s="6">
        <f t="shared" si="5"/>
        <v>-1.3466194528007252E-3</v>
      </c>
      <c r="T53" s="6">
        <f t="shared" si="5"/>
        <v>-1.3466194528007252E-3</v>
      </c>
      <c r="U53" s="6">
        <f t="shared" si="5"/>
        <v>3.9221741280472317E-5</v>
      </c>
      <c r="V53" s="6">
        <f t="shared" si="5"/>
        <v>3.5343455585515678E-3</v>
      </c>
      <c r="W53" s="6">
        <f t="shared" si="5"/>
        <v>1.2449623128337991E-3</v>
      </c>
      <c r="X53" s="6">
        <f t="shared" si="5"/>
        <v>-5.4919502973731892E-3</v>
      </c>
      <c r="AB53" s="6">
        <f t="shared" si="0"/>
        <v>-4.0001728349825256E-3</v>
      </c>
      <c r="AC53" s="6">
        <f t="shared" si="1"/>
        <v>6.8247322368555365E-4</v>
      </c>
      <c r="AD53" s="6">
        <f t="shared" si="2"/>
        <v>-5.6122401265248999E-2</v>
      </c>
      <c r="AE53" s="6">
        <f t="shared" si="3"/>
        <v>2.1217953906463236E-3</v>
      </c>
      <c r="AF53" s="6">
        <f t="shared" si="4"/>
        <v>-5.4919502973731892E-3</v>
      </c>
    </row>
    <row r="54" spans="2:32" x14ac:dyDescent="0.25">
      <c r="B54" s="3" t="s">
        <v>5</v>
      </c>
      <c r="C54" s="6">
        <f t="shared" si="6"/>
        <v>-0.12594298110171423</v>
      </c>
      <c r="D54" s="6">
        <f t="shared" si="5"/>
        <v>-1.6364663003958593E-3</v>
      </c>
      <c r="E54" s="6">
        <f t="shared" si="5"/>
        <v>-1.2011697054047103E-3</v>
      </c>
      <c r="F54" s="6">
        <f t="shared" si="5"/>
        <v>1.6499236661484925E-3</v>
      </c>
      <c r="G54" s="6">
        <f t="shared" si="5"/>
        <v>6.7990267905154939E-4</v>
      </c>
      <c r="H54" s="6">
        <f t="shared" si="5"/>
        <v>-6.8464832920612831E-8</v>
      </c>
      <c r="I54" s="6">
        <f t="shared" si="5"/>
        <v>-1.6432292156886362E-3</v>
      </c>
      <c r="J54" s="6">
        <f t="shared" si="5"/>
        <v>1.1218252596696336E-3</v>
      </c>
      <c r="K54" s="6">
        <f t="shared" si="5"/>
        <v>-6.4662429477003666E-2</v>
      </c>
      <c r="L54" s="6">
        <f t="shared" si="5"/>
        <v>-4.6366673327394759E-5</v>
      </c>
      <c r="M54" s="6">
        <f t="shared" si="5"/>
        <v>-6.137331058503756E-2</v>
      </c>
      <c r="N54" s="6">
        <f t="shared" si="5"/>
        <v>0</v>
      </c>
      <c r="O54" s="6">
        <f t="shared" si="5"/>
        <v>-2.223977956957222E-3</v>
      </c>
      <c r="P54" s="6">
        <f t="shared" si="5"/>
        <v>5.3793468766988144E-4</v>
      </c>
      <c r="Q54" s="6">
        <f t="shared" si="5"/>
        <v>-1.6898012835147931E-3</v>
      </c>
      <c r="R54" s="6">
        <f t="shared" si="5"/>
        <v>5.3458746243995319E-4</v>
      </c>
      <c r="S54" s="6">
        <f t="shared" si="5"/>
        <v>-4.6229743661553514E-5</v>
      </c>
      <c r="T54" s="6">
        <f t="shared" si="5"/>
        <v>2.722514281091248E-3</v>
      </c>
      <c r="U54" s="6">
        <f t="shared" si="5"/>
        <v>-1.5304809824871984E-3</v>
      </c>
      <c r="V54" s="6">
        <f t="shared" si="5"/>
        <v>4.768505979708227E-3</v>
      </c>
      <c r="W54" s="6">
        <f t="shared" si="5"/>
        <v>-2.9008072701105256E-3</v>
      </c>
      <c r="X54" s="6">
        <f t="shared" si="5"/>
        <v>9.961625409288348E-4</v>
      </c>
      <c r="AB54" s="6">
        <f t="shared" si="0"/>
        <v>-5.0780966060052753E-4</v>
      </c>
      <c r="AC54" s="6">
        <f t="shared" si="1"/>
        <v>-6.8464832920612831E-8</v>
      </c>
      <c r="AD54" s="6">
        <f t="shared" si="2"/>
        <v>-0.12828955396067498</v>
      </c>
      <c r="AE54" s="6">
        <f t="shared" si="3"/>
        <v>1.8582884434653574E-3</v>
      </c>
      <c r="AF54" s="6">
        <f t="shared" si="4"/>
        <v>9.961625409288348E-4</v>
      </c>
    </row>
    <row r="55" spans="2:32" x14ac:dyDescent="0.25">
      <c r="B55" s="3" t="s">
        <v>6</v>
      </c>
      <c r="C55" s="6">
        <f t="shared" si="6"/>
        <v>-0.10271919037037117</v>
      </c>
      <c r="D55" s="6">
        <f t="shared" si="5"/>
        <v>-1.9427365142579073E-3</v>
      </c>
      <c r="E55" s="6">
        <f t="shared" si="5"/>
        <v>-1.1363419831586781E-3</v>
      </c>
      <c r="F55" s="6">
        <f t="shared" si="5"/>
        <v>0</v>
      </c>
      <c r="G55" s="6">
        <f t="shared" si="5"/>
        <v>-3.3187861306821559E-3</v>
      </c>
      <c r="H55" s="6">
        <f t="shared" si="5"/>
        <v>2.1025806273545018E-3</v>
      </c>
      <c r="I55" s="6">
        <f t="shared" si="5"/>
        <v>-7.3073309095932583E-3</v>
      </c>
      <c r="J55" s="6">
        <f t="shared" si="5"/>
        <v>-3.0246637025861645E-3</v>
      </c>
      <c r="K55" s="6">
        <f t="shared" si="5"/>
        <v>-2.5695034919629441E-2</v>
      </c>
      <c r="L55" s="6">
        <f t="shared" si="5"/>
        <v>-2.4327400997169201E-4</v>
      </c>
      <c r="M55" s="6">
        <f t="shared" si="5"/>
        <v>-6.5700247183698934E-2</v>
      </c>
      <c r="N55" s="6">
        <f t="shared" si="5"/>
        <v>6.128154509831233E-4</v>
      </c>
      <c r="O55" s="6">
        <f t="shared" si="5"/>
        <v>1.0738451201559134E-3</v>
      </c>
      <c r="P55" s="6">
        <f t="shared" si="5"/>
        <v>-4.1703079994507875E-5</v>
      </c>
      <c r="Q55" s="6">
        <f t="shared" si="5"/>
        <v>-1.159450589498719E-3</v>
      </c>
      <c r="R55" s="6">
        <f t="shared" si="5"/>
        <v>-1.7133118172991176E-3</v>
      </c>
      <c r="S55" s="6">
        <f t="shared" si="5"/>
        <v>-2.6840440013012898E-3</v>
      </c>
      <c r="T55" s="6">
        <f t="shared" si="5"/>
        <v>-4.1703079994507875E-5</v>
      </c>
      <c r="U55" s="6">
        <f t="shared" si="5"/>
        <v>1.1178883191489356E-3</v>
      </c>
      <c r="V55" s="6">
        <f t="shared" si="5"/>
        <v>-9.1624620495906525E-4</v>
      </c>
      <c r="W55" s="6">
        <f t="shared" si="5"/>
        <v>2.484813190322619E-3</v>
      </c>
      <c r="X55" s="6">
        <f t="shared" si="5"/>
        <v>4.8137410482891451E-3</v>
      </c>
      <c r="AB55" s="6">
        <f t="shared" si="0"/>
        <v>-6.3978646280987411E-3</v>
      </c>
      <c r="AC55" s="6">
        <f t="shared" si="1"/>
        <v>2.1025806273545018E-3</v>
      </c>
      <c r="AD55" s="6">
        <f t="shared" si="2"/>
        <v>-0.10032559323433494</v>
      </c>
      <c r="AE55" s="6">
        <f t="shared" si="3"/>
        <v>-2.9120541835811454E-3</v>
      </c>
      <c r="AF55" s="6">
        <f t="shared" si="4"/>
        <v>4.8137410482891451E-3</v>
      </c>
    </row>
    <row r="56" spans="2:32" x14ac:dyDescent="0.25">
      <c r="B56" s="3" t="s">
        <v>7</v>
      </c>
      <c r="C56" s="6">
        <f t="shared" si="6"/>
        <v>-9.1506923663912804E-2</v>
      </c>
      <c r="D56" s="6">
        <f t="shared" si="5"/>
        <v>-5.1837791209040527E-3</v>
      </c>
      <c r="E56" s="6">
        <f t="shared" si="5"/>
        <v>1.6045290700480355E-3</v>
      </c>
      <c r="F56" s="6">
        <f t="shared" si="5"/>
        <v>6.1339825585934025E-5</v>
      </c>
      <c r="G56" s="6">
        <f t="shared" si="5"/>
        <v>1.1883044748525642E-3</v>
      </c>
      <c r="H56" s="6">
        <f t="shared" si="5"/>
        <v>-1.440402849683959E-3</v>
      </c>
      <c r="I56" s="6">
        <f t="shared" si="5"/>
        <v>-1.1846081081719471E-2</v>
      </c>
      <c r="J56" s="6">
        <f t="shared" si="5"/>
        <v>-4.2717110041697818E-4</v>
      </c>
      <c r="K56" s="6">
        <f t="shared" si="5"/>
        <v>-3.3202061168407793E-3</v>
      </c>
      <c r="L56" s="6">
        <f t="shared" si="5"/>
        <v>-2.7982770279077972E-3</v>
      </c>
      <c r="M56" s="6">
        <f t="shared" si="5"/>
        <v>-5.130033909285929E-2</v>
      </c>
      <c r="N56" s="6">
        <f t="shared" si="5"/>
        <v>4.8055776825695464E-4</v>
      </c>
      <c r="O56" s="6">
        <f t="shared" si="5"/>
        <v>-1.1692325330207745E-4</v>
      </c>
      <c r="P56" s="6">
        <f t="shared" si="5"/>
        <v>-1.2150757913438337E-3</v>
      </c>
      <c r="Q56" s="6">
        <f t="shared" si="5"/>
        <v>5.4599451245439506E-4</v>
      </c>
      <c r="R56" s="6">
        <f t="shared" si="5"/>
        <v>-8.7778252802452809E-4</v>
      </c>
      <c r="S56" s="6">
        <f t="shared" si="5"/>
        <v>-5.6625165862594408E-4</v>
      </c>
      <c r="T56" s="6">
        <f t="shared" si="5"/>
        <v>-3.0441588181377805E-3</v>
      </c>
      <c r="U56" s="6">
        <f t="shared" si="5"/>
        <v>-9.693581231172921E-4</v>
      </c>
      <c r="V56" s="6">
        <f t="shared" si="5"/>
        <v>-6.1933133581266496E-3</v>
      </c>
      <c r="W56" s="6">
        <f t="shared" si="5"/>
        <v>-1.4127731808513341E-4</v>
      </c>
      <c r="X56" s="6">
        <f t="shared" si="5"/>
        <v>-5.947252076015111E-3</v>
      </c>
      <c r="AB56" s="6">
        <f t="shared" si="0"/>
        <v>-2.3296057504175191E-3</v>
      </c>
      <c r="AC56" s="6">
        <f t="shared" si="1"/>
        <v>-1.440402849683959E-3</v>
      </c>
      <c r="AD56" s="6">
        <f t="shared" si="2"/>
        <v>-7.0543515696133277E-2</v>
      </c>
      <c r="AE56" s="6">
        <f t="shared" si="3"/>
        <v>-1.1246147291662933E-2</v>
      </c>
      <c r="AF56" s="6">
        <f t="shared" si="4"/>
        <v>-5.947252076015111E-3</v>
      </c>
    </row>
    <row r="57" spans="2:32" x14ac:dyDescent="0.25">
      <c r="B57" s="3" t="s">
        <v>8</v>
      </c>
      <c r="C57" s="6">
        <f t="shared" si="6"/>
        <v>-3.6079165786245843E-2</v>
      </c>
      <c r="D57" s="6">
        <f t="shared" si="5"/>
        <v>1.982105530980236E-3</v>
      </c>
      <c r="E57" s="6">
        <f t="shared" si="5"/>
        <v>-1.2600858060089681E-3</v>
      </c>
      <c r="F57" s="6">
        <f t="shared" si="5"/>
        <v>1.8109439227287599E-4</v>
      </c>
      <c r="G57" s="6">
        <f t="shared" si="5"/>
        <v>-2.1016133899974037E-3</v>
      </c>
      <c r="H57" s="6">
        <f t="shared" si="5"/>
        <v>-1.6854539733461075E-2</v>
      </c>
      <c r="I57" s="6">
        <f t="shared" si="5"/>
        <v>-6.517048595248244E-3</v>
      </c>
      <c r="J57" s="6">
        <f t="shared" si="5"/>
        <v>-5.4119809283096829E-3</v>
      </c>
      <c r="K57" s="6">
        <f t="shared" si="5"/>
        <v>3.9043942155663612E-2</v>
      </c>
      <c r="L57" s="6">
        <f t="shared" si="5"/>
        <v>-5.5847172845832523E-3</v>
      </c>
      <c r="M57" s="6">
        <f t="shared" si="5"/>
        <v>-4.9243831808860203E-2</v>
      </c>
      <c r="N57" s="6">
        <f t="shared" si="5"/>
        <v>-2.3230620287977848E-3</v>
      </c>
      <c r="O57" s="6">
        <f t="shared" si="5"/>
        <v>-5.8466155804250152E-4</v>
      </c>
      <c r="P57" s="6">
        <f t="shared" si="5"/>
        <v>-1.0666115636197963E-3</v>
      </c>
      <c r="Q57" s="6">
        <f t="shared" si="5"/>
        <v>-5.8941938204354043E-3</v>
      </c>
      <c r="R57" s="6">
        <f t="shared" si="5"/>
        <v>-2.0218439640475824E-3</v>
      </c>
      <c r="S57" s="6">
        <f t="shared" si="5"/>
        <v>1.3809687461407794E-3</v>
      </c>
      <c r="T57" s="6">
        <f t="shared" si="5"/>
        <v>2.8879432797852362E-3</v>
      </c>
      <c r="U57" s="6">
        <f t="shared" si="5"/>
        <v>2.5006069662195075E-4</v>
      </c>
      <c r="V57" s="6">
        <f t="shared" si="5"/>
        <v>-1.6796895341962548E-4</v>
      </c>
      <c r="W57" s="6">
        <f t="shared" si="5"/>
        <v>-2.9019423922126693E-3</v>
      </c>
      <c r="X57" s="6">
        <f t="shared" si="5"/>
        <v>2.0128821239333662E-2</v>
      </c>
      <c r="AB57" s="6">
        <f t="shared" si="0"/>
        <v>-1.1984992727532599E-3</v>
      </c>
      <c r="AC57" s="6">
        <f t="shared" si="1"/>
        <v>-1.6854539733461075E-2</v>
      </c>
      <c r="AD57" s="6">
        <f t="shared" si="2"/>
        <v>-3.1687971611797851E-2</v>
      </c>
      <c r="AE57" s="6">
        <f t="shared" si="3"/>
        <v>-6.4669764075673142E-3</v>
      </c>
      <c r="AF57" s="6">
        <f t="shared" si="4"/>
        <v>2.0128821239333662E-2</v>
      </c>
    </row>
    <row r="58" spans="2:32" x14ac:dyDescent="0.25">
      <c r="B58" s="3" t="s">
        <v>9</v>
      </c>
      <c r="C58" s="6">
        <f t="shared" si="6"/>
        <v>3.1761202379850806E-2</v>
      </c>
      <c r="D58" s="6">
        <f t="shared" si="5"/>
        <v>3.3331917822332353E-3</v>
      </c>
      <c r="E58" s="6">
        <f t="shared" si="5"/>
        <v>4.4085177964654724E-3</v>
      </c>
      <c r="F58" s="6">
        <f t="shared" si="5"/>
        <v>-2.0483488775075651E-3</v>
      </c>
      <c r="G58" s="6">
        <f t="shared" si="5"/>
        <v>7.0579554929179125E-4</v>
      </c>
      <c r="H58" s="6">
        <f t="shared" si="5"/>
        <v>-1.304912574476208E-2</v>
      </c>
      <c r="I58" s="6">
        <f t="shared" si="5"/>
        <v>-2.5519449993331826E-2</v>
      </c>
      <c r="J58" s="6">
        <f t="shared" si="5"/>
        <v>4.5413663266247132E-3</v>
      </c>
      <c r="K58" s="6">
        <f t="shared" si="5"/>
        <v>5.8050156269060488E-2</v>
      </c>
      <c r="L58" s="6">
        <f t="shared" si="5"/>
        <v>-6.1427108092279624E-3</v>
      </c>
      <c r="M58" s="6">
        <f t="shared" si="5"/>
        <v>-9.1837574102086039E-3</v>
      </c>
      <c r="N58" s="6">
        <f t="shared" si="5"/>
        <v>8.6977173512409779E-3</v>
      </c>
      <c r="O58" s="6">
        <f t="shared" si="5"/>
        <v>3.4027551844287898E-4</v>
      </c>
      <c r="P58" s="6">
        <f t="shared" si="5"/>
        <v>-5.344634233852689E-4</v>
      </c>
      <c r="Q58" s="6">
        <f t="shared" si="5"/>
        <v>-1.8457479166756954E-3</v>
      </c>
      <c r="R58" s="6">
        <f t="shared" si="5"/>
        <v>3.0193556511496781E-3</v>
      </c>
      <c r="S58" s="6">
        <f t="shared" si="5"/>
        <v>-9.9642423431337023E-4</v>
      </c>
      <c r="T58" s="6">
        <f t="shared" si="5"/>
        <v>9.629315400121294E-4</v>
      </c>
      <c r="U58" s="6">
        <f t="shared" si="5"/>
        <v>-3.6173813510840923E-4</v>
      </c>
      <c r="V58" s="6">
        <f t="shared" si="5"/>
        <v>1.4996900142660073E-3</v>
      </c>
      <c r="W58" s="6">
        <f t="shared" si="5"/>
        <v>-1.157599945588617E-3</v>
      </c>
      <c r="X58" s="6">
        <f t="shared" si="5"/>
        <v>7.0415710711728211E-3</v>
      </c>
      <c r="AB58" s="6">
        <f t="shared" si="0"/>
        <v>6.3991562504829343E-3</v>
      </c>
      <c r="AC58" s="6">
        <f t="shared" si="1"/>
        <v>-1.304912574476208E-2</v>
      </c>
      <c r="AD58" s="6">
        <f t="shared" si="2"/>
        <v>3.0249133829215395E-2</v>
      </c>
      <c r="AE58" s="6">
        <f t="shared" si="3"/>
        <v>1.1204669737417228E-3</v>
      </c>
      <c r="AF58" s="6">
        <f t="shared" si="4"/>
        <v>7.0415710711728211E-3</v>
      </c>
    </row>
    <row r="59" spans="2:32" x14ac:dyDescent="0.25">
      <c r="B59" s="3" t="s">
        <v>10</v>
      </c>
      <c r="C59" s="6">
        <f t="shared" si="6"/>
        <v>-3.1719116561480243E-3</v>
      </c>
      <c r="D59" s="6">
        <f t="shared" si="5"/>
        <v>-5.5203885828482378E-3</v>
      </c>
      <c r="E59" s="6">
        <f t="shared" si="5"/>
        <v>-7.8100983217659938E-4</v>
      </c>
      <c r="F59" s="6">
        <f t="shared" si="5"/>
        <v>-3.3821964659575751E-3</v>
      </c>
      <c r="G59" s="6">
        <f t="shared" si="5"/>
        <v>8.6023383575739402E-4</v>
      </c>
      <c r="H59" s="6">
        <f t="shared" si="5"/>
        <v>-2.280061075081187E-2</v>
      </c>
      <c r="I59" s="6">
        <f t="shared" si="5"/>
        <v>-1.710642529667325E-2</v>
      </c>
      <c r="J59" s="6">
        <f t="shared" si="5"/>
        <v>-7.1132751637373263E-3</v>
      </c>
      <c r="K59" s="6">
        <f t="shared" si="5"/>
        <v>2.634961518630121E-2</v>
      </c>
      <c r="L59" s="6">
        <f t="shared" si="5"/>
        <v>1.0530068336904634E-3</v>
      </c>
      <c r="M59" s="6">
        <f t="shared" si="5"/>
        <v>-1.4255034626119698E-2</v>
      </c>
      <c r="N59" s="6">
        <f t="shared" si="5"/>
        <v>5.9982940489182613E-3</v>
      </c>
      <c r="O59" s="6">
        <f t="shared" si="5"/>
        <v>-1.9496570802766109E-4</v>
      </c>
      <c r="P59" s="6">
        <f t="shared" si="5"/>
        <v>4.2248310865884318E-3</v>
      </c>
      <c r="Q59" s="6">
        <f t="shared" si="5"/>
        <v>7.5457346429069969E-3</v>
      </c>
      <c r="R59" s="6">
        <f t="shared" si="5"/>
        <v>6.0285021734358762E-4</v>
      </c>
      <c r="S59" s="6">
        <f t="shared" si="5"/>
        <v>-1.1064562658457211E-3</v>
      </c>
      <c r="T59" s="6">
        <f t="shared" si="5"/>
        <v>-1.2551070482012354E-3</v>
      </c>
      <c r="U59" s="6">
        <f t="shared" si="5"/>
        <v>8.6092425679385083E-4</v>
      </c>
      <c r="V59" s="6">
        <f t="shared" si="5"/>
        <v>-1.919004779097175E-3</v>
      </c>
      <c r="W59" s="6">
        <f t="shared" si="5"/>
        <v>-9.2149624974270346E-4</v>
      </c>
      <c r="X59" s="6">
        <f t="shared" si="5"/>
        <v>2.5688569004790815E-2</v>
      </c>
      <c r="AB59" s="6">
        <f t="shared" si="0"/>
        <v>-8.8233610452250182E-3</v>
      </c>
      <c r="AC59" s="6">
        <f t="shared" si="1"/>
        <v>-2.280061075081187E-2</v>
      </c>
      <c r="AD59" s="6">
        <f t="shared" si="2"/>
        <v>-1.0439536390595668E-3</v>
      </c>
      <c r="AE59" s="6">
        <f t="shared" si="3"/>
        <v>3.8074447741576005E-3</v>
      </c>
      <c r="AF59" s="6">
        <f t="shared" si="4"/>
        <v>2.5688569004790815E-2</v>
      </c>
    </row>
    <row r="60" spans="2:32" x14ac:dyDescent="0.25">
      <c r="B60" s="3" t="s">
        <v>11</v>
      </c>
      <c r="C60" s="6">
        <f t="shared" si="6"/>
        <v>-7.7311586782563307E-2</v>
      </c>
      <c r="D60" s="6">
        <f t="shared" si="5"/>
        <v>-9.5041323122566183E-3</v>
      </c>
      <c r="E60" s="6">
        <f t="shared" si="5"/>
        <v>-4.2850380364878142E-4</v>
      </c>
      <c r="F60" s="6">
        <f t="shared" si="5"/>
        <v>-2.2154288808220873E-3</v>
      </c>
      <c r="G60" s="6">
        <f t="shared" si="5"/>
        <v>-4.1711776295243128E-3</v>
      </c>
      <c r="H60" s="6">
        <f t="shared" si="5"/>
        <v>-4.1565002511526644E-2</v>
      </c>
      <c r="I60" s="6">
        <f t="shared" si="5"/>
        <v>-3.1420650307756211E-2</v>
      </c>
      <c r="J60" s="6">
        <f t="shared" si="5"/>
        <v>-1.4411250820866882E-2</v>
      </c>
      <c r="K60" s="6">
        <f t="shared" si="5"/>
        <v>2.1035525273933209E-2</v>
      </c>
      <c r="L60" s="6">
        <f t="shared" si="5"/>
        <v>3.3209591859803544E-3</v>
      </c>
      <c r="M60" s="6">
        <f t="shared" si="5"/>
        <v>-1.7296132371029185E-3</v>
      </c>
      <c r="N60" s="6">
        <f t="shared" si="5"/>
        <v>-5.1884602032374813E-3</v>
      </c>
      <c r="O60" s="6">
        <f t="shared" si="5"/>
        <v>7.5967008366145477E-4</v>
      </c>
      <c r="P60" s="6">
        <f t="shared" si="5"/>
        <v>5.9645100290162539E-3</v>
      </c>
      <c r="Q60" s="6">
        <f t="shared" si="5"/>
        <v>8.9405801653597641E-3</v>
      </c>
      <c r="R60" s="6">
        <f t="shared" si="5"/>
        <v>4.1435954055869181E-3</v>
      </c>
      <c r="S60" s="6">
        <f t="shared" si="5"/>
        <v>4.5618411330608012E-4</v>
      </c>
      <c r="T60" s="6">
        <f t="shared" si="5"/>
        <v>-6.6157778268415447E-3</v>
      </c>
      <c r="U60" s="6">
        <f t="shared" si="5"/>
        <v>5.7942769679434616E-4</v>
      </c>
      <c r="V60" s="6">
        <f t="shared" si="5"/>
        <v>1.4010021216361314E-3</v>
      </c>
      <c r="W60" s="6">
        <f t="shared" si="5"/>
        <v>-1.1311213214396216E-3</v>
      </c>
      <c r="X60" s="6">
        <f t="shared" si="5"/>
        <v>-5.5319220028147292E-3</v>
      </c>
      <c r="AB60" s="6">
        <f t="shared" si="0"/>
        <v>-1.6319242626251798E-2</v>
      </c>
      <c r="AC60" s="6">
        <f t="shared" si="1"/>
        <v>-4.1565002511526644E-2</v>
      </c>
      <c r="AD60" s="6">
        <f t="shared" si="2"/>
        <v>-2.1669309996372222E-2</v>
      </c>
      <c r="AE60" s="6">
        <f t="shared" si="3"/>
        <v>7.773890354402074E-3</v>
      </c>
      <c r="AF60" s="6">
        <f t="shared" si="4"/>
        <v>-5.5319220028147292E-3</v>
      </c>
    </row>
    <row r="61" spans="2:32" x14ac:dyDescent="0.25">
      <c r="B61" s="3" t="s">
        <v>12</v>
      </c>
      <c r="C61" s="6">
        <f t="shared" si="6"/>
        <v>-0.13301248667731208</v>
      </c>
      <c r="D61" s="6">
        <f t="shared" si="5"/>
        <v>6.3419473185065169E-3</v>
      </c>
      <c r="E61" s="6">
        <f t="shared" si="5"/>
        <v>1.8144332843366738E-3</v>
      </c>
      <c r="F61" s="6">
        <f t="shared" si="5"/>
        <v>-1.7014190677703406E-4</v>
      </c>
      <c r="G61" s="6">
        <f t="shared" si="5"/>
        <v>-2.4282340822820297E-3</v>
      </c>
      <c r="H61" s="6">
        <f t="shared" si="5"/>
        <v>-8.0459196939644401E-2</v>
      </c>
      <c r="I61" s="6">
        <f t="shared" si="5"/>
        <v>-1.8880803183900549E-2</v>
      </c>
      <c r="J61" s="6">
        <f t="shared" si="5"/>
        <v>-2.3944740424267252E-2</v>
      </c>
      <c r="K61" s="6">
        <f t="shared" si="5"/>
        <v>5.0286203551960151E-3</v>
      </c>
      <c r="L61" s="6">
        <f t="shared" si="5"/>
        <v>7.2054772924594703E-4</v>
      </c>
      <c r="M61" s="6">
        <f t="shared" si="5"/>
        <v>-1.0057395134644407E-2</v>
      </c>
      <c r="N61" s="6">
        <f t="shared" si="5"/>
        <v>-3.8988577204937307E-2</v>
      </c>
      <c r="O61" s="6">
        <f t="shared" si="5"/>
        <v>-4.4350813784754133E-4</v>
      </c>
      <c r="P61" s="6">
        <f t="shared" si="5"/>
        <v>-8.2612710691704686E-3</v>
      </c>
      <c r="Q61" s="6">
        <f t="shared" si="5"/>
        <v>1.9637780851511424E-2</v>
      </c>
      <c r="R61" s="6">
        <f t="shared" si="5"/>
        <v>1.4748381253427761E-3</v>
      </c>
      <c r="S61" s="6">
        <f t="shared" si="5"/>
        <v>1.7119398613698363E-3</v>
      </c>
      <c r="T61" s="6">
        <f t="shared" si="5"/>
        <v>-6.8503191715062455E-4</v>
      </c>
      <c r="U61" s="6">
        <f t="shared" si="5"/>
        <v>-6.523263363699221E-4</v>
      </c>
      <c r="V61" s="6">
        <f t="shared" ref="D61:X68" si="7">V39-V17</f>
        <v>-5.5352634150477673E-3</v>
      </c>
      <c r="W61" s="6">
        <f t="shared" si="7"/>
        <v>-3.1772305671902996E-3</v>
      </c>
      <c r="X61" s="6">
        <f t="shared" si="7"/>
        <v>2.3941126116408307E-2</v>
      </c>
      <c r="AB61" s="6">
        <f t="shared" si="0"/>
        <v>5.558004613784126E-3</v>
      </c>
      <c r="AC61" s="6">
        <f t="shared" si="1"/>
        <v>-8.0459196939644401E-2</v>
      </c>
      <c r="AD61" s="6">
        <f t="shared" si="2"/>
        <v>-9.4827127070325562E-2</v>
      </c>
      <c r="AE61" s="6">
        <f t="shared" si="3"/>
        <v>1.277470660246542E-2</v>
      </c>
      <c r="AF61" s="6">
        <f t="shared" si="4"/>
        <v>2.3941126116408307E-2</v>
      </c>
    </row>
    <row r="62" spans="2:32" x14ac:dyDescent="0.25">
      <c r="B62" s="3" t="s">
        <v>13</v>
      </c>
      <c r="C62" s="6">
        <f t="shared" si="6"/>
        <v>-0.23798735076686867</v>
      </c>
      <c r="D62" s="6">
        <f t="shared" si="7"/>
        <v>-1.8425212202891044E-3</v>
      </c>
      <c r="E62" s="6">
        <f t="shared" si="7"/>
        <v>-5.9594778446620108E-3</v>
      </c>
      <c r="F62" s="6">
        <f t="shared" si="7"/>
        <v>6.535344438211169E-4</v>
      </c>
      <c r="G62" s="6">
        <f t="shared" si="7"/>
        <v>-5.7612108726186051E-3</v>
      </c>
      <c r="H62" s="6">
        <f t="shared" si="7"/>
        <v>-9.689214203432342E-2</v>
      </c>
      <c r="I62" s="6">
        <f t="shared" si="7"/>
        <v>-2.4045615680243035E-2</v>
      </c>
      <c r="J62" s="6">
        <f t="shared" si="7"/>
        <v>-1.0021072143111112E-2</v>
      </c>
      <c r="K62" s="6">
        <f t="shared" si="7"/>
        <v>1.0979939510125385E-3</v>
      </c>
      <c r="L62" s="6">
        <f t="shared" si="7"/>
        <v>1.3165213351490673E-3</v>
      </c>
      <c r="M62" s="6">
        <f t="shared" si="7"/>
        <v>-9.8064781192047715E-3</v>
      </c>
      <c r="N62" s="6">
        <f t="shared" si="7"/>
        <v>-6.057797952394376E-2</v>
      </c>
      <c r="O62" s="6">
        <f t="shared" si="7"/>
        <v>4.0441755166255376E-4</v>
      </c>
      <c r="P62" s="6">
        <f t="shared" si="7"/>
        <v>-2.4816493406380234E-2</v>
      </c>
      <c r="Q62" s="6">
        <f t="shared" si="7"/>
        <v>-4.2792615046963259E-3</v>
      </c>
      <c r="R62" s="6">
        <f t="shared" si="7"/>
        <v>-1.8712129726836655E-3</v>
      </c>
      <c r="S62" s="6">
        <f t="shared" si="7"/>
        <v>3.7085835603333417E-4</v>
      </c>
      <c r="T62" s="6">
        <f t="shared" si="7"/>
        <v>-2.7993534924112603E-3</v>
      </c>
      <c r="U62" s="6">
        <f t="shared" si="7"/>
        <v>1.6946673080556586E-4</v>
      </c>
      <c r="V62" s="6">
        <f t="shared" si="7"/>
        <v>-9.4780546806623499E-4</v>
      </c>
      <c r="W62" s="6">
        <f t="shared" si="7"/>
        <v>-7.024865370454058E-3</v>
      </c>
      <c r="X62" s="6">
        <f t="shared" si="7"/>
        <v>1.4645346517734747E-2</v>
      </c>
      <c r="AB62" s="6">
        <f t="shared" si="0"/>
        <v>-1.2909675493748603E-2</v>
      </c>
      <c r="AC62" s="6">
        <f t="shared" si="1"/>
        <v>-9.689214203432342E-2</v>
      </c>
      <c r="AD62" s="6">
        <f t="shared" si="2"/>
        <v>-0.12644870603505876</v>
      </c>
      <c r="AE62" s="6">
        <f t="shared" si="3"/>
        <v>-1.6382173721472645E-2</v>
      </c>
      <c r="AF62" s="6">
        <f t="shared" si="4"/>
        <v>1.4645346517734747E-2</v>
      </c>
    </row>
    <row r="63" spans="2:32" x14ac:dyDescent="0.25">
      <c r="B63" s="3" t="s">
        <v>14</v>
      </c>
      <c r="C63" s="6">
        <f t="shared" si="6"/>
        <v>-0.16231735096936573</v>
      </c>
      <c r="D63" s="6">
        <f t="shared" si="7"/>
        <v>-1.919797154073126E-2</v>
      </c>
      <c r="E63" s="6">
        <f t="shared" si="7"/>
        <v>-7.4458876014455808E-3</v>
      </c>
      <c r="F63" s="6">
        <f t="shared" si="7"/>
        <v>2.595051661836041E-3</v>
      </c>
      <c r="G63" s="6">
        <f t="shared" si="7"/>
        <v>-1.2604191770901264E-2</v>
      </c>
      <c r="H63" s="6">
        <f t="shared" si="7"/>
        <v>-0.10701272250601337</v>
      </c>
      <c r="I63" s="6">
        <f t="shared" si="7"/>
        <v>-2.2288172693801581E-3</v>
      </c>
      <c r="J63" s="6">
        <f t="shared" si="7"/>
        <v>2.2900579156753739E-2</v>
      </c>
      <c r="K63" s="6">
        <f t="shared" si="7"/>
        <v>3.1136034252685781E-3</v>
      </c>
      <c r="L63" s="6">
        <f t="shared" si="7"/>
        <v>-5.2806731888192858E-4</v>
      </c>
      <c r="M63" s="6">
        <f t="shared" si="7"/>
        <v>-1.9872500585904965E-3</v>
      </c>
      <c r="N63" s="6">
        <f t="shared" si="7"/>
        <v>-4.3823093451989835E-2</v>
      </c>
      <c r="O63" s="6">
        <f t="shared" si="7"/>
        <v>-1.7189677101384787E-4</v>
      </c>
      <c r="P63" s="6">
        <f t="shared" si="7"/>
        <v>-8.3684484295253186E-3</v>
      </c>
      <c r="Q63" s="6">
        <f t="shared" si="7"/>
        <v>-4.6482975880911617E-3</v>
      </c>
      <c r="R63" s="6">
        <f t="shared" si="7"/>
        <v>-2.4962256273766761E-3</v>
      </c>
      <c r="S63" s="6">
        <f t="shared" si="7"/>
        <v>-4.4140775937766066E-3</v>
      </c>
      <c r="T63" s="6">
        <f t="shared" si="7"/>
        <v>-1.3952356586935909E-3</v>
      </c>
      <c r="U63" s="6">
        <f t="shared" si="7"/>
        <v>-2.1575125614601458E-4</v>
      </c>
      <c r="V63" s="6">
        <f t="shared" si="7"/>
        <v>-2.6769974364585273E-4</v>
      </c>
      <c r="W63" s="6">
        <f t="shared" si="7"/>
        <v>-1.0853125119599783E-2</v>
      </c>
      <c r="X63" s="6">
        <f t="shared" si="7"/>
        <v>3.6732174092578687E-2</v>
      </c>
      <c r="AB63" s="6">
        <f t="shared" si="0"/>
        <v>-3.665299925124206E-2</v>
      </c>
      <c r="AC63" s="6">
        <f t="shared" si="1"/>
        <v>-0.10701272250601337</v>
      </c>
      <c r="AD63" s="6">
        <f t="shared" si="2"/>
        <v>-3.1093390717359268E-2</v>
      </c>
      <c r="AE63" s="6">
        <f t="shared" si="3"/>
        <v>-2.4290412587329686E-2</v>
      </c>
      <c r="AF63" s="6">
        <f t="shared" si="4"/>
        <v>3.6732174092578687E-2</v>
      </c>
    </row>
    <row r="64" spans="2:32" x14ac:dyDescent="0.25">
      <c r="B64" s="3" t="s">
        <v>15</v>
      </c>
      <c r="C64" s="6">
        <f t="shared" si="6"/>
        <v>-0.15624435803983938</v>
      </c>
      <c r="D64" s="6">
        <f t="shared" si="7"/>
        <v>-1.4764930173111999E-2</v>
      </c>
      <c r="E64" s="6">
        <f t="shared" si="7"/>
        <v>1.0901600874318792E-3</v>
      </c>
      <c r="F64" s="6">
        <f t="shared" si="7"/>
        <v>3.8964399207681629E-3</v>
      </c>
      <c r="G64" s="6">
        <f t="shared" si="7"/>
        <v>-1.0175612389483283E-2</v>
      </c>
      <c r="H64" s="6">
        <f t="shared" si="7"/>
        <v>-7.38327648748896E-2</v>
      </c>
      <c r="I64" s="6">
        <f t="shared" si="7"/>
        <v>4.2170938570820632E-3</v>
      </c>
      <c r="J64" s="6">
        <f t="shared" si="7"/>
        <v>1.4135859329277883E-2</v>
      </c>
      <c r="K64" s="6">
        <f t="shared" si="7"/>
        <v>3.2157799660248833E-4</v>
      </c>
      <c r="L64" s="6">
        <f t="shared" si="7"/>
        <v>-1.2081076270352596E-3</v>
      </c>
      <c r="M64" s="6">
        <f t="shared" si="7"/>
        <v>4.4862273183169203E-3</v>
      </c>
      <c r="N64" s="6">
        <f t="shared" si="7"/>
        <v>-4.9788630656605055E-2</v>
      </c>
      <c r="O64" s="6">
        <f t="shared" si="7"/>
        <v>-1.7690261787100934E-4</v>
      </c>
      <c r="P64" s="6">
        <f t="shared" si="7"/>
        <v>-1.6232705324097312E-2</v>
      </c>
      <c r="Q64" s="6">
        <f t="shared" si="7"/>
        <v>-1.5729542387083469E-2</v>
      </c>
      <c r="R64" s="6">
        <f t="shared" si="7"/>
        <v>-1.4911562692908947E-3</v>
      </c>
      <c r="S64" s="6">
        <f t="shared" si="7"/>
        <v>-4.568602288471329E-3</v>
      </c>
      <c r="T64" s="6">
        <f t="shared" si="7"/>
        <v>2.4536438272364574E-3</v>
      </c>
      <c r="U64" s="6">
        <f t="shared" si="7"/>
        <v>1.9968247060290166E-4</v>
      </c>
      <c r="V64" s="6">
        <f t="shared" si="7"/>
        <v>-3.2073753400768531E-3</v>
      </c>
      <c r="W64" s="6">
        <f t="shared" si="7"/>
        <v>-1.363700065599641E-3</v>
      </c>
      <c r="X64" s="6">
        <f t="shared" si="7"/>
        <v>5.494987166457535E-3</v>
      </c>
      <c r="AB64" s="6">
        <f t="shared" si="0"/>
        <v>-1.995394255439524E-2</v>
      </c>
      <c r="AC64" s="6">
        <f t="shared" si="1"/>
        <v>-7.38327648748896E-2</v>
      </c>
      <c r="AD64" s="6">
        <f t="shared" si="2"/>
        <v>-4.424558772432928E-2</v>
      </c>
      <c r="AE64" s="6">
        <f t="shared" si="3"/>
        <v>-2.3707050052682831E-2</v>
      </c>
      <c r="AF64" s="6">
        <f t="shared" si="4"/>
        <v>5.494987166457535E-3</v>
      </c>
    </row>
    <row r="65" spans="2:32" x14ac:dyDescent="0.25">
      <c r="B65" s="3" t="s">
        <v>16</v>
      </c>
      <c r="C65" s="6">
        <f t="shared" si="6"/>
        <v>-0.11825848650537013</v>
      </c>
      <c r="D65" s="6">
        <f t="shared" si="7"/>
        <v>0</v>
      </c>
      <c r="E65" s="6">
        <f t="shared" si="7"/>
        <v>0</v>
      </c>
      <c r="F65" s="6">
        <f t="shared" si="7"/>
        <v>0</v>
      </c>
      <c r="G65" s="6">
        <f t="shared" si="7"/>
        <v>0</v>
      </c>
      <c r="H65" s="6">
        <f t="shared" si="7"/>
        <v>0</v>
      </c>
      <c r="I65" s="6">
        <f t="shared" si="7"/>
        <v>0</v>
      </c>
      <c r="J65" s="6">
        <f t="shared" si="7"/>
        <v>0</v>
      </c>
      <c r="K65" s="6">
        <f t="shared" si="7"/>
        <v>0</v>
      </c>
      <c r="L65" s="6">
        <f t="shared" si="7"/>
        <v>0</v>
      </c>
      <c r="M65" s="6">
        <f t="shared" si="7"/>
        <v>0</v>
      </c>
      <c r="N65" s="6">
        <f t="shared" si="7"/>
        <v>0</v>
      </c>
      <c r="O65" s="6">
        <f t="shared" si="7"/>
        <v>0</v>
      </c>
      <c r="P65" s="6">
        <f t="shared" si="7"/>
        <v>0</v>
      </c>
      <c r="Q65" s="6">
        <f t="shared" si="7"/>
        <v>0</v>
      </c>
      <c r="R65" s="6">
        <f t="shared" si="7"/>
        <v>0</v>
      </c>
      <c r="S65" s="6">
        <f t="shared" si="7"/>
        <v>0</v>
      </c>
      <c r="T65" s="6">
        <f t="shared" si="7"/>
        <v>0</v>
      </c>
      <c r="U65" s="6">
        <f t="shared" si="7"/>
        <v>0</v>
      </c>
      <c r="V65" s="6">
        <f t="shared" si="7"/>
        <v>0</v>
      </c>
      <c r="W65" s="6">
        <f t="shared" si="7"/>
        <v>0</v>
      </c>
      <c r="X65" s="6">
        <f t="shared" si="7"/>
        <v>-0.11825848650537013</v>
      </c>
      <c r="AB65" s="6">
        <f t="shared" si="0"/>
        <v>0</v>
      </c>
      <c r="AC65" s="6">
        <f t="shared" si="1"/>
        <v>0</v>
      </c>
      <c r="AD65" s="6">
        <f t="shared" si="2"/>
        <v>0</v>
      </c>
      <c r="AE65" s="6">
        <f t="shared" si="3"/>
        <v>0</v>
      </c>
      <c r="AF65" s="6">
        <f t="shared" si="4"/>
        <v>-0.11825848650537013</v>
      </c>
    </row>
    <row r="66" spans="2:32" x14ac:dyDescent="0.25">
      <c r="B66" s="3" t="s">
        <v>17</v>
      </c>
      <c r="C66" s="6">
        <f t="shared" ref="C66:C68" si="8">C44-C22</f>
        <v>-1.9339329684645579E-3</v>
      </c>
      <c r="D66" s="6">
        <f t="shared" si="7"/>
        <v>0</v>
      </c>
      <c r="E66" s="6">
        <f t="shared" si="7"/>
        <v>0</v>
      </c>
      <c r="F66" s="6">
        <f t="shared" si="7"/>
        <v>0</v>
      </c>
      <c r="G66" s="6">
        <f t="shared" si="7"/>
        <v>0</v>
      </c>
      <c r="H66" s="6">
        <f t="shared" si="7"/>
        <v>0</v>
      </c>
      <c r="I66" s="6">
        <f t="shared" si="7"/>
        <v>0</v>
      </c>
      <c r="J66" s="6">
        <f t="shared" si="7"/>
        <v>0</v>
      </c>
      <c r="K66" s="6">
        <f t="shared" si="7"/>
        <v>0</v>
      </c>
      <c r="L66" s="6">
        <f t="shared" si="7"/>
        <v>0</v>
      </c>
      <c r="M66" s="6">
        <f t="shared" si="7"/>
        <v>0</v>
      </c>
      <c r="N66" s="6">
        <f t="shared" si="7"/>
        <v>0</v>
      </c>
      <c r="O66" s="6">
        <f t="shared" si="7"/>
        <v>0</v>
      </c>
      <c r="P66" s="6">
        <f t="shared" si="7"/>
        <v>0</v>
      </c>
      <c r="Q66" s="6">
        <f t="shared" si="7"/>
        <v>0</v>
      </c>
      <c r="R66" s="6">
        <f t="shared" si="7"/>
        <v>0</v>
      </c>
      <c r="S66" s="6">
        <f t="shared" si="7"/>
        <v>0</v>
      </c>
      <c r="T66" s="6">
        <f t="shared" si="7"/>
        <v>0</v>
      </c>
      <c r="U66" s="6">
        <f t="shared" si="7"/>
        <v>0</v>
      </c>
      <c r="V66" s="6">
        <f t="shared" si="7"/>
        <v>0</v>
      </c>
      <c r="W66" s="6">
        <f t="shared" si="7"/>
        <v>0</v>
      </c>
      <c r="X66" s="6">
        <f t="shared" si="7"/>
        <v>-1.9339329684645579E-3</v>
      </c>
      <c r="AB66" s="6">
        <f t="shared" si="0"/>
        <v>0</v>
      </c>
      <c r="AC66" s="6">
        <f t="shared" si="1"/>
        <v>0</v>
      </c>
      <c r="AD66" s="6">
        <f t="shared" si="2"/>
        <v>0</v>
      </c>
      <c r="AE66" s="6">
        <f t="shared" si="3"/>
        <v>0</v>
      </c>
      <c r="AF66" s="6">
        <f t="shared" si="4"/>
        <v>-1.9339329684645579E-3</v>
      </c>
    </row>
    <row r="67" spans="2:32" ht="15.75" thickBot="1" x14ac:dyDescent="0.3">
      <c r="B67" s="4" t="s">
        <v>18</v>
      </c>
      <c r="C67" s="6">
        <f t="shared" si="8"/>
        <v>4.1859513984884827E-2</v>
      </c>
      <c r="D67" s="6">
        <f t="shared" si="7"/>
        <v>0</v>
      </c>
      <c r="E67" s="6">
        <f t="shared" si="7"/>
        <v>0</v>
      </c>
      <c r="F67" s="6">
        <f t="shared" si="7"/>
        <v>0</v>
      </c>
      <c r="G67" s="6">
        <f t="shared" si="7"/>
        <v>0</v>
      </c>
      <c r="H67" s="6">
        <f t="shared" si="7"/>
        <v>0</v>
      </c>
      <c r="I67" s="6">
        <f t="shared" si="7"/>
        <v>0</v>
      </c>
      <c r="J67" s="6">
        <f t="shared" si="7"/>
        <v>0</v>
      </c>
      <c r="K67" s="6">
        <f t="shared" si="7"/>
        <v>0</v>
      </c>
      <c r="L67" s="6">
        <f t="shared" si="7"/>
        <v>0</v>
      </c>
      <c r="M67" s="6">
        <f t="shared" si="7"/>
        <v>0</v>
      </c>
      <c r="N67" s="6">
        <f t="shared" si="7"/>
        <v>0</v>
      </c>
      <c r="O67" s="6">
        <f t="shared" si="7"/>
        <v>0</v>
      </c>
      <c r="P67" s="6">
        <f t="shared" si="7"/>
        <v>0</v>
      </c>
      <c r="Q67" s="6">
        <f t="shared" si="7"/>
        <v>0</v>
      </c>
      <c r="R67" s="6">
        <f t="shared" si="7"/>
        <v>0</v>
      </c>
      <c r="S67" s="6">
        <f t="shared" si="7"/>
        <v>0</v>
      </c>
      <c r="T67" s="6">
        <f t="shared" si="7"/>
        <v>0</v>
      </c>
      <c r="U67" s="6">
        <f t="shared" si="7"/>
        <v>0</v>
      </c>
      <c r="V67" s="6">
        <f t="shared" si="7"/>
        <v>0</v>
      </c>
      <c r="W67" s="6">
        <f t="shared" si="7"/>
        <v>0</v>
      </c>
      <c r="X67" s="6">
        <f t="shared" si="7"/>
        <v>4.1859513984884827E-2</v>
      </c>
      <c r="AB67" s="6">
        <f t="shared" si="0"/>
        <v>0</v>
      </c>
      <c r="AC67" s="6">
        <f t="shared" si="1"/>
        <v>0</v>
      </c>
      <c r="AD67" s="6">
        <f t="shared" si="2"/>
        <v>0</v>
      </c>
      <c r="AE67" s="6">
        <f t="shared" si="3"/>
        <v>0</v>
      </c>
      <c r="AF67" s="6">
        <f t="shared" si="4"/>
        <v>4.1859513984884827E-2</v>
      </c>
    </row>
    <row r="68" spans="2:32" ht="15.75" thickBot="1" x14ac:dyDescent="0.3">
      <c r="B68" s="37" t="s">
        <v>19</v>
      </c>
      <c r="C68" s="7">
        <f t="shared" si="8"/>
        <v>-1.2949209897420948</v>
      </c>
      <c r="D68" s="6">
        <f t="shared" si="7"/>
        <v>-5.0354724381598694E-2</v>
      </c>
      <c r="E68" s="6">
        <f t="shared" si="7"/>
        <v>-1.0569189745326821E-2</v>
      </c>
      <c r="F68" s="6">
        <f t="shared" si="7"/>
        <v>1.2212677793683596E-3</v>
      </c>
      <c r="G68" s="6">
        <f t="shared" si="7"/>
        <v>-3.8237012761889823E-2</v>
      </c>
      <c r="H68" s="6">
        <f t="shared" si="7"/>
        <v>-0.45112152255890936</v>
      </c>
      <c r="I68" s="6">
        <f t="shared" si="7"/>
        <v>-0.14348692185043393</v>
      </c>
      <c r="J68" s="6">
        <f t="shared" si="7"/>
        <v>-2.4146115133205415E-2</v>
      </c>
      <c r="K68" s="6">
        <f t="shared" si="7"/>
        <v>4.9333342190904184E-2</v>
      </c>
      <c r="L68" s="6">
        <f t="shared" si="7"/>
        <v>-1.1840808699132451E-2</v>
      </c>
      <c r="M68" s="6">
        <f t="shared" si="7"/>
        <v>-0.33028042299974603</v>
      </c>
      <c r="N68" s="6">
        <f t="shared" si="7"/>
        <v>-0.18553083355995115</v>
      </c>
      <c r="O68" s="6">
        <f t="shared" si="7"/>
        <v>-5.1976210700062659E-3</v>
      </c>
      <c r="P68" s="6">
        <f t="shared" si="7"/>
        <v>-4.3825935220225015E-2</v>
      </c>
      <c r="Q68" s="6">
        <f t="shared" si="7"/>
        <v>1.8570446230464221E-3</v>
      </c>
      <c r="R68" s="6">
        <f t="shared" si="7"/>
        <v>2.8970842137688094E-4</v>
      </c>
      <c r="S68" s="6">
        <f t="shared" si="7"/>
        <v>-9.103602154487779E-3</v>
      </c>
      <c r="T68" s="6">
        <f t="shared" si="7"/>
        <v>-3.9808567289049308E-3</v>
      </c>
      <c r="U68" s="6">
        <f t="shared" si="7"/>
        <v>-5.0607091044350662E-2</v>
      </c>
      <c r="V68" s="6">
        <f t="shared" si="7"/>
        <v>-1.4157695392514585E-2</v>
      </c>
      <c r="W68" s="6">
        <f t="shared" si="7"/>
        <v>-2.7069027802644953E-2</v>
      </c>
      <c r="X68" s="6">
        <f t="shared" si="7"/>
        <v>5.1887028346537356E-2</v>
      </c>
      <c r="AB68" s="6">
        <f t="shared" si="0"/>
        <v>-9.7939659109446978E-2</v>
      </c>
      <c r="AC68" s="6">
        <f t="shared" si="1"/>
        <v>-0.45112152255890936</v>
      </c>
      <c r="AD68" s="6">
        <f t="shared" si="2"/>
        <v>-0.6949753163417961</v>
      </c>
      <c r="AE68" s="6">
        <f t="shared" si="3"/>
        <v>-0.10277152007847962</v>
      </c>
      <c r="AF68" s="6">
        <f t="shared" si="4"/>
        <v>5.1887028346537356E-2</v>
      </c>
    </row>
    <row r="69" spans="2:32" ht="16.5" thickBot="1" x14ac:dyDescent="0.3">
      <c r="B69" s="37" t="s">
        <v>60</v>
      </c>
      <c r="C69" s="43">
        <f>+C68/$C$68</f>
        <v>1</v>
      </c>
      <c r="D69" s="43">
        <f t="shared" ref="D69:X69" si="9">+D68/$C$68</f>
        <v>3.8886329575696876E-2</v>
      </c>
      <c r="E69" s="43">
        <f t="shared" si="9"/>
        <v>8.1620344631465527E-3</v>
      </c>
      <c r="F69" s="43">
        <f t="shared" si="9"/>
        <v>-9.4312146381347601E-4</v>
      </c>
      <c r="G69" s="43">
        <f t="shared" si="9"/>
        <v>2.9528452364885494E-2</v>
      </c>
      <c r="H69" s="43">
        <f t="shared" si="9"/>
        <v>0.34837764321725745</v>
      </c>
      <c r="I69" s="43">
        <f t="shared" si="9"/>
        <v>0.11080747241498631</v>
      </c>
      <c r="J69" s="43">
        <f t="shared" si="9"/>
        <v>1.8646786425181444E-2</v>
      </c>
      <c r="K69" s="43">
        <f t="shared" si="9"/>
        <v>-3.8097569335662516E-2</v>
      </c>
      <c r="L69" s="43">
        <f t="shared" si="9"/>
        <v>9.1440395150987133E-3</v>
      </c>
      <c r="M69" s="43">
        <f t="shared" si="9"/>
        <v>0.25505835924825571</v>
      </c>
      <c r="N69" s="43">
        <f t="shared" si="9"/>
        <v>0.14327579445360811</v>
      </c>
      <c r="O69" s="43">
        <f t="shared" si="9"/>
        <v>4.0138518961233757E-3</v>
      </c>
      <c r="P69" s="43">
        <f t="shared" si="9"/>
        <v>3.3844485931881982E-2</v>
      </c>
      <c r="Q69" s="43">
        <f t="shared" si="9"/>
        <v>-1.4340987888506493E-3</v>
      </c>
      <c r="R69" s="43">
        <f t="shared" si="9"/>
        <v>-2.2372671666599615E-4</v>
      </c>
      <c r="S69" s="43">
        <f t="shared" si="9"/>
        <v>7.0302375408254937E-3</v>
      </c>
      <c r="T69" s="43">
        <f t="shared" si="9"/>
        <v>3.0742082030022428E-3</v>
      </c>
      <c r="U69" s="43">
        <f t="shared" si="9"/>
        <v>3.9081219198114865E-2</v>
      </c>
      <c r="V69" s="43">
        <f t="shared" si="9"/>
        <v>1.0933250371773128E-2</v>
      </c>
      <c r="W69" s="43">
        <f t="shared" si="9"/>
        <v>2.0903999562194294E-2</v>
      </c>
      <c r="X69" s="43">
        <f t="shared" si="9"/>
        <v>-4.0069648077039458E-2</v>
      </c>
      <c r="AA69" s="33" t="s">
        <v>61</v>
      </c>
      <c r="AB69" s="53">
        <f>+SUM(AB68:AE68)</f>
        <v>-1.3468080180886322</v>
      </c>
      <c r="AC69" s="54"/>
      <c r="AD69" s="54"/>
      <c r="AE69" s="54"/>
      <c r="AF69" s="42">
        <f>+AF68</f>
        <v>5.1887028346537356E-2</v>
      </c>
    </row>
    <row r="70" spans="2:32" ht="15.75" x14ac:dyDescent="0.25">
      <c r="E70" s="6"/>
      <c r="F70" s="6"/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AA70" s="39" t="s">
        <v>60</v>
      </c>
      <c r="AB70" s="55">
        <f>+AB69/(AB69+AF69)</f>
        <v>1.0400696480770395</v>
      </c>
      <c r="AC70" s="55"/>
      <c r="AD70" s="55"/>
      <c r="AE70" s="55"/>
      <c r="AF70" s="35">
        <f>+AF69/(AB69+AF69)</f>
        <v>-4.0069648077039458E-2</v>
      </c>
    </row>
    <row r="71" spans="2:32" x14ac:dyDescent="0.25">
      <c r="E71" s="6"/>
      <c r="F71" s="6"/>
      <c r="G71" s="6"/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</row>
    <row r="74" spans="2:32" x14ac:dyDescent="0.25">
      <c r="H74" s="6"/>
    </row>
  </sheetData>
  <mergeCells count="8">
    <mergeCell ref="AB3:AE3"/>
    <mergeCell ref="AF3:AF4"/>
    <mergeCell ref="AB69:AE69"/>
    <mergeCell ref="AB70:AE70"/>
    <mergeCell ref="AB25:AE25"/>
    <mergeCell ref="AB26:AE26"/>
    <mergeCell ref="AB47:AE47"/>
    <mergeCell ref="AB48:AE4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F53"/>
  <sheetViews>
    <sheetView topLeftCell="A34" workbookViewId="0">
      <selection activeCell="N27" sqref="N27"/>
    </sheetView>
  </sheetViews>
  <sheetFormatPr defaultColWidth="8.85546875" defaultRowHeight="15" x14ac:dyDescent="0.25"/>
  <cols>
    <col min="3" max="3" width="16.85546875" customWidth="1"/>
    <col min="4" max="4" width="16.140625" bestFit="1" customWidth="1"/>
    <col min="5" max="5" width="14.140625" bestFit="1" customWidth="1"/>
    <col min="6" max="6" width="14.42578125" bestFit="1" customWidth="1"/>
    <col min="7" max="7" width="11.140625" bestFit="1" customWidth="1"/>
    <col min="8" max="8" width="8.28515625" bestFit="1" customWidth="1"/>
    <col min="9" max="9" width="15.7109375" bestFit="1" customWidth="1"/>
    <col min="10" max="10" width="15" bestFit="1" customWidth="1"/>
    <col min="11" max="11" width="13.28515625" bestFit="1" customWidth="1"/>
    <col min="12" max="12" width="11.42578125" bestFit="1" customWidth="1"/>
    <col min="13" max="13" width="16" bestFit="1" customWidth="1"/>
    <col min="14" max="14" width="13" bestFit="1" customWidth="1"/>
    <col min="15" max="20" width="9.28515625" bestFit="1" customWidth="1"/>
    <col min="21" max="21" width="17.42578125" customWidth="1"/>
    <col min="22" max="22" width="9.28515625" bestFit="1" customWidth="1"/>
    <col min="23" max="23" width="14" customWidth="1"/>
    <col min="24" max="24" width="15.140625" customWidth="1"/>
    <col min="27" max="27" width="6" bestFit="1" customWidth="1"/>
    <col min="28" max="28" width="19.28515625" customWidth="1"/>
    <col min="29" max="29" width="13.140625" customWidth="1"/>
    <col min="30" max="30" width="16.7109375" customWidth="1"/>
    <col min="31" max="31" width="13.42578125" customWidth="1"/>
    <col min="32" max="32" width="17.140625" customWidth="1"/>
  </cols>
  <sheetData>
    <row r="2" spans="1:32" x14ac:dyDescent="0.25">
      <c r="AB2" s="32" t="s">
        <v>59</v>
      </c>
    </row>
    <row r="3" spans="1:32" ht="15.75" x14ac:dyDescent="0.25">
      <c r="C3" s="16" t="s">
        <v>50</v>
      </c>
      <c r="AB3" s="50" t="s">
        <v>57</v>
      </c>
      <c r="AC3" s="51"/>
      <c r="AD3" s="51"/>
      <c r="AE3" s="52"/>
      <c r="AF3" s="48" t="s">
        <v>58</v>
      </c>
    </row>
    <row r="4" spans="1:32" ht="90" x14ac:dyDescent="0.25">
      <c r="C4" s="14" t="s">
        <v>41</v>
      </c>
      <c r="D4" s="17" t="s">
        <v>20</v>
      </c>
      <c r="E4" s="17" t="s">
        <v>21</v>
      </c>
      <c r="F4" s="17" t="s">
        <v>22</v>
      </c>
      <c r="G4" s="17" t="s">
        <v>31</v>
      </c>
      <c r="H4" s="19" t="s">
        <v>23</v>
      </c>
      <c r="I4" s="18" t="s">
        <v>24</v>
      </c>
      <c r="J4" s="18" t="s">
        <v>28</v>
      </c>
      <c r="K4" s="18" t="s">
        <v>25</v>
      </c>
      <c r="L4" s="18" t="s">
        <v>26</v>
      </c>
      <c r="M4" s="18" t="s">
        <v>27</v>
      </c>
      <c r="N4" s="18" t="s">
        <v>29</v>
      </c>
      <c r="O4" s="18" t="s">
        <v>30</v>
      </c>
      <c r="P4" s="18" t="s">
        <v>32</v>
      </c>
      <c r="Q4" s="21" t="s">
        <v>33</v>
      </c>
      <c r="R4" s="21" t="s">
        <v>34</v>
      </c>
      <c r="S4" s="21" t="s">
        <v>35</v>
      </c>
      <c r="T4" s="21" t="s">
        <v>36</v>
      </c>
      <c r="U4" s="21" t="s">
        <v>37</v>
      </c>
      <c r="V4" s="21" t="s">
        <v>39</v>
      </c>
      <c r="W4" s="21" t="s">
        <v>38</v>
      </c>
      <c r="X4" s="20" t="s">
        <v>40</v>
      </c>
      <c r="AB4" s="28" t="s">
        <v>54</v>
      </c>
      <c r="AC4" s="29" t="s">
        <v>23</v>
      </c>
      <c r="AD4" s="30" t="s">
        <v>55</v>
      </c>
      <c r="AE4" s="31" t="s">
        <v>56</v>
      </c>
      <c r="AF4" s="49"/>
    </row>
    <row r="5" spans="1:32" x14ac:dyDescent="0.25">
      <c r="B5" s="1" t="s">
        <v>0</v>
      </c>
      <c r="C5" s="7">
        <v>8.7158776483431177E-2</v>
      </c>
      <c r="D5" s="7">
        <v>9.3612865012181027E-4</v>
      </c>
      <c r="E5" s="7">
        <v>0</v>
      </c>
      <c r="F5" s="7">
        <v>0</v>
      </c>
      <c r="G5" s="7">
        <v>0</v>
      </c>
      <c r="H5" s="7">
        <v>-1.4835723282569446E-4</v>
      </c>
      <c r="I5" s="7">
        <v>-2.2253584923854168E-4</v>
      </c>
      <c r="J5" s="7">
        <v>-7.4178616412847232E-5</v>
      </c>
      <c r="K5" s="7">
        <v>0</v>
      </c>
      <c r="L5" s="7">
        <v>-2.5962515744496527E-3</v>
      </c>
      <c r="M5" s="7">
        <v>-1.3174232055088095E-3</v>
      </c>
      <c r="N5" s="7">
        <v>0</v>
      </c>
      <c r="O5" s="7">
        <v>-2.0474395931610175E-4</v>
      </c>
      <c r="P5" s="7">
        <v>3.7267227105648006E-3</v>
      </c>
      <c r="Q5" s="7">
        <v>-2.9671446565138893E-4</v>
      </c>
      <c r="R5" s="7">
        <v>-2.9671446565138893E-4</v>
      </c>
      <c r="S5" s="7">
        <v>-1.4835723282569446E-4</v>
      </c>
      <c r="T5" s="7">
        <v>-2.8193363245203548E-5</v>
      </c>
      <c r="U5" s="7">
        <v>4.4656346482855373E-2</v>
      </c>
      <c r="V5" s="7">
        <v>-1.0385006297798612E-3</v>
      </c>
      <c r="W5" s="7">
        <v>-1.7343015407406898E-3</v>
      </c>
      <c r="X5" s="7">
        <v>4.5945850775535049E-2</v>
      </c>
      <c r="AB5" s="7">
        <f>+SUM(D5:G5)</f>
        <v>9.3612865012181027E-4</v>
      </c>
      <c r="AC5" s="7">
        <f>+H5</f>
        <v>-1.4835723282569446E-4</v>
      </c>
      <c r="AD5" s="7">
        <f>+SUM(I5:P5)</f>
        <v>-6.8841049436115225E-4</v>
      </c>
      <c r="AE5" s="7">
        <f>+SUM(Q5:W5)</f>
        <v>4.111356478496115E-2</v>
      </c>
      <c r="AF5" s="7">
        <f>+X5</f>
        <v>4.5945850775535049E-2</v>
      </c>
    </row>
    <row r="6" spans="1:32" x14ac:dyDescent="0.25">
      <c r="B6" s="2" t="s">
        <v>1</v>
      </c>
      <c r="C6" s="7">
        <v>5.6302348503742368E-3</v>
      </c>
      <c r="D6" s="7">
        <v>-6.1562278781380445E-4</v>
      </c>
      <c r="E6" s="7">
        <v>-6.8402531979311609E-5</v>
      </c>
      <c r="F6" s="7">
        <v>0</v>
      </c>
      <c r="G6" s="7">
        <v>0</v>
      </c>
      <c r="H6" s="7">
        <v>-6.8402531979311609E-5</v>
      </c>
      <c r="I6" s="7">
        <v>0</v>
      </c>
      <c r="J6" s="7">
        <v>-2.7361012791724643E-4</v>
      </c>
      <c r="K6" s="7">
        <v>-6.8402531979311609E-5</v>
      </c>
      <c r="L6" s="7">
        <v>-6.3441506161122206E-6</v>
      </c>
      <c r="M6" s="7">
        <v>2.2939653342160344E-3</v>
      </c>
      <c r="N6" s="7">
        <v>0</v>
      </c>
      <c r="O6" s="7">
        <v>-1.3680506395862322E-4</v>
      </c>
      <c r="P6" s="7">
        <v>-1.026037979689674E-3</v>
      </c>
      <c r="Q6" s="7">
        <v>1.1564988930321853E-3</v>
      </c>
      <c r="R6" s="7">
        <v>-2.7361012791724643E-4</v>
      </c>
      <c r="S6" s="7">
        <v>-1.3680506395862322E-4</v>
      </c>
      <c r="T6" s="7">
        <v>-1.7100632994827903E-3</v>
      </c>
      <c r="U6" s="7">
        <v>-1.8532125140575258E-3</v>
      </c>
      <c r="V6" s="7">
        <v>-2.7995427853335844E-4</v>
      </c>
      <c r="W6" s="7">
        <v>-1.4949336519084718E-4</v>
      </c>
      <c r="X6" s="7">
        <v>8.8465369781998045E-3</v>
      </c>
      <c r="AB6" s="7">
        <f t="shared" ref="AB6:AB47" si="0">+SUM(D6:G6)</f>
        <v>-6.8402531979311603E-4</v>
      </c>
      <c r="AC6" s="7">
        <f t="shared" ref="AC6:AC47" si="1">+H6</f>
        <v>-6.8402531979311609E-5</v>
      </c>
      <c r="AD6" s="7">
        <f t="shared" ref="AD6:AD47" si="2">+SUM(I6:P6)</f>
        <v>7.8276548005506703E-4</v>
      </c>
      <c r="AE6" s="7">
        <f t="shared" ref="AE6:AE47" si="3">+SUM(Q6:W6)</f>
        <v>-3.2466397561082064E-3</v>
      </c>
      <c r="AF6" s="7">
        <f t="shared" ref="AF6:AF47" si="4">+X6</f>
        <v>8.8465369781998045E-3</v>
      </c>
    </row>
    <row r="7" spans="1:32" x14ac:dyDescent="0.25">
      <c r="B7" s="3" t="s">
        <v>2</v>
      </c>
      <c r="C7" s="7">
        <v>4.4416704697734614E-4</v>
      </c>
      <c r="D7" s="7">
        <v>-1.9896609208736106E-4</v>
      </c>
      <c r="E7" s="7">
        <v>-6.6322030695787024E-5</v>
      </c>
      <c r="F7" s="7">
        <v>-6.6322030695787024E-5</v>
      </c>
      <c r="G7" s="7">
        <v>0</v>
      </c>
      <c r="H7" s="7">
        <v>0</v>
      </c>
      <c r="I7" s="7">
        <v>0</v>
      </c>
      <c r="J7" s="7">
        <v>-6.6322030695787024E-5</v>
      </c>
      <c r="K7" s="7">
        <v>-6.6322030695787024E-5</v>
      </c>
      <c r="L7" s="7">
        <v>-5.3057624556629619E-4</v>
      </c>
      <c r="M7" s="7">
        <v>3.7919144653605157E-3</v>
      </c>
      <c r="N7" s="7">
        <v>0</v>
      </c>
      <c r="O7" s="7">
        <v>0</v>
      </c>
      <c r="P7" s="7">
        <v>-5.3057624556629619E-4</v>
      </c>
      <c r="Q7" s="7">
        <v>8.8165658564434213E-4</v>
      </c>
      <c r="R7" s="7">
        <v>0</v>
      </c>
      <c r="S7" s="7">
        <v>-2.6528812278314809E-4</v>
      </c>
      <c r="T7" s="7">
        <v>-3.3161015347893505E-4</v>
      </c>
      <c r="U7" s="7">
        <v>-1.6580507673946755E-3</v>
      </c>
      <c r="V7" s="7">
        <v>4.1740237077383279E-4</v>
      </c>
      <c r="W7" s="7">
        <v>-1.9896609208736103E-3</v>
      </c>
      <c r="X7" s="7">
        <v>1.1232102957321275E-3</v>
      </c>
      <c r="AB7" s="7">
        <f t="shared" si="0"/>
        <v>-3.3161015347893511E-4</v>
      </c>
      <c r="AC7" s="7">
        <f t="shared" si="1"/>
        <v>0</v>
      </c>
      <c r="AD7" s="7">
        <f t="shared" si="2"/>
        <v>2.5981179128363495E-3</v>
      </c>
      <c r="AE7" s="7">
        <f t="shared" si="3"/>
        <v>-2.9455510081121943E-3</v>
      </c>
      <c r="AF7" s="7">
        <f t="shared" si="4"/>
        <v>1.1232102957321275E-3</v>
      </c>
    </row>
    <row r="8" spans="1:32" x14ac:dyDescent="0.25">
      <c r="B8" s="3" t="s">
        <v>3</v>
      </c>
      <c r="C8" s="7">
        <v>4.8008348237865608E-4</v>
      </c>
      <c r="D8" s="7">
        <v>-7.5445800181018E-4</v>
      </c>
      <c r="E8" s="7">
        <v>-3.4293545536826371E-4</v>
      </c>
      <c r="F8" s="7">
        <v>0</v>
      </c>
      <c r="G8" s="7">
        <v>-2.057612732209582E-4</v>
      </c>
      <c r="H8" s="7">
        <v>0</v>
      </c>
      <c r="I8" s="7">
        <v>0</v>
      </c>
      <c r="J8" s="7">
        <v>-2.057612732209582E-4</v>
      </c>
      <c r="K8" s="7">
        <v>-6.8587091073652728E-5</v>
      </c>
      <c r="L8" s="7">
        <v>-6.8587091073652742E-4</v>
      </c>
      <c r="M8" s="7">
        <v>3.1778598347002728E-3</v>
      </c>
      <c r="N8" s="7">
        <v>0</v>
      </c>
      <c r="O8" s="7">
        <v>0</v>
      </c>
      <c r="P8" s="7">
        <v>-2.057612732209582E-4</v>
      </c>
      <c r="Q8" s="7">
        <v>-7.5445800181018E-4</v>
      </c>
      <c r="R8" s="7">
        <v>-4.115225464419164E-4</v>
      </c>
      <c r="S8" s="7">
        <v>-1.3717418214730546E-4</v>
      </c>
      <c r="T8" s="7">
        <v>1.4555690352776904E-3</v>
      </c>
      <c r="U8" s="7">
        <v>-8.9163218395748559E-4</v>
      </c>
      <c r="V8" s="7">
        <v>2.0195058865978949E-3</v>
      </c>
      <c r="W8" s="7">
        <v>-9.4497915230015489E-4</v>
      </c>
      <c r="X8" s="7">
        <v>-5.6394992888866337E-4</v>
      </c>
      <c r="AB8" s="7">
        <f t="shared" si="0"/>
        <v>-1.3031547303994019E-3</v>
      </c>
      <c r="AC8" s="7">
        <f t="shared" si="1"/>
        <v>0</v>
      </c>
      <c r="AD8" s="7">
        <f t="shared" si="2"/>
        <v>2.0118792864481766E-3</v>
      </c>
      <c r="AE8" s="7">
        <f t="shared" si="3"/>
        <v>3.353088552185431E-4</v>
      </c>
      <c r="AF8" s="7">
        <f t="shared" si="4"/>
        <v>-5.6394992888866337E-4</v>
      </c>
    </row>
    <row r="9" spans="1:32" x14ac:dyDescent="0.25">
      <c r="B9" s="3" t="s">
        <v>4</v>
      </c>
      <c r="C9" s="7">
        <v>4.0545611849100396E-2</v>
      </c>
      <c r="D9" s="7">
        <v>4.2304457859063349E-4</v>
      </c>
      <c r="E9" s="7">
        <v>1.9729817737754686E-3</v>
      </c>
      <c r="F9" s="7">
        <v>-5.9310137715484273E-5</v>
      </c>
      <c r="G9" s="7">
        <v>-2.3724055086193709E-4</v>
      </c>
      <c r="H9" s="7">
        <v>-1.1862027543096855E-4</v>
      </c>
      <c r="I9" s="7">
        <v>-2.3724055086193709E-4</v>
      </c>
      <c r="J9" s="7">
        <v>-3.5586082629290562E-4</v>
      </c>
      <c r="K9" s="7">
        <v>9.9756555297260633E-3</v>
      </c>
      <c r="L9" s="7">
        <v>-5.9310137715484269E-4</v>
      </c>
      <c r="M9" s="7">
        <v>3.2057420654598545E-2</v>
      </c>
      <c r="N9" s="7">
        <v>-5.9310137715484273E-5</v>
      </c>
      <c r="O9" s="7">
        <v>-5.9310137715484273E-5</v>
      </c>
      <c r="P9" s="7">
        <v>-2.9655068857742134E-4</v>
      </c>
      <c r="Q9" s="7">
        <v>-2.4910257840503394E-3</v>
      </c>
      <c r="R9" s="7">
        <v>-2.3724055086193709E-4</v>
      </c>
      <c r="S9" s="7">
        <v>-5.9310137715484273E-5</v>
      </c>
      <c r="T9" s="7">
        <v>-3.5586082629290562E-4</v>
      </c>
      <c r="U9" s="7">
        <v>7.7890540488353911E-4</v>
      </c>
      <c r="V9" s="7">
        <v>3.7160805545739302E-4</v>
      </c>
      <c r="W9" s="7">
        <v>-1.1190190020119572E-3</v>
      </c>
      <c r="X9" s="7">
        <v>1.2449968353278537E-3</v>
      </c>
      <c r="AB9" s="7">
        <f t="shared" si="0"/>
        <v>2.0994756637886807E-3</v>
      </c>
      <c r="AC9" s="7">
        <f t="shared" si="1"/>
        <v>-1.1862027543096855E-4</v>
      </c>
      <c r="AD9" s="7">
        <f t="shared" si="2"/>
        <v>4.0431702466006532E-2</v>
      </c>
      <c r="AE9" s="7">
        <f t="shared" si="3"/>
        <v>-3.1119428405916912E-3</v>
      </c>
      <c r="AF9" s="7">
        <f t="shared" si="4"/>
        <v>1.2449968353278537E-3</v>
      </c>
    </row>
    <row r="10" spans="1:32" x14ac:dyDescent="0.25">
      <c r="B10" s="3" t="s">
        <v>5</v>
      </c>
      <c r="C10" s="7">
        <v>9.8685670740975895E-2</v>
      </c>
      <c r="D10" s="7">
        <v>-1.4673308934124868E-3</v>
      </c>
      <c r="E10" s="7">
        <v>-1.1517394413664627E-4</v>
      </c>
      <c r="F10" s="7">
        <v>0</v>
      </c>
      <c r="G10" s="7">
        <v>-9.2930956582790842E-4</v>
      </c>
      <c r="H10" s="7">
        <v>-7.8257647648665959E-4</v>
      </c>
      <c r="I10" s="7">
        <v>2.2152036007475188E-3</v>
      </c>
      <c r="J10" s="7">
        <v>-1.2716867742908222E-3</v>
      </c>
      <c r="K10" s="7">
        <v>3.8601978039164521E-2</v>
      </c>
      <c r="L10" s="7">
        <v>-3.4237720846291359E-4</v>
      </c>
      <c r="M10" s="7">
        <v>5.8095579459655759E-2</v>
      </c>
      <c r="N10" s="7">
        <v>-2.9346617868249733E-4</v>
      </c>
      <c r="O10" s="7">
        <v>-4.8911029780416224E-5</v>
      </c>
      <c r="P10" s="7">
        <v>-2.4455514890208113E-4</v>
      </c>
      <c r="Q10" s="7">
        <v>2.3445848055129535E-3</v>
      </c>
      <c r="R10" s="7">
        <v>-1.4673308934124867E-4</v>
      </c>
      <c r="S10" s="7">
        <v>-2.9346617868249733E-4</v>
      </c>
      <c r="T10" s="7">
        <v>-6.3584338714541108E-4</v>
      </c>
      <c r="U10" s="7">
        <v>1.2938120476543478E-4</v>
      </c>
      <c r="V10" s="7">
        <v>-2.0400559901486925E-3</v>
      </c>
      <c r="W10" s="7">
        <v>-2.9346617868249735E-3</v>
      </c>
      <c r="X10" s="7">
        <v>8.8450912832549501E-3</v>
      </c>
      <c r="AB10" s="7">
        <f t="shared" si="0"/>
        <v>-2.5118144033770416E-3</v>
      </c>
      <c r="AC10" s="7">
        <f t="shared" si="1"/>
        <v>-7.8257647648665959E-4</v>
      </c>
      <c r="AD10" s="7">
        <f t="shared" si="2"/>
        <v>9.6711764759449079E-2</v>
      </c>
      <c r="AE10" s="7">
        <f t="shared" si="3"/>
        <v>-3.5767944218644348E-3</v>
      </c>
      <c r="AF10" s="7">
        <f t="shared" si="4"/>
        <v>8.8450912832549501E-3</v>
      </c>
    </row>
    <row r="11" spans="1:32" x14ac:dyDescent="0.25">
      <c r="B11" s="3" t="s">
        <v>6</v>
      </c>
      <c r="C11" s="7">
        <v>7.5564416440624491E-2</v>
      </c>
      <c r="D11" s="7">
        <v>2.1244507771580293E-3</v>
      </c>
      <c r="E11" s="7">
        <v>2.4290307625827322E-3</v>
      </c>
      <c r="F11" s="7">
        <v>1.3608216563913264E-3</v>
      </c>
      <c r="G11" s="7">
        <v>-1.0007628092525962E-3</v>
      </c>
      <c r="H11" s="7">
        <v>2.4149200289578393E-4</v>
      </c>
      <c r="I11" s="7">
        <v>3.0186141773924629E-3</v>
      </c>
      <c r="J11" s="7">
        <v>3.0066467421676788E-3</v>
      </c>
      <c r="K11" s="7">
        <v>3.3452749567022877E-2</v>
      </c>
      <c r="L11" s="7">
        <v>8.8219596500964978E-4</v>
      </c>
      <c r="M11" s="7">
        <v>3.9559639234756389E-2</v>
      </c>
      <c r="N11" s="7">
        <v>2.3300404743794626E-3</v>
      </c>
      <c r="O11" s="7">
        <v>1.317310229902083E-3</v>
      </c>
      <c r="P11" s="7">
        <v>1.0997530974558665E-3</v>
      </c>
      <c r="Q11" s="7">
        <v>-1.8590239038126788E-3</v>
      </c>
      <c r="R11" s="7">
        <v>-9.5725138276335291E-4</v>
      </c>
      <c r="S11" s="7">
        <v>-2.175571324462166E-4</v>
      </c>
      <c r="T11" s="7">
        <v>-4.3511426489243319E-4</v>
      </c>
      <c r="U11" s="7">
        <v>-1.1312970887203263E-3</v>
      </c>
      <c r="V11" s="7">
        <v>-4.2956637872103047E-3</v>
      </c>
      <c r="W11" s="7">
        <v>-2.3811610216835986E-3</v>
      </c>
      <c r="X11" s="7">
        <v>-2.9804968557083362E-3</v>
      </c>
      <c r="AB11" s="7">
        <f t="shared" si="0"/>
        <v>4.9135403868794921E-3</v>
      </c>
      <c r="AC11" s="7">
        <f t="shared" si="1"/>
        <v>2.4149200289578393E-4</v>
      </c>
      <c r="AD11" s="7">
        <f t="shared" si="2"/>
        <v>8.4666949488086465E-2</v>
      </c>
      <c r="AE11" s="7">
        <f t="shared" si="3"/>
        <v>-1.1277068581528911E-2</v>
      </c>
      <c r="AF11" s="7">
        <f t="shared" si="4"/>
        <v>-2.9804968557083362E-3</v>
      </c>
    </row>
    <row r="12" spans="1:32" x14ac:dyDescent="0.25">
      <c r="B12" s="3" t="s">
        <v>7</v>
      </c>
      <c r="C12" s="7">
        <v>8.2618983904751961E-2</v>
      </c>
      <c r="D12" s="7">
        <v>-1.837150884477544E-3</v>
      </c>
      <c r="E12" s="7">
        <v>-1.0340292905726388E-3</v>
      </c>
      <c r="F12" s="7">
        <v>-6.4249727512392463E-4</v>
      </c>
      <c r="G12" s="7">
        <v>-3.0127298191506265E-5</v>
      </c>
      <c r="H12" s="7">
        <v>6.9770062244280708E-3</v>
      </c>
      <c r="I12" s="7">
        <v>-1.766949413951372E-3</v>
      </c>
      <c r="J12" s="7">
        <v>-6.5256701030795366E-4</v>
      </c>
      <c r="K12" s="7">
        <v>3.0196839532980687E-2</v>
      </c>
      <c r="L12" s="7">
        <v>-1.7267114268955475E-3</v>
      </c>
      <c r="M12" s="7">
        <v>3.3459306001397848E-2</v>
      </c>
      <c r="N12" s="7">
        <v>4.1158957845619193E-4</v>
      </c>
      <c r="O12" s="7">
        <v>2.5498905838079312E-3</v>
      </c>
      <c r="P12" s="7">
        <v>-6.8265335481917E-4</v>
      </c>
      <c r="Q12" s="7">
        <v>4.6981794169831202E-3</v>
      </c>
      <c r="R12" s="7">
        <v>-7.529367327059216E-4</v>
      </c>
      <c r="S12" s="7">
        <v>-4.0156079695245295E-4</v>
      </c>
      <c r="T12" s="7">
        <v>-6.0234119542867937E-4</v>
      </c>
      <c r="U12" s="7">
        <v>1.5459885914267993E-3</v>
      </c>
      <c r="V12" s="7">
        <v>-2.7406831544607088E-3</v>
      </c>
      <c r="W12" s="7">
        <v>1.3251096762628054E-3</v>
      </c>
      <c r="X12" s="7">
        <v>1.4325282132895934E-2</v>
      </c>
      <c r="AB12" s="7">
        <f t="shared" si="0"/>
        <v>-3.5438047483656136E-3</v>
      </c>
      <c r="AC12" s="7">
        <f t="shared" si="1"/>
        <v>6.9770062244280708E-3</v>
      </c>
      <c r="AD12" s="7">
        <f t="shared" si="2"/>
        <v>6.178874449066861E-2</v>
      </c>
      <c r="AE12" s="7">
        <f t="shared" si="3"/>
        <v>3.0717558051249626E-3</v>
      </c>
      <c r="AF12" s="7">
        <f t="shared" si="4"/>
        <v>1.4325282132895934E-2</v>
      </c>
    </row>
    <row r="13" spans="1:32" x14ac:dyDescent="0.25">
      <c r="B13" s="3" t="s">
        <v>8</v>
      </c>
      <c r="C13" s="7">
        <v>3.371980217802719E-2</v>
      </c>
      <c r="D13" s="7">
        <v>4.3023399868332467E-3</v>
      </c>
      <c r="E13" s="7">
        <v>-1.5768403231965488E-4</v>
      </c>
      <c r="F13" s="7">
        <v>-1.1738167331695152E-4</v>
      </c>
      <c r="G13" s="7">
        <v>-3.4861961625969523E-4</v>
      </c>
      <c r="H13" s="7">
        <v>-3.0990368891801361E-3</v>
      </c>
      <c r="I13" s="7">
        <v>7.5867845709710526E-3</v>
      </c>
      <c r="J13" s="7">
        <v>3.6068634561594367E-3</v>
      </c>
      <c r="K13" s="7">
        <v>-1.7653165463253979E-2</v>
      </c>
      <c r="L13" s="7">
        <v>-1.2350317308735461E-3</v>
      </c>
      <c r="M13" s="7">
        <v>2.5009755442791E-2</v>
      </c>
      <c r="N13" s="7">
        <v>1.2665205806483518E-3</v>
      </c>
      <c r="O13" s="7">
        <v>-2.3123794294274379E-4</v>
      </c>
      <c r="P13" s="7">
        <v>2.0373137237908313E-3</v>
      </c>
      <c r="Q13" s="7">
        <v>2.0302629164085121E-3</v>
      </c>
      <c r="R13" s="7">
        <v>-4.6600128957664707E-4</v>
      </c>
      <c r="S13" s="7">
        <v>-3.468569144141157E-4</v>
      </c>
      <c r="T13" s="7">
        <v>-1.1561897147137189E-3</v>
      </c>
      <c r="U13" s="7">
        <v>-9.6349142892809912E-4</v>
      </c>
      <c r="V13" s="7">
        <v>2.9774104618351276E-4</v>
      </c>
      <c r="W13" s="7">
        <v>5.3074169097183741E-4</v>
      </c>
      <c r="X13" s="7">
        <v>1.2826175459048701E-2</v>
      </c>
      <c r="AB13" s="7">
        <f t="shared" si="0"/>
        <v>3.6786546649369453E-3</v>
      </c>
      <c r="AC13" s="7">
        <f t="shared" si="1"/>
        <v>-3.0990368891801361E-3</v>
      </c>
      <c r="AD13" s="7">
        <f t="shared" si="2"/>
        <v>2.0387802637290404E-2</v>
      </c>
      <c r="AE13" s="7">
        <f t="shared" si="3"/>
        <v>-7.3793694068718463E-5</v>
      </c>
      <c r="AF13" s="7">
        <f t="shared" si="4"/>
        <v>1.2826175459048701E-2</v>
      </c>
    </row>
    <row r="14" spans="1:32" x14ac:dyDescent="0.25">
      <c r="B14" s="3" t="s">
        <v>9</v>
      </c>
      <c r="C14" s="7">
        <v>1.6378786829215616E-2</v>
      </c>
      <c r="D14" s="7">
        <v>-3.3327273312554998E-3</v>
      </c>
      <c r="E14" s="7">
        <v>3.3607648854970455E-3</v>
      </c>
      <c r="F14" s="7">
        <v>1.3126569546567876E-3</v>
      </c>
      <c r="G14" s="7">
        <v>-6.5273640248412058E-4</v>
      </c>
      <c r="H14" s="7">
        <v>1.1132041642275929E-2</v>
      </c>
      <c r="I14" s="7">
        <v>8.9566192982986868E-3</v>
      </c>
      <c r="J14" s="7">
        <v>4.7615245261195954E-3</v>
      </c>
      <c r="K14" s="7">
        <v>-1.0199230793492151E-2</v>
      </c>
      <c r="L14" s="7">
        <v>-1.830894794315383E-3</v>
      </c>
      <c r="M14" s="7">
        <v>9.4863324070027458E-3</v>
      </c>
      <c r="N14" s="7">
        <v>2.5616567027450859E-3</v>
      </c>
      <c r="O14" s="7">
        <v>-1.6363310997656423E-4</v>
      </c>
      <c r="P14" s="7">
        <v>-1.3881873786675911E-3</v>
      </c>
      <c r="Q14" s="7">
        <v>3.8443832134571357E-4</v>
      </c>
      <c r="R14" s="7">
        <v>3.6358491679271484E-4</v>
      </c>
      <c r="S14" s="7">
        <v>-6.8725906190156988E-4</v>
      </c>
      <c r="T14" s="7">
        <v>2.5562685904786759E-3</v>
      </c>
      <c r="U14" s="7">
        <v>-8.1816554988282117E-4</v>
      </c>
      <c r="V14" s="7">
        <v>-4.2336074548376739E-3</v>
      </c>
      <c r="W14" s="7">
        <v>-3.546348392936102E-3</v>
      </c>
      <c r="X14" s="7">
        <v>-1.6443111462478978E-3</v>
      </c>
      <c r="AB14" s="7">
        <f t="shared" si="0"/>
        <v>6.8795810641421274E-4</v>
      </c>
      <c r="AC14" s="7">
        <f t="shared" si="1"/>
        <v>1.1132041642275929E-2</v>
      </c>
      <c r="AD14" s="7">
        <f t="shared" si="2"/>
        <v>1.2184186857714427E-2</v>
      </c>
      <c r="AE14" s="7">
        <f t="shared" si="3"/>
        <v>-5.9810886309410623E-3</v>
      </c>
      <c r="AF14" s="7">
        <f t="shared" si="4"/>
        <v>-1.6443111462478978E-3</v>
      </c>
    </row>
    <row r="15" spans="1:32" x14ac:dyDescent="0.25">
      <c r="B15" s="3" t="s">
        <v>10</v>
      </c>
      <c r="C15" s="7">
        <v>3.0561723161381324E-2</v>
      </c>
      <c r="D15" s="7">
        <v>-3.4065941366660038E-3</v>
      </c>
      <c r="E15" s="7">
        <v>-4.5740166420837387E-4</v>
      </c>
      <c r="F15" s="7">
        <v>-2.1055821460772952E-3</v>
      </c>
      <c r="G15" s="7">
        <v>2.0605527331056482E-4</v>
      </c>
      <c r="H15" s="7">
        <v>3.7780170378562215E-3</v>
      </c>
      <c r="I15" s="7">
        <v>2.4547793704380337E-2</v>
      </c>
      <c r="J15" s="7">
        <v>8.6426819463451092E-3</v>
      </c>
      <c r="K15" s="7">
        <v>-7.1435131036805023E-3</v>
      </c>
      <c r="L15" s="7">
        <v>-2.0406400907363783E-3</v>
      </c>
      <c r="M15" s="7">
        <v>1.2971490160406138E-2</v>
      </c>
      <c r="N15" s="7">
        <v>-8.2395938862666294E-4</v>
      </c>
      <c r="O15" s="7">
        <v>-3.1845933000909063E-4</v>
      </c>
      <c r="P15" s="7">
        <v>-3.7628208514636653E-3</v>
      </c>
      <c r="Q15" s="7">
        <v>-8.6502172249355017E-5</v>
      </c>
      <c r="R15" s="7">
        <v>3.4109359042067328E-3</v>
      </c>
      <c r="S15" s="7">
        <v>-8.492248800242414E-4</v>
      </c>
      <c r="T15" s="7">
        <v>-2.6257549818562212E-4</v>
      </c>
      <c r="U15" s="7">
        <v>-4.3647794035152305E-4</v>
      </c>
      <c r="V15" s="7">
        <v>-3.0644038059781079E-3</v>
      </c>
      <c r="W15" s="7">
        <v>-4.2202225156720398E-3</v>
      </c>
      <c r="X15" s="7">
        <v>5.9831266588050601E-3</v>
      </c>
      <c r="AB15" s="7">
        <f t="shared" si="0"/>
        <v>-5.7635226736411083E-3</v>
      </c>
      <c r="AC15" s="7">
        <f t="shared" si="1"/>
        <v>3.7780170378562215E-3</v>
      </c>
      <c r="AD15" s="7">
        <f t="shared" si="2"/>
        <v>3.2072573046615288E-2</v>
      </c>
      <c r="AE15" s="7">
        <f t="shared" si="3"/>
        <v>-5.5084709082541565E-3</v>
      </c>
      <c r="AF15" s="7">
        <f t="shared" si="4"/>
        <v>5.9831266588050601E-3</v>
      </c>
    </row>
    <row r="16" spans="1:32" x14ac:dyDescent="0.25">
      <c r="A16" s="7"/>
      <c r="B16" s="3" t="s">
        <v>11</v>
      </c>
      <c r="C16" s="7">
        <v>2.8589327618382482E-2</v>
      </c>
      <c r="D16" s="7">
        <v>1.9109207975179171E-3</v>
      </c>
      <c r="E16" s="7">
        <v>1.4677964608329648E-3</v>
      </c>
      <c r="F16" s="7">
        <v>2.1215059900154645E-4</v>
      </c>
      <c r="G16" s="7">
        <v>-4.9974859290831935E-3</v>
      </c>
      <c r="H16" s="7">
        <v>3.1485347262825373E-3</v>
      </c>
      <c r="I16" s="7">
        <v>2.7421476307402885E-2</v>
      </c>
      <c r="J16" s="7">
        <v>-1.3187767578820911E-3</v>
      </c>
      <c r="K16" s="7">
        <v>-1.0250634757740143E-3</v>
      </c>
      <c r="L16" s="7">
        <v>-3.9563430271908617E-3</v>
      </c>
      <c r="M16" s="7">
        <v>1.2370979446422197E-2</v>
      </c>
      <c r="N16" s="7">
        <v>8.3503229659395925E-3</v>
      </c>
      <c r="O16" s="7">
        <v>-1.3881905358564426E-4</v>
      </c>
      <c r="P16" s="7">
        <v>6.9135155536468164E-4</v>
      </c>
      <c r="Q16" s="7">
        <v>1.9991534629926E-3</v>
      </c>
      <c r="R16" s="7">
        <v>-8.9840182968360779E-4</v>
      </c>
      <c r="S16" s="7">
        <v>4.2900591987817303E-4</v>
      </c>
      <c r="T16" s="7">
        <v>-1.9603288795693404E-3</v>
      </c>
      <c r="U16" s="7">
        <v>6.3723450025663948E-4</v>
      </c>
      <c r="V16" s="7">
        <v>-4.4194645574356763E-3</v>
      </c>
      <c r="W16" s="7">
        <v>-6.079018820902787E-3</v>
      </c>
      <c r="X16" s="7">
        <v>-5.2558967924020272E-3</v>
      </c>
      <c r="AB16" s="7">
        <f t="shared" si="0"/>
        <v>-1.4066180717307647E-3</v>
      </c>
      <c r="AC16" s="7">
        <f t="shared" si="1"/>
        <v>3.1485347262825373E-3</v>
      </c>
      <c r="AD16" s="7">
        <f t="shared" si="2"/>
        <v>4.2395127960696749E-2</v>
      </c>
      <c r="AE16" s="7">
        <f t="shared" si="3"/>
        <v>-1.0291820204463998E-2</v>
      </c>
      <c r="AF16" s="7">
        <f t="shared" si="4"/>
        <v>-5.2558967924020272E-3</v>
      </c>
    </row>
    <row r="17" spans="1:32" x14ac:dyDescent="0.25">
      <c r="A17" s="8"/>
      <c r="B17" s="3" t="s">
        <v>12</v>
      </c>
      <c r="C17" s="7">
        <v>2.0357120125011161E-2</v>
      </c>
      <c r="D17" s="7">
        <v>3.6932236494383684E-3</v>
      </c>
      <c r="E17" s="7">
        <v>-1.4047386734418951E-3</v>
      </c>
      <c r="F17" s="7">
        <v>1.3209741411251317E-3</v>
      </c>
      <c r="G17" s="7">
        <v>-3.7984879696926388E-3</v>
      </c>
      <c r="H17" s="7">
        <v>-8.1458311297648092E-3</v>
      </c>
      <c r="I17" s="7">
        <v>1.6806986837474776E-2</v>
      </c>
      <c r="J17" s="7">
        <v>7.4929169657677363E-3</v>
      </c>
      <c r="K17" s="7">
        <v>-3.6466102978402076E-3</v>
      </c>
      <c r="L17" s="7">
        <v>-6.4775874326615068E-4</v>
      </c>
      <c r="M17" s="7">
        <v>2.0896501823575869E-2</v>
      </c>
      <c r="N17" s="7">
        <v>2.6090970591191491E-3</v>
      </c>
      <c r="O17" s="7">
        <v>-6.6564701966756798E-5</v>
      </c>
      <c r="P17" s="7">
        <v>-2.8445654536352169E-3</v>
      </c>
      <c r="Q17" s="7">
        <v>-1.2129560366652195E-3</v>
      </c>
      <c r="R17" s="7">
        <v>-3.1132326905886527E-3</v>
      </c>
      <c r="S17" s="7">
        <v>-8.218246491075009E-4</v>
      </c>
      <c r="T17" s="7">
        <v>-6.9213521124398918E-4</v>
      </c>
      <c r="U17" s="7">
        <v>-8.2096465759000045E-4</v>
      </c>
      <c r="V17" s="7">
        <v>-2.3000079566561551E-3</v>
      </c>
      <c r="W17" s="7">
        <v>-6.4270194785950785E-3</v>
      </c>
      <c r="X17" s="7">
        <v>3.4801172985643664E-3</v>
      </c>
      <c r="AB17" s="7">
        <f t="shared" si="0"/>
        <v>-1.8902885257103411E-4</v>
      </c>
      <c r="AC17" s="7">
        <f t="shared" si="1"/>
        <v>-8.1458311297648092E-3</v>
      </c>
      <c r="AD17" s="7">
        <f t="shared" si="2"/>
        <v>4.0600003489229201E-2</v>
      </c>
      <c r="AE17" s="7">
        <f t="shared" si="3"/>
        <v>-1.5388140680446596E-2</v>
      </c>
      <c r="AF17" s="7">
        <f t="shared" si="4"/>
        <v>3.4801172985643664E-3</v>
      </c>
    </row>
    <row r="18" spans="1:32" x14ac:dyDescent="0.25">
      <c r="B18" s="3" t="s">
        <v>13</v>
      </c>
      <c r="C18" s="7">
        <v>2.1153164406909074E-2</v>
      </c>
      <c r="D18" s="7">
        <v>-2.4138856816820538E-3</v>
      </c>
      <c r="E18" s="7">
        <v>6.3857749556655713E-3</v>
      </c>
      <c r="F18" s="7">
        <v>3.9018654043242542E-4</v>
      </c>
      <c r="G18" s="7">
        <v>-4.8416904293529612E-3</v>
      </c>
      <c r="H18" s="7">
        <v>-1.2087039498001372E-2</v>
      </c>
      <c r="I18" s="7">
        <v>7.9532704060371381E-3</v>
      </c>
      <c r="J18" s="7">
        <v>-1.1792078182871441E-2</v>
      </c>
      <c r="K18" s="7">
        <v>-4.7140887037203337E-3</v>
      </c>
      <c r="L18" s="7">
        <v>-1.472902299961753E-3</v>
      </c>
      <c r="M18" s="7">
        <v>1.0905824294602497E-2</v>
      </c>
      <c r="N18" s="7">
        <v>2.6873740779346168E-2</v>
      </c>
      <c r="O18" s="7">
        <v>-4.0284145663590608E-5</v>
      </c>
      <c r="P18" s="7">
        <v>-9.7171273019152019E-3</v>
      </c>
      <c r="Q18" s="7">
        <v>-1.5397485631716971E-5</v>
      </c>
      <c r="R18" s="7">
        <v>-3.1111594879790292E-3</v>
      </c>
      <c r="S18" s="7">
        <v>2.5847230249241094E-4</v>
      </c>
      <c r="T18" s="7">
        <v>-9.9202353523936203E-4</v>
      </c>
      <c r="U18" s="7">
        <v>-8.4366108023190568E-7</v>
      </c>
      <c r="V18" s="7">
        <v>-3.3789120623539904E-3</v>
      </c>
      <c r="W18" s="7">
        <v>-8.3774203432062982E-4</v>
      </c>
      <c r="X18" s="7">
        <v>2.3801069638106541E-2</v>
      </c>
      <c r="AB18" s="7">
        <f t="shared" si="0"/>
        <v>-4.7961461493701858E-4</v>
      </c>
      <c r="AC18" s="7">
        <f t="shared" si="1"/>
        <v>-1.2087039498001372E-2</v>
      </c>
      <c r="AD18" s="7">
        <f t="shared" si="2"/>
        <v>1.7996354845853484E-2</v>
      </c>
      <c r="AE18" s="7">
        <f t="shared" si="3"/>
        <v>-8.0776059641125501E-3</v>
      </c>
      <c r="AF18" s="7">
        <f t="shared" si="4"/>
        <v>2.3801069638106541E-2</v>
      </c>
    </row>
    <row r="19" spans="1:32" x14ac:dyDescent="0.25">
      <c r="B19" s="3" t="s">
        <v>14</v>
      </c>
      <c r="C19" s="7">
        <v>9.5858899981776574E-2</v>
      </c>
      <c r="D19" s="7">
        <v>9.2974750133162035E-3</v>
      </c>
      <c r="E19" s="7">
        <v>7.8176192701865359E-3</v>
      </c>
      <c r="F19" s="7">
        <v>-5.0730547010689546E-4</v>
      </c>
      <c r="G19" s="7">
        <v>-7.2849577084978323E-3</v>
      </c>
      <c r="H19" s="7">
        <v>-7.2405614768989946E-3</v>
      </c>
      <c r="I19" s="7">
        <v>2.6728565428326433E-3</v>
      </c>
      <c r="J19" s="7">
        <v>1.76908749970702E-2</v>
      </c>
      <c r="K19" s="7">
        <v>-1.8713216930465635E-3</v>
      </c>
      <c r="L19" s="7">
        <v>-5.0937629682095049E-4</v>
      </c>
      <c r="M19" s="7">
        <v>1.3692830115664537E-2</v>
      </c>
      <c r="N19" s="7">
        <v>2.0130418862873554E-2</v>
      </c>
      <c r="O19" s="7">
        <v>-6.0007832046153144E-5</v>
      </c>
      <c r="P19" s="7">
        <v>4.9466541044635116E-3</v>
      </c>
      <c r="Q19" s="7">
        <v>1.4671432068645738E-3</v>
      </c>
      <c r="R19" s="7">
        <v>9.6426696616655895E-4</v>
      </c>
      <c r="S19" s="7">
        <v>3.3857946861663859E-4</v>
      </c>
      <c r="T19" s="7">
        <v>9.2266679341476811E-6</v>
      </c>
      <c r="U19" s="7">
        <v>1.9248639594439741E-3</v>
      </c>
      <c r="V19" s="7">
        <v>4.8166180254431413E-4</v>
      </c>
      <c r="W19" s="7">
        <v>-5.4224254933206394E-3</v>
      </c>
      <c r="X19" s="7">
        <v>3.7320384974537144E-2</v>
      </c>
      <c r="AB19" s="7">
        <f t="shared" si="0"/>
        <v>9.3228311048980141E-3</v>
      </c>
      <c r="AC19" s="7">
        <f t="shared" si="1"/>
        <v>-7.2405614768989946E-3</v>
      </c>
      <c r="AD19" s="7">
        <f t="shared" si="2"/>
        <v>5.6692928800990777E-2</v>
      </c>
      <c r="AE19" s="7">
        <f t="shared" si="3"/>
        <v>-2.3668342175043201E-4</v>
      </c>
      <c r="AF19" s="7">
        <f t="shared" si="4"/>
        <v>3.7320384974537144E-2</v>
      </c>
    </row>
    <row r="20" spans="1:32" x14ac:dyDescent="0.25">
      <c r="B20" s="3" t="s">
        <v>15</v>
      </c>
      <c r="C20" s="7">
        <v>8.0672466338697305E-2</v>
      </c>
      <c r="D20" s="7">
        <v>1.3515852720069131E-3</v>
      </c>
      <c r="E20" s="7">
        <v>1.0998365329753904E-2</v>
      </c>
      <c r="F20" s="7">
        <v>-4.420478994529198E-3</v>
      </c>
      <c r="G20" s="7">
        <v>-5.3365723425489097E-3</v>
      </c>
      <c r="H20" s="7">
        <v>1.0871158901961799E-2</v>
      </c>
      <c r="I20" s="7">
        <v>8.1455338219924922E-4</v>
      </c>
      <c r="J20" s="7">
        <v>4.7665746203570765E-3</v>
      </c>
      <c r="K20" s="7">
        <v>6.9916357164236418E-5</v>
      </c>
      <c r="L20" s="7">
        <v>-3.5561273834852137E-4</v>
      </c>
      <c r="M20" s="7">
        <v>1.3352354944215262E-3</v>
      </c>
      <c r="N20" s="7">
        <v>1.827093489271964E-2</v>
      </c>
      <c r="O20" s="7">
        <v>0</v>
      </c>
      <c r="P20" s="7">
        <v>6.4858714386886061E-3</v>
      </c>
      <c r="Q20" s="7">
        <v>6.0322866571193689E-3</v>
      </c>
      <c r="R20" s="7">
        <v>2.2200612303686145E-3</v>
      </c>
      <c r="S20" s="7">
        <v>3.0754441968462126E-3</v>
      </c>
      <c r="T20" s="7">
        <v>-1.5867265714941418E-3</v>
      </c>
      <c r="U20" s="7">
        <v>4.7179630467910555E-5</v>
      </c>
      <c r="V20" s="7">
        <v>-1.0526925021658404E-2</v>
      </c>
      <c r="W20" s="7">
        <v>-2.2866021363037131E-3</v>
      </c>
      <c r="X20" s="7">
        <v>3.8846216739505106E-2</v>
      </c>
      <c r="AB20" s="7">
        <f t="shared" si="0"/>
        <v>2.5928992646827098E-3</v>
      </c>
      <c r="AC20" s="7">
        <f t="shared" si="1"/>
        <v>1.0871158901961799E-2</v>
      </c>
      <c r="AD20" s="7">
        <f t="shared" si="2"/>
        <v>3.1387473447201809E-2</v>
      </c>
      <c r="AE20" s="7">
        <f t="shared" si="3"/>
        <v>-3.0252820146541531E-3</v>
      </c>
      <c r="AF20" s="7">
        <f t="shared" si="4"/>
        <v>3.8846216739505106E-2</v>
      </c>
    </row>
    <row r="21" spans="1:32" x14ac:dyDescent="0.25">
      <c r="B21" s="3" t="s">
        <v>16</v>
      </c>
      <c r="C21" s="7">
        <v>4.9166018308420358E-2</v>
      </c>
      <c r="D21" s="7">
        <v>0</v>
      </c>
      <c r="E21" s="7">
        <v>0</v>
      </c>
      <c r="F21" s="7">
        <v>0</v>
      </c>
      <c r="G21" s="7">
        <v>0</v>
      </c>
      <c r="H21" s="7">
        <v>0</v>
      </c>
      <c r="I21" s="7">
        <v>0</v>
      </c>
      <c r="J21" s="7">
        <v>0</v>
      </c>
      <c r="K21" s="7">
        <v>0</v>
      </c>
      <c r="L21" s="7">
        <v>0</v>
      </c>
      <c r="M21" s="7">
        <v>0</v>
      </c>
      <c r="N21" s="7">
        <v>0</v>
      </c>
      <c r="O21" s="7">
        <v>0</v>
      </c>
      <c r="P21" s="7">
        <v>0</v>
      </c>
      <c r="Q21" s="7">
        <v>0</v>
      </c>
      <c r="R21" s="7">
        <v>0</v>
      </c>
      <c r="S21" s="7">
        <v>0</v>
      </c>
      <c r="T21" s="7">
        <v>0</v>
      </c>
      <c r="U21" s="7">
        <v>0</v>
      </c>
      <c r="V21" s="7">
        <v>0</v>
      </c>
      <c r="W21" s="7">
        <v>0</v>
      </c>
      <c r="X21" s="7">
        <v>4.9166018308420358E-2</v>
      </c>
      <c r="AB21" s="7">
        <f t="shared" si="0"/>
        <v>0</v>
      </c>
      <c r="AC21" s="7">
        <f t="shared" si="1"/>
        <v>0</v>
      </c>
      <c r="AD21" s="7">
        <f t="shared" si="2"/>
        <v>0</v>
      </c>
      <c r="AE21" s="7">
        <f t="shared" si="3"/>
        <v>0</v>
      </c>
      <c r="AF21" s="7">
        <f t="shared" si="4"/>
        <v>4.9166018308420358E-2</v>
      </c>
    </row>
    <row r="22" spans="1:32" x14ac:dyDescent="0.25">
      <c r="B22" s="3" t="s">
        <v>17</v>
      </c>
      <c r="C22" s="7">
        <v>7.5261389899222861E-2</v>
      </c>
      <c r="D22" s="7">
        <v>0</v>
      </c>
      <c r="E22" s="7">
        <v>0</v>
      </c>
      <c r="F22" s="7">
        <v>0</v>
      </c>
      <c r="G22" s="7">
        <v>0</v>
      </c>
      <c r="H22" s="7">
        <v>0</v>
      </c>
      <c r="I22" s="7">
        <v>0</v>
      </c>
      <c r="J22" s="7">
        <v>0</v>
      </c>
      <c r="K22" s="7">
        <v>0</v>
      </c>
      <c r="L22" s="7">
        <v>0</v>
      </c>
      <c r="M22" s="7">
        <v>0</v>
      </c>
      <c r="N22" s="7">
        <v>0</v>
      </c>
      <c r="O22" s="7">
        <v>0</v>
      </c>
      <c r="P22" s="7">
        <v>0</v>
      </c>
      <c r="Q22" s="7">
        <v>0</v>
      </c>
      <c r="R22" s="7">
        <v>0</v>
      </c>
      <c r="S22" s="7">
        <v>0</v>
      </c>
      <c r="T22" s="7">
        <v>0</v>
      </c>
      <c r="U22" s="7">
        <v>0</v>
      </c>
      <c r="V22" s="7">
        <v>0</v>
      </c>
      <c r="W22" s="7">
        <v>0</v>
      </c>
      <c r="X22" s="7">
        <v>7.5261389899222861E-2</v>
      </c>
      <c r="AB22" s="7">
        <f t="shared" si="0"/>
        <v>0</v>
      </c>
      <c r="AC22" s="7">
        <f t="shared" si="1"/>
        <v>0</v>
      </c>
      <c r="AD22" s="7">
        <f t="shared" si="2"/>
        <v>0</v>
      </c>
      <c r="AE22" s="7">
        <f t="shared" si="3"/>
        <v>0</v>
      </c>
      <c r="AF22" s="7">
        <f t="shared" si="4"/>
        <v>7.5261389899222861E-2</v>
      </c>
    </row>
    <row r="23" spans="1:32" ht="15.75" thickBot="1" x14ac:dyDescent="0.3">
      <c r="B23" s="4" t="s">
        <v>18</v>
      </c>
      <c r="C23" s="7">
        <v>3.8030004447083564E-2</v>
      </c>
      <c r="D23" s="7">
        <v>0</v>
      </c>
      <c r="E23" s="7">
        <v>0</v>
      </c>
      <c r="F23" s="7">
        <v>0</v>
      </c>
      <c r="G23" s="7">
        <v>0</v>
      </c>
      <c r="H23" s="7">
        <v>0</v>
      </c>
      <c r="I23" s="7">
        <v>0</v>
      </c>
      <c r="J23" s="7">
        <v>0</v>
      </c>
      <c r="K23" s="7">
        <v>0</v>
      </c>
      <c r="L23" s="7">
        <v>0</v>
      </c>
      <c r="M23" s="7">
        <v>0</v>
      </c>
      <c r="N23" s="7">
        <v>0</v>
      </c>
      <c r="O23" s="7">
        <v>0</v>
      </c>
      <c r="P23" s="7">
        <v>0</v>
      </c>
      <c r="Q23" s="7">
        <v>0</v>
      </c>
      <c r="R23" s="7">
        <v>0</v>
      </c>
      <c r="S23" s="7">
        <v>0</v>
      </c>
      <c r="T23" s="7">
        <v>0</v>
      </c>
      <c r="U23" s="7">
        <v>0</v>
      </c>
      <c r="V23" s="7">
        <v>0</v>
      </c>
      <c r="W23" s="7">
        <v>0</v>
      </c>
      <c r="X23" s="7">
        <v>3.8030004447083564E-2</v>
      </c>
      <c r="AB23" s="7">
        <f t="shared" si="0"/>
        <v>0</v>
      </c>
      <c r="AC23" s="7">
        <f t="shared" si="1"/>
        <v>0</v>
      </c>
      <c r="AD23" s="7">
        <f t="shared" si="2"/>
        <v>0</v>
      </c>
      <c r="AE23" s="7">
        <f t="shared" si="3"/>
        <v>0</v>
      </c>
      <c r="AF23" s="7">
        <f t="shared" si="4"/>
        <v>3.8030004447083564E-2</v>
      </c>
    </row>
    <row r="24" spans="1:32" ht="15.75" thickBot="1" x14ac:dyDescent="0.3">
      <c r="B24" s="5" t="s">
        <v>19</v>
      </c>
      <c r="C24" s="9">
        <v>0.88087664809274158</v>
      </c>
      <c r="D24" s="7">
        <v>1.0012432915778188E-2</v>
      </c>
      <c r="E24" s="7">
        <v>3.0785645815571649E-2</v>
      </c>
      <c r="F24" s="7">
        <v>-3.3220878359583187E-3</v>
      </c>
      <c r="G24" s="7">
        <v>-2.9457696621963691E-2</v>
      </c>
      <c r="H24" s="7">
        <v>4.4578250251323939E-3</v>
      </c>
      <c r="I24" s="7">
        <v>9.9767433013684903E-2</v>
      </c>
      <c r="J24" s="7">
        <v>3.3957241654094777E-2</v>
      </c>
      <c r="K24" s="7">
        <v>6.5840833841501897E-2</v>
      </c>
      <c r="L24" s="7">
        <v>-1.7647596650385788E-2</v>
      </c>
      <c r="M24" s="7">
        <v>0.27778721096406311</v>
      </c>
      <c r="N24" s="7">
        <v>8.1627586191202556E-2</v>
      </c>
      <c r="O24" s="7">
        <v>2.3984245067488453E-3</v>
      </c>
      <c r="P24" s="7">
        <v>-1.7111690461289785E-3</v>
      </c>
      <c r="Q24" s="7">
        <v>1.4278126416032494E-2</v>
      </c>
      <c r="R24" s="7">
        <v>-3.7059551759763276E-3</v>
      </c>
      <c r="S24" s="7">
        <v>-2.6318246512541501E-4</v>
      </c>
      <c r="T24" s="7">
        <v>-6.7279416067220193E-3</v>
      </c>
      <c r="U24" s="7">
        <v>4.1145763982136978E-2</v>
      </c>
      <c r="V24" s="7">
        <v>-3.4730259537495985E-2</v>
      </c>
      <c r="W24" s="7">
        <v>-3.8216804294442172E-2</v>
      </c>
      <c r="X24" s="7">
        <v>0.35460081700099244</v>
      </c>
      <c r="AB24" s="7">
        <f t="shared" si="0"/>
        <v>8.0182942734278277E-3</v>
      </c>
      <c r="AC24" s="7">
        <f t="shared" si="1"/>
        <v>4.4578250251323939E-3</v>
      </c>
      <c r="AD24" s="7">
        <f t="shared" si="2"/>
        <v>0.54201996447478129</v>
      </c>
      <c r="AE24" s="7">
        <f t="shared" si="3"/>
        <v>-2.8220252681592443E-2</v>
      </c>
      <c r="AF24" s="7">
        <f t="shared" si="4"/>
        <v>0.35460081700099244</v>
      </c>
    </row>
    <row r="25" spans="1:32" ht="15.75" x14ac:dyDescent="0.25">
      <c r="AA25" s="33" t="s">
        <v>19</v>
      </c>
      <c r="AB25" s="53">
        <f>+SUM(AB24:AE24)</f>
        <v>0.52627583109174902</v>
      </c>
      <c r="AC25" s="54"/>
      <c r="AD25" s="54"/>
      <c r="AE25" s="54"/>
      <c r="AF25" s="47">
        <f>+AF24</f>
        <v>0.35460081700099244</v>
      </c>
    </row>
    <row r="26" spans="1:32" ht="15.75" x14ac:dyDescent="0.25">
      <c r="C26" s="16" t="s">
        <v>51</v>
      </c>
      <c r="AA26" s="39" t="s">
        <v>60</v>
      </c>
      <c r="AB26" s="55">
        <f>+AB25/(AB25+AF25)</f>
        <v>0.5974455472638901</v>
      </c>
      <c r="AC26" s="55"/>
      <c r="AD26" s="55"/>
      <c r="AE26" s="55"/>
      <c r="AF26" s="35">
        <f>+AF25/(AB25+AF25)</f>
        <v>0.40255445273610996</v>
      </c>
    </row>
    <row r="27" spans="1:32" x14ac:dyDescent="0.25">
      <c r="AB27" s="7"/>
      <c r="AC27" s="7"/>
      <c r="AD27" s="7"/>
      <c r="AE27" s="7"/>
      <c r="AF27" s="7"/>
    </row>
    <row r="28" spans="1:32" x14ac:dyDescent="0.25">
      <c r="B28" s="1" t="s">
        <v>0</v>
      </c>
      <c r="C28" s="7">
        <v>7.0908680973732388E-2</v>
      </c>
      <c r="D28" s="7">
        <v>-3.2623023793524307E-4</v>
      </c>
      <c r="E28" s="7">
        <v>0</v>
      </c>
      <c r="F28" s="7">
        <v>-8.1557559483810767E-5</v>
      </c>
      <c r="G28" s="7">
        <v>0</v>
      </c>
      <c r="H28" s="7">
        <v>-2.4467267845143227E-4</v>
      </c>
      <c r="I28" s="7">
        <v>0</v>
      </c>
      <c r="J28" s="7">
        <v>0</v>
      </c>
      <c r="K28" s="7">
        <v>-8.1557559483810767E-5</v>
      </c>
      <c r="L28" s="7">
        <v>9.6567917351485623E-4</v>
      </c>
      <c r="M28" s="7">
        <v>-2.7044110032566279E-3</v>
      </c>
      <c r="N28" s="7">
        <v>0</v>
      </c>
      <c r="O28" s="7">
        <v>1.5134159760854755E-2</v>
      </c>
      <c r="P28" s="7">
        <v>-5.7090291638667529E-4</v>
      </c>
      <c r="Q28" s="7">
        <v>-1.6311511896762153E-4</v>
      </c>
      <c r="R28" s="7">
        <v>-8.1557559483810767E-5</v>
      </c>
      <c r="S28" s="7">
        <v>-8.1557559483810767E-5</v>
      </c>
      <c r="T28" s="7">
        <v>4.763338166119919E-4</v>
      </c>
      <c r="U28" s="7">
        <v>3.0629778315024148E-3</v>
      </c>
      <c r="V28" s="7">
        <v>1.6181396493853421E-3</v>
      </c>
      <c r="W28" s="7">
        <v>-3.3924177822611571E-4</v>
      </c>
      <c r="X28" s="7">
        <v>5.4326194713021948E-2</v>
      </c>
      <c r="AB28" s="7">
        <f t="shared" si="0"/>
        <v>-4.0778779741905381E-4</v>
      </c>
      <c r="AC28" s="7">
        <f t="shared" si="1"/>
        <v>-2.4467267845143227E-4</v>
      </c>
      <c r="AD28" s="7">
        <f t="shared" si="2"/>
        <v>1.2742967455242499E-2</v>
      </c>
      <c r="AE28" s="7">
        <f t="shared" si="3"/>
        <v>4.4919792813383902E-3</v>
      </c>
      <c r="AF28" s="7">
        <f t="shared" si="4"/>
        <v>5.4326194713021948E-2</v>
      </c>
    </row>
    <row r="29" spans="1:32" x14ac:dyDescent="0.25">
      <c r="B29" s="2" t="s">
        <v>1</v>
      </c>
      <c r="C29" s="7">
        <v>-1.8286236197647892E-2</v>
      </c>
      <c r="D29" s="7">
        <v>-3.0115030180397811E-4</v>
      </c>
      <c r="E29" s="7">
        <v>-7.5287575450994526E-5</v>
      </c>
      <c r="F29" s="7">
        <v>0</v>
      </c>
      <c r="G29" s="7">
        <v>0</v>
      </c>
      <c r="H29" s="7">
        <v>0</v>
      </c>
      <c r="I29" s="7">
        <v>0</v>
      </c>
      <c r="J29" s="7">
        <v>-3.0115030180397811E-4</v>
      </c>
      <c r="K29" s="7">
        <v>-7.5287575450994526E-5</v>
      </c>
      <c r="L29" s="7">
        <v>-1.5057515090198903E-3</v>
      </c>
      <c r="M29" s="7">
        <v>-2.0777654086938054E-3</v>
      </c>
      <c r="N29" s="7">
        <v>0</v>
      </c>
      <c r="O29" s="7">
        <v>0</v>
      </c>
      <c r="P29" s="7">
        <v>1.0315256205554464E-3</v>
      </c>
      <c r="Q29" s="7">
        <v>1.4079634978104191E-3</v>
      </c>
      <c r="R29" s="7">
        <v>-3.7643787725497258E-4</v>
      </c>
      <c r="S29" s="7">
        <v>-2.2586272635298355E-4</v>
      </c>
      <c r="T29" s="7">
        <v>-1.3551763581179015E-3</v>
      </c>
      <c r="U29" s="7">
        <v>-2.7856402916867969E-3</v>
      </c>
      <c r="V29" s="7">
        <v>4.2922501694749038E-4</v>
      </c>
      <c r="W29" s="7">
        <v>-2.2058401238373177E-3</v>
      </c>
      <c r="X29" s="7">
        <v>-9.8696002834876336E-3</v>
      </c>
      <c r="AB29" s="7">
        <f t="shared" si="0"/>
        <v>-3.7643787725497263E-4</v>
      </c>
      <c r="AC29" s="7">
        <f t="shared" si="1"/>
        <v>0</v>
      </c>
      <c r="AD29" s="7">
        <f t="shared" si="2"/>
        <v>-2.9284291744132223E-3</v>
      </c>
      <c r="AE29" s="7">
        <f t="shared" si="3"/>
        <v>-5.1117688624920631E-3</v>
      </c>
      <c r="AF29" s="7">
        <f t="shared" si="4"/>
        <v>-9.8696002834876336E-3</v>
      </c>
    </row>
    <row r="30" spans="1:32" x14ac:dyDescent="0.25">
      <c r="B30" s="3" t="s">
        <v>2</v>
      </c>
      <c r="C30" s="7">
        <v>1.0981566284671543E-2</v>
      </c>
      <c r="D30" s="7">
        <v>-8.7717263293998705E-4</v>
      </c>
      <c r="E30" s="7">
        <v>0</v>
      </c>
      <c r="F30" s="7">
        <v>0</v>
      </c>
      <c r="G30" s="7">
        <v>0</v>
      </c>
      <c r="H30" s="7">
        <v>-7.3097719411665583E-5</v>
      </c>
      <c r="I30" s="7">
        <v>-7.3097719411665583E-5</v>
      </c>
      <c r="J30" s="7">
        <v>-1.4619543882333117E-4</v>
      </c>
      <c r="K30" s="7">
        <v>-7.3097719411665583E-5</v>
      </c>
      <c r="L30" s="7">
        <v>-2.1929315823499676E-4</v>
      </c>
      <c r="M30" s="7">
        <v>-7.787696530065604E-4</v>
      </c>
      <c r="N30" s="7">
        <v>0</v>
      </c>
      <c r="O30" s="7">
        <v>0</v>
      </c>
      <c r="P30" s="7">
        <v>-2.9239087764666233E-4</v>
      </c>
      <c r="Q30" s="7">
        <v>-4.3858631646999353E-4</v>
      </c>
      <c r="R30" s="7">
        <v>-5.8478175529332467E-4</v>
      </c>
      <c r="S30" s="7">
        <v>-7.3097719411665583E-5</v>
      </c>
      <c r="T30" s="7">
        <v>1.3410642099317414E-3</v>
      </c>
      <c r="U30" s="7">
        <v>1.3410642099317414E-3</v>
      </c>
      <c r="V30" s="7">
        <v>3.4862033333918044E-3</v>
      </c>
      <c r="W30" s="7">
        <v>-4.7792458889904787E-5</v>
      </c>
      <c r="X30" s="7">
        <v>8.4906077003676778E-3</v>
      </c>
      <c r="AB30" s="7">
        <f t="shared" si="0"/>
        <v>-8.7717263293998705E-4</v>
      </c>
      <c r="AC30" s="7">
        <f t="shared" si="1"/>
        <v>-7.3097719411665583E-5</v>
      </c>
      <c r="AD30" s="7">
        <f t="shared" si="2"/>
        <v>-1.5828445665348819E-3</v>
      </c>
      <c r="AE30" s="7">
        <f t="shared" si="3"/>
        <v>5.0240735031903986E-3</v>
      </c>
      <c r="AF30" s="7">
        <f t="shared" si="4"/>
        <v>8.4906077003676778E-3</v>
      </c>
    </row>
    <row r="31" spans="1:32" x14ac:dyDescent="0.25">
      <c r="B31" s="3" t="s">
        <v>3</v>
      </c>
      <c r="C31" s="7">
        <v>-2.3051824534974326E-3</v>
      </c>
      <c r="D31" s="7">
        <v>-6.0668087718219652E-4</v>
      </c>
      <c r="E31" s="7">
        <v>-1.5167021929554913E-4</v>
      </c>
      <c r="F31" s="7">
        <v>0</v>
      </c>
      <c r="G31" s="7">
        <v>0</v>
      </c>
      <c r="H31" s="7">
        <v>0</v>
      </c>
      <c r="I31" s="7">
        <v>0</v>
      </c>
      <c r="J31" s="7">
        <v>-7.5835109647774565E-5</v>
      </c>
      <c r="K31" s="7">
        <v>-3.0334043859109826E-4</v>
      </c>
      <c r="L31" s="7">
        <v>-5.3084576753442204E-4</v>
      </c>
      <c r="M31" s="7">
        <v>-8.5184691841084907E-4</v>
      </c>
      <c r="N31" s="7">
        <v>-7.5835109647774565E-5</v>
      </c>
      <c r="O31" s="7">
        <v>-7.5835109647774565E-5</v>
      </c>
      <c r="P31" s="7">
        <v>-5.3084576753442204E-4</v>
      </c>
      <c r="Q31" s="7">
        <v>1.5457893916367145E-3</v>
      </c>
      <c r="R31" s="7">
        <v>-2.2750532894332372E-4</v>
      </c>
      <c r="S31" s="7">
        <v>-2.2750532894332372E-4</v>
      </c>
      <c r="T31" s="7">
        <v>-5.3084576753442204E-4</v>
      </c>
      <c r="U31" s="7">
        <v>-8.341862061255203E-4</v>
      </c>
      <c r="V31" s="7">
        <v>-1.2891968640121678E-3</v>
      </c>
      <c r="W31" s="7">
        <v>-1.8958777411943644E-3</v>
      </c>
      <c r="X31" s="7">
        <v>4.3568807091108339E-3</v>
      </c>
      <c r="AB31" s="7">
        <f t="shared" si="0"/>
        <v>-7.583510964777457E-4</v>
      </c>
      <c r="AC31" s="7">
        <f t="shared" si="1"/>
        <v>0</v>
      </c>
      <c r="AD31" s="7">
        <f t="shared" si="2"/>
        <v>-2.4443842210141154E-3</v>
      </c>
      <c r="AE31" s="7">
        <f t="shared" si="3"/>
        <v>-3.4593278451164077E-3</v>
      </c>
      <c r="AF31" s="7">
        <f t="shared" si="4"/>
        <v>4.3568807091108339E-3</v>
      </c>
    </row>
    <row r="32" spans="1:32" x14ac:dyDescent="0.25">
      <c r="B32" s="3" t="s">
        <v>4</v>
      </c>
      <c r="C32" s="7">
        <v>1.2802672268957222E-2</v>
      </c>
      <c r="D32" s="7">
        <v>-3.9765443069585409E-4</v>
      </c>
      <c r="E32" s="7">
        <v>1.3437367185195228E-3</v>
      </c>
      <c r="F32" s="7">
        <v>-6.6275738449308997E-5</v>
      </c>
      <c r="G32" s="7">
        <v>-6.6275738449308997E-5</v>
      </c>
      <c r="H32" s="7">
        <v>0</v>
      </c>
      <c r="I32" s="7">
        <v>-6.6275738449308997E-5</v>
      </c>
      <c r="J32" s="7">
        <v>-6.6275738449309007E-4</v>
      </c>
      <c r="K32" s="7">
        <v>7.9298688342185186E-3</v>
      </c>
      <c r="L32" s="7">
        <v>-5.3020590759447197E-4</v>
      </c>
      <c r="M32" s="7">
        <v>1.1359599513568085E-2</v>
      </c>
      <c r="N32" s="7">
        <v>1.7413911492153767E-3</v>
      </c>
      <c r="O32" s="7">
        <v>-6.6275738449308997E-5</v>
      </c>
      <c r="P32" s="7">
        <v>1.6751154107660681E-3</v>
      </c>
      <c r="Q32" s="7">
        <v>9.4608228782366865E-4</v>
      </c>
      <c r="R32" s="7">
        <v>-3.9765443069585409E-4</v>
      </c>
      <c r="S32" s="7">
        <v>-2.6510295379723599E-4</v>
      </c>
      <c r="T32" s="7">
        <v>-1.0604118151889439E-3</v>
      </c>
      <c r="U32" s="7">
        <v>-9.2786033829032628E-4</v>
      </c>
      <c r="V32" s="7">
        <v>-3.5788898762626861E-3</v>
      </c>
      <c r="W32" s="7">
        <v>-2.5184780610737426E-3</v>
      </c>
      <c r="X32" s="7">
        <v>-1.5890034932645766E-3</v>
      </c>
      <c r="AB32" s="7">
        <f t="shared" si="0"/>
        <v>8.1353081092505066E-4</v>
      </c>
      <c r="AC32" s="7">
        <f t="shared" si="1"/>
        <v>0</v>
      </c>
      <c r="AD32" s="7">
        <f t="shared" si="2"/>
        <v>2.1380460138781872E-2</v>
      </c>
      <c r="AE32" s="7">
        <f t="shared" si="3"/>
        <v>-7.8023151874851201E-3</v>
      </c>
      <c r="AF32" s="7">
        <f t="shared" si="4"/>
        <v>-1.5890034932645766E-3</v>
      </c>
    </row>
    <row r="33" spans="1:32" x14ac:dyDescent="0.25">
      <c r="B33" s="3" t="s">
        <v>5</v>
      </c>
      <c r="C33" s="7">
        <v>2.4131871434846425E-2</v>
      </c>
      <c r="D33" s="7">
        <v>-1.0335969582933504E-3</v>
      </c>
      <c r="E33" s="7">
        <v>-4.3519871928141061E-4</v>
      </c>
      <c r="F33" s="7">
        <v>-5.4399839910176327E-5</v>
      </c>
      <c r="G33" s="7">
        <v>2.5622364001805444E-3</v>
      </c>
      <c r="H33" s="7">
        <v>-3.8079887937123437E-4</v>
      </c>
      <c r="I33" s="7">
        <v>-5.4399839910176332E-4</v>
      </c>
      <c r="J33" s="7">
        <v>-8.7039743856282123E-4</v>
      </c>
      <c r="K33" s="7">
        <v>8.7556719653934575E-3</v>
      </c>
      <c r="L33" s="7">
        <v>1.2811182000902722E-3</v>
      </c>
      <c r="M33" s="7">
        <v>1.8204951740669755E-2</v>
      </c>
      <c r="N33" s="7">
        <v>-2.1759935964070531E-4</v>
      </c>
      <c r="O33" s="7">
        <v>0</v>
      </c>
      <c r="P33" s="7">
        <v>-4.3519871928141061E-4</v>
      </c>
      <c r="Q33" s="7">
        <v>-2.9647715730484169E-4</v>
      </c>
      <c r="R33" s="7">
        <v>-3.8079887937123437E-4</v>
      </c>
      <c r="S33" s="7">
        <v>-3.2639903946105796E-4</v>
      </c>
      <c r="T33" s="7">
        <v>-3.8079887937123437E-4</v>
      </c>
      <c r="U33" s="7">
        <v>7.9151964089868522E-4</v>
      </c>
      <c r="V33" s="7">
        <v>-1.3001522334419758E-3</v>
      </c>
      <c r="W33" s="7">
        <v>-2.4479927959579349E-3</v>
      </c>
      <c r="X33" s="7">
        <v>1.6401807859648693E-3</v>
      </c>
      <c r="AB33" s="7">
        <f t="shared" si="0"/>
        <v>1.0390408826956071E-3</v>
      </c>
      <c r="AC33" s="7">
        <f t="shared" si="1"/>
        <v>-3.8079887937123437E-4</v>
      </c>
      <c r="AD33" s="7">
        <f t="shared" si="2"/>
        <v>2.6174547989566786E-2</v>
      </c>
      <c r="AE33" s="7">
        <f t="shared" si="3"/>
        <v>-4.3410993440095944E-3</v>
      </c>
      <c r="AF33" s="7">
        <f t="shared" si="4"/>
        <v>1.6401807859648693E-3</v>
      </c>
    </row>
    <row r="34" spans="1:32" x14ac:dyDescent="0.25">
      <c r="B34" s="3" t="s">
        <v>6</v>
      </c>
      <c r="C34" s="7">
        <v>2.1581675617831333E-2</v>
      </c>
      <c r="D34" s="7">
        <v>-7.3030438427265721E-5</v>
      </c>
      <c r="E34" s="7">
        <v>3.5135625584976568E-4</v>
      </c>
      <c r="F34" s="7">
        <v>-9.430815428378481E-5</v>
      </c>
      <c r="G34" s="7">
        <v>-6.6475572541534829E-4</v>
      </c>
      <c r="H34" s="7">
        <v>2.3531052116657651E-3</v>
      </c>
      <c r="I34" s="7">
        <v>6.2576963235851249E-3</v>
      </c>
      <c r="J34" s="7">
        <v>-1.8648853698191767E-3</v>
      </c>
      <c r="K34" s="7">
        <v>1.9149225811021697E-3</v>
      </c>
      <c r="L34" s="7">
        <v>1.1529755672619365E-3</v>
      </c>
      <c r="M34" s="7">
        <v>8.519376515108203E-3</v>
      </c>
      <c r="N34" s="7">
        <v>1.1529755672619365E-3</v>
      </c>
      <c r="O34" s="7">
        <v>-1.414622314256772E-4</v>
      </c>
      <c r="P34" s="7">
        <v>-5.1869484856081644E-4</v>
      </c>
      <c r="Q34" s="7">
        <v>6.3833147569556479E-5</v>
      </c>
      <c r="R34" s="7">
        <v>-3.7723261713513924E-4</v>
      </c>
      <c r="S34" s="7">
        <v>1.0586674129781516E-3</v>
      </c>
      <c r="T34" s="7">
        <v>-6.1300300284460106E-4</v>
      </c>
      <c r="U34" s="7">
        <v>-3.5595490127862011E-4</v>
      </c>
      <c r="V34" s="7">
        <v>-9.4768018826670247E-4</v>
      </c>
      <c r="W34" s="7">
        <v>-1.4606087685453144E-4</v>
      </c>
      <c r="X34" s="7">
        <v>4.5538353897603915E-3</v>
      </c>
      <c r="AB34" s="7">
        <f t="shared" si="0"/>
        <v>-4.8073806227663315E-4</v>
      </c>
      <c r="AC34" s="7">
        <f t="shared" si="1"/>
        <v>2.3531052116657651E-3</v>
      </c>
      <c r="AD34" s="7">
        <f t="shared" si="2"/>
        <v>1.6472904104513703E-2</v>
      </c>
      <c r="AE34" s="7">
        <f t="shared" si="3"/>
        <v>-1.3174310258318863E-3</v>
      </c>
      <c r="AF34" s="7">
        <f t="shared" si="4"/>
        <v>4.5538353897603915E-3</v>
      </c>
    </row>
    <row r="35" spans="1:32" x14ac:dyDescent="0.25">
      <c r="B35" s="3" t="s">
        <v>7</v>
      </c>
      <c r="C35" s="7">
        <v>1.1846172568760662E-2</v>
      </c>
      <c r="D35" s="7">
        <v>9.1060512286143878E-4</v>
      </c>
      <c r="E35" s="7">
        <v>1.1243585923309018E-3</v>
      </c>
      <c r="F35" s="7">
        <v>-4.3107375868606278E-5</v>
      </c>
      <c r="G35" s="7">
        <v>3.5455052804671287E-3</v>
      </c>
      <c r="H35" s="7">
        <v>3.6281532124572045E-3</v>
      </c>
      <c r="I35" s="7">
        <v>-6.8522893532348304E-3</v>
      </c>
      <c r="J35" s="7">
        <v>9.1564981357919481E-5</v>
      </c>
      <c r="K35" s="7">
        <v>-1.23406321132746E-3</v>
      </c>
      <c r="L35" s="7">
        <v>-9.9146964497794456E-4</v>
      </c>
      <c r="M35" s="7">
        <v>4.7703459035237997E-3</v>
      </c>
      <c r="N35" s="7">
        <v>-1.2070065243209758E-3</v>
      </c>
      <c r="O35" s="7">
        <v>0</v>
      </c>
      <c r="P35" s="7">
        <v>-6.4661063802909423E-4</v>
      </c>
      <c r="Q35" s="7">
        <v>1.4852682881418748E-3</v>
      </c>
      <c r="R35" s="7">
        <v>-1.1207917725837636E-3</v>
      </c>
      <c r="S35" s="7">
        <v>-1.7242950347442511E-4</v>
      </c>
      <c r="T35" s="7">
        <v>-8.1904014150351934E-4</v>
      </c>
      <c r="U35" s="7">
        <v>2.0745042713138082E-3</v>
      </c>
      <c r="V35" s="7">
        <v>-2.496660980632026E-3</v>
      </c>
      <c r="W35" s="7">
        <v>5.7026574837710136E-3</v>
      </c>
      <c r="X35" s="7">
        <v>4.0966785784882194E-3</v>
      </c>
      <c r="AB35" s="7">
        <f t="shared" si="0"/>
        <v>5.5373616197908629E-3</v>
      </c>
      <c r="AC35" s="7">
        <f t="shared" si="1"/>
        <v>3.6281532124572045E-3</v>
      </c>
      <c r="AD35" s="7">
        <f t="shared" si="2"/>
        <v>-6.0695284870085865E-3</v>
      </c>
      <c r="AE35" s="7">
        <f t="shared" si="3"/>
        <v>4.6535076450329622E-3</v>
      </c>
      <c r="AF35" s="7">
        <f t="shared" si="4"/>
        <v>4.0966785784882194E-3</v>
      </c>
    </row>
    <row r="36" spans="1:32" x14ac:dyDescent="0.25">
      <c r="B36" s="3" t="s">
        <v>8</v>
      </c>
      <c r="C36" s="7">
        <v>5.4860827635042665E-3</v>
      </c>
      <c r="D36" s="7">
        <v>1.1719848965106507E-4</v>
      </c>
      <c r="E36" s="7">
        <v>-8.2613693478867777E-4</v>
      </c>
      <c r="F36" s="7">
        <v>-3.3382890037129514E-4</v>
      </c>
      <c r="G36" s="7">
        <v>-1.9275035251231181E-3</v>
      </c>
      <c r="H36" s="7">
        <v>2.5458933334825151E-3</v>
      </c>
      <c r="I36" s="7">
        <v>-2.2191558447966116E-3</v>
      </c>
      <c r="J36" s="7">
        <v>3.4807934417826966E-3</v>
      </c>
      <c r="K36" s="7">
        <v>4.6083619168385947E-3</v>
      </c>
      <c r="L36" s="7">
        <v>-1.2101297638459447E-3</v>
      </c>
      <c r="M36" s="7">
        <v>1.1946030360209929E-3</v>
      </c>
      <c r="N36" s="7">
        <v>-8.6786554733508936E-4</v>
      </c>
      <c r="O36" s="7">
        <v>-2.0864306273205943E-4</v>
      </c>
      <c r="P36" s="7">
        <v>-1.2935869889387685E-3</v>
      </c>
      <c r="Q36" s="7">
        <v>-3.404723439052969E-4</v>
      </c>
      <c r="R36" s="7">
        <v>8.4353161395602832E-6</v>
      </c>
      <c r="S36" s="7">
        <v>-3.7555751291770695E-4</v>
      </c>
      <c r="T36" s="7">
        <v>1.686015134135596E-3</v>
      </c>
      <c r="U36" s="7">
        <v>-1.1182372226135608E-3</v>
      </c>
      <c r="V36" s="7">
        <v>-1.6771318498446462E-3</v>
      </c>
      <c r="W36" s="7">
        <v>-2.2364744452271217E-3</v>
      </c>
      <c r="X36" s="7">
        <v>6.4795060378931221E-3</v>
      </c>
      <c r="AB36" s="7">
        <f t="shared" si="0"/>
        <v>-2.9702708706320262E-3</v>
      </c>
      <c r="AC36" s="7">
        <f t="shared" si="1"/>
        <v>2.5458933334825151E-3</v>
      </c>
      <c r="AD36" s="7">
        <f t="shared" si="2"/>
        <v>3.4843771869938105E-3</v>
      </c>
      <c r="AE36" s="7">
        <f t="shared" si="3"/>
        <v>-4.0534229242331762E-3</v>
      </c>
      <c r="AF36" s="7">
        <f t="shared" si="4"/>
        <v>6.4795060378931221E-3</v>
      </c>
    </row>
    <row r="37" spans="1:32" x14ac:dyDescent="0.25">
      <c r="B37" s="3" t="s">
        <v>9</v>
      </c>
      <c r="C37" s="7">
        <v>-5.1261331433009316E-3</v>
      </c>
      <c r="D37" s="7">
        <v>-4.6317592787014378E-3</v>
      </c>
      <c r="E37" s="7">
        <v>-1.078290764722861E-3</v>
      </c>
      <c r="F37" s="7">
        <v>-8.8498949947220424E-4</v>
      </c>
      <c r="G37" s="7">
        <v>1.124861741767574E-3</v>
      </c>
      <c r="H37" s="7">
        <v>-4.9340521331552164E-3</v>
      </c>
      <c r="I37" s="7">
        <v>5.4687461425900396E-3</v>
      </c>
      <c r="J37" s="7">
        <v>-3.6731777700050013E-3</v>
      </c>
      <c r="K37" s="7">
        <v>-1.5734311541847734E-3</v>
      </c>
      <c r="L37" s="7">
        <v>-1.9823764788177377E-3</v>
      </c>
      <c r="M37" s="7">
        <v>-2.0881214885118786E-3</v>
      </c>
      <c r="N37" s="7">
        <v>7.8945600655345848E-3</v>
      </c>
      <c r="O37" s="7">
        <v>8.6868613411598841E-4</v>
      </c>
      <c r="P37" s="7">
        <v>-9.1759623018463591E-4</v>
      </c>
      <c r="Q37" s="7">
        <v>-1.2951946236468065E-4</v>
      </c>
      <c r="R37" s="7">
        <v>4.6298738899200293E-4</v>
      </c>
      <c r="S37" s="7">
        <v>-6.7259201959887543E-4</v>
      </c>
      <c r="T37" s="7">
        <v>2.5058990911867401E-4</v>
      </c>
      <c r="U37" s="7">
        <v>-1.4513827791344152E-3</v>
      </c>
      <c r="V37" s="7">
        <v>-3.8175689391870102E-3</v>
      </c>
      <c r="W37" s="7">
        <v>-3.4989727193770167E-3</v>
      </c>
      <c r="X37" s="7">
        <v>1.0137266191997948E-2</v>
      </c>
      <c r="AB37" s="7">
        <f t="shared" si="0"/>
        <v>-5.4701778011289285E-3</v>
      </c>
      <c r="AC37" s="7">
        <f t="shared" si="1"/>
        <v>-4.9340521331552164E-3</v>
      </c>
      <c r="AD37" s="7">
        <f t="shared" si="2"/>
        <v>3.9972892205365866E-3</v>
      </c>
      <c r="AE37" s="7">
        <f t="shared" si="3"/>
        <v>-8.8564586215513219E-3</v>
      </c>
      <c r="AF37" s="7">
        <f t="shared" si="4"/>
        <v>1.0137266191997948E-2</v>
      </c>
    </row>
    <row r="38" spans="1:32" x14ac:dyDescent="0.25">
      <c r="B38" s="3" t="s">
        <v>10</v>
      </c>
      <c r="C38" s="7">
        <v>3.3964789224575902E-2</v>
      </c>
      <c r="D38" s="7">
        <v>6.3338479316310588E-3</v>
      </c>
      <c r="E38" s="7">
        <v>-2.7620958917208838E-3</v>
      </c>
      <c r="F38" s="7">
        <v>-1.6112226035038487E-3</v>
      </c>
      <c r="G38" s="7">
        <v>-8.1302939748234115E-4</v>
      </c>
      <c r="H38" s="7">
        <v>1.1286190010257847E-3</v>
      </c>
      <c r="I38" s="7">
        <v>9.1850678171171846E-3</v>
      </c>
      <c r="J38" s="7">
        <v>6.2450597364379782E-3</v>
      </c>
      <c r="K38" s="7">
        <v>4.1303224375534677E-4</v>
      </c>
      <c r="L38" s="7">
        <v>-8.3561948324575332E-4</v>
      </c>
      <c r="M38" s="7">
        <v>-1.0555675480097774E-3</v>
      </c>
      <c r="N38" s="7">
        <v>7.5636186207339593E-3</v>
      </c>
      <c r="O38" s="7">
        <v>4.8788479820383702E-4</v>
      </c>
      <c r="P38" s="7">
        <v>-8.9810854481021626E-4</v>
      </c>
      <c r="Q38" s="7">
        <v>7.1627209162907221E-3</v>
      </c>
      <c r="R38" s="7">
        <v>2.2955648299920555E-3</v>
      </c>
      <c r="S38" s="7">
        <v>-1.450955103155323E-4</v>
      </c>
      <c r="T38" s="7">
        <v>1.750136367377367E-3</v>
      </c>
      <c r="U38" s="7">
        <v>-7.4806763734107276E-4</v>
      </c>
      <c r="V38" s="7">
        <v>-1.5935779148940476E-3</v>
      </c>
      <c r="W38" s="7">
        <v>-4.2931847450504703E-3</v>
      </c>
      <c r="X38" s="7">
        <v>6.1548062383845609E-3</v>
      </c>
      <c r="AB38" s="7">
        <f t="shared" si="0"/>
        <v>1.1475000389239852E-3</v>
      </c>
      <c r="AC38" s="7">
        <f t="shared" si="1"/>
        <v>1.1286190010257847E-3</v>
      </c>
      <c r="AD38" s="7">
        <f t="shared" si="2"/>
        <v>2.110536764018256E-2</v>
      </c>
      <c r="AE38" s="7">
        <f t="shared" si="3"/>
        <v>4.4284963060590215E-3</v>
      </c>
      <c r="AF38" s="7">
        <f t="shared" si="4"/>
        <v>6.1548062383845609E-3</v>
      </c>
    </row>
    <row r="39" spans="1:32" x14ac:dyDescent="0.25">
      <c r="A39" s="7"/>
      <c r="B39" s="3" t="s">
        <v>11</v>
      </c>
      <c r="C39" s="7">
        <v>3.7261635785515369E-2</v>
      </c>
      <c r="D39" s="7">
        <v>-3.4471758034498837E-3</v>
      </c>
      <c r="E39" s="7">
        <v>-7.5604821806656583E-4</v>
      </c>
      <c r="F39" s="7">
        <v>-1.3458638318883044E-3</v>
      </c>
      <c r="G39" s="7">
        <v>-1.2831515563006886E-3</v>
      </c>
      <c r="H39" s="7">
        <v>4.7889386459297259E-3</v>
      </c>
      <c r="I39" s="7">
        <v>1.138279785375104E-2</v>
      </c>
      <c r="J39" s="7">
        <v>-1.2381761409262526E-3</v>
      </c>
      <c r="K39" s="7">
        <v>4.1471457947032291E-4</v>
      </c>
      <c r="L39" s="7">
        <v>3.3779954113288401E-4</v>
      </c>
      <c r="M39" s="7">
        <v>6.5276128347703339E-3</v>
      </c>
      <c r="N39" s="7">
        <v>1.0613412442913412E-3</v>
      </c>
      <c r="O39" s="7">
        <v>2.1184819398296618E-3</v>
      </c>
      <c r="P39" s="7">
        <v>2.1516217195792445E-3</v>
      </c>
      <c r="Q39" s="7">
        <v>-3.9032321414867038E-3</v>
      </c>
      <c r="R39" s="7">
        <v>-8.0455773090435984E-4</v>
      </c>
      <c r="S39" s="7">
        <v>4.1174737395206139E-4</v>
      </c>
      <c r="T39" s="7">
        <v>1.1122178842541097E-4</v>
      </c>
      <c r="U39" s="7">
        <v>7.9332217367279951E-4</v>
      </c>
      <c r="V39" s="7">
        <v>-4.2825061869788579E-3</v>
      </c>
      <c r="W39" s="7">
        <v>-5.4479346518725158E-3</v>
      </c>
      <c r="X39" s="7">
        <v>2.9670682352584698E-2</v>
      </c>
      <c r="AB39" s="7">
        <f t="shared" si="0"/>
        <v>-6.8322394097054427E-3</v>
      </c>
      <c r="AC39" s="7">
        <f t="shared" si="1"/>
        <v>4.7889386459297259E-3</v>
      </c>
      <c r="AD39" s="7">
        <f t="shared" si="2"/>
        <v>2.2756193571898578E-2</v>
      </c>
      <c r="AE39" s="7">
        <f t="shared" si="3"/>
        <v>-1.3121939375192165E-2</v>
      </c>
      <c r="AF39" s="7">
        <f t="shared" si="4"/>
        <v>2.9670682352584698E-2</v>
      </c>
    </row>
    <row r="40" spans="1:32" x14ac:dyDescent="0.25">
      <c r="A40" s="8"/>
      <c r="B40" s="3" t="s">
        <v>12</v>
      </c>
      <c r="C40" s="7">
        <v>5.8522971092822902E-2</v>
      </c>
      <c r="D40" s="7">
        <v>-3.8520103498099366E-3</v>
      </c>
      <c r="E40" s="7">
        <v>1.1831827750854291E-3</v>
      </c>
      <c r="F40" s="7">
        <v>8.1194329379184207E-4</v>
      </c>
      <c r="G40" s="7">
        <v>-1.1759732148640333E-3</v>
      </c>
      <c r="H40" s="7">
        <v>1.164700914527817E-2</v>
      </c>
      <c r="I40" s="7">
        <v>1.8029146928615136E-2</v>
      </c>
      <c r="J40" s="7">
        <v>5.5792348411197101E-3</v>
      </c>
      <c r="K40" s="7">
        <v>8.0690796215600314E-4</v>
      </c>
      <c r="L40" s="7">
        <v>-1.2180866593039469E-3</v>
      </c>
      <c r="M40" s="7">
        <v>9.210034036185046E-4</v>
      </c>
      <c r="N40" s="7">
        <v>1.2973812477176404E-2</v>
      </c>
      <c r="O40" s="7">
        <v>-7.4499662840509388E-5</v>
      </c>
      <c r="P40" s="7">
        <v>-2.3434780365977144E-3</v>
      </c>
      <c r="Q40" s="7">
        <v>7.5670364337550944E-3</v>
      </c>
      <c r="R40" s="7">
        <v>-2.7118564148410152E-3</v>
      </c>
      <c r="S40" s="7">
        <v>-1.7635021244577574E-4</v>
      </c>
      <c r="T40" s="7">
        <v>-2.7945959496000143E-4</v>
      </c>
      <c r="U40" s="7">
        <v>-1.2588329089602042E-6</v>
      </c>
      <c r="V40" s="7">
        <v>-4.951881631692137E-3</v>
      </c>
      <c r="W40" s="7">
        <v>-3.8171064655914198E-3</v>
      </c>
      <c r="X40" s="7">
        <v>1.9605654908082061E-2</v>
      </c>
      <c r="AB40" s="7">
        <f t="shared" si="0"/>
        <v>-3.0328574957966987E-3</v>
      </c>
      <c r="AC40" s="7">
        <f t="shared" si="1"/>
        <v>1.164700914527817E-2</v>
      </c>
      <c r="AD40" s="7">
        <f t="shared" si="2"/>
        <v>3.4674041253943584E-2</v>
      </c>
      <c r="AE40" s="7">
        <f t="shared" si="3"/>
        <v>-4.3708767186842155E-3</v>
      </c>
      <c r="AF40" s="7">
        <f t="shared" si="4"/>
        <v>1.9605654908082061E-2</v>
      </c>
    </row>
    <row r="41" spans="1:32" x14ac:dyDescent="0.25">
      <c r="B41" s="3" t="s">
        <v>13</v>
      </c>
      <c r="C41" s="7">
        <v>7.8202933647762929E-2</v>
      </c>
      <c r="D41" s="7">
        <v>5.7603057324729055E-3</v>
      </c>
      <c r="E41" s="7">
        <v>1.7727445908015385E-3</v>
      </c>
      <c r="F41" s="7">
        <v>-3.4530704729582406E-3</v>
      </c>
      <c r="G41" s="7">
        <v>1.8910534456878191E-3</v>
      </c>
      <c r="H41" s="7">
        <v>8.3074587468099856E-3</v>
      </c>
      <c r="I41" s="7">
        <v>9.7824154143638289E-3</v>
      </c>
      <c r="J41" s="7">
        <v>4.741522803586605E-3</v>
      </c>
      <c r="K41" s="7">
        <v>4.7804430586416485E-3</v>
      </c>
      <c r="L41" s="7">
        <v>1.202633712083206E-3</v>
      </c>
      <c r="M41" s="7">
        <v>-2.0417675012223417E-3</v>
      </c>
      <c r="N41" s="7">
        <v>2.455377307563622E-2</v>
      </c>
      <c r="O41" s="7">
        <v>-4.5180202383205237E-5</v>
      </c>
      <c r="P41" s="7">
        <v>1.6703407113143021E-3</v>
      </c>
      <c r="Q41" s="7">
        <v>-1.1762671459062549E-3</v>
      </c>
      <c r="R41" s="7">
        <v>1.0057528200727035E-3</v>
      </c>
      <c r="S41" s="7">
        <v>-1.5350552112433247E-3</v>
      </c>
      <c r="T41" s="7">
        <v>8.6699720356612792E-4</v>
      </c>
      <c r="U41" s="7">
        <v>4.6251872168858769E-5</v>
      </c>
      <c r="V41" s="7">
        <v>-5.296885412384429E-3</v>
      </c>
      <c r="W41" s="7">
        <v>-8.8833531529209763E-3</v>
      </c>
      <c r="X41" s="7">
        <v>3.4252819559575959E-2</v>
      </c>
      <c r="AB41" s="7">
        <f t="shared" si="0"/>
        <v>5.9710332960040231E-3</v>
      </c>
      <c r="AC41" s="7">
        <f t="shared" si="1"/>
        <v>8.3074587468099856E-3</v>
      </c>
      <c r="AD41" s="7">
        <f t="shared" si="2"/>
        <v>4.4644181072020263E-2</v>
      </c>
      <c r="AE41" s="7">
        <f t="shared" si="3"/>
        <v>-1.4972559026647295E-2</v>
      </c>
      <c r="AF41" s="7">
        <f t="shared" si="4"/>
        <v>3.4252819559575959E-2</v>
      </c>
    </row>
    <row r="42" spans="1:32" x14ac:dyDescent="0.25">
      <c r="B42" s="3" t="s">
        <v>14</v>
      </c>
      <c r="C42" s="7">
        <v>0.10065827067269262</v>
      </c>
      <c r="D42" s="7">
        <v>-1.5774205521980604E-3</v>
      </c>
      <c r="E42" s="7">
        <v>4.7013749068790739E-3</v>
      </c>
      <c r="F42" s="7">
        <v>-8.4527965379591627E-4</v>
      </c>
      <c r="G42" s="7">
        <v>-2.5735518798523358E-3</v>
      </c>
      <c r="H42" s="7">
        <v>1.0963290790080647E-2</v>
      </c>
      <c r="I42" s="7">
        <v>5.2993409436752435E-3</v>
      </c>
      <c r="J42" s="7">
        <v>1.7354667404587754E-3</v>
      </c>
      <c r="K42" s="7">
        <v>1.1523594599318026E-3</v>
      </c>
      <c r="L42" s="7">
        <v>-1.4681206723938574E-3</v>
      </c>
      <c r="M42" s="7">
        <v>2.6333180689884759E-3</v>
      </c>
      <c r="N42" s="7">
        <v>1.8252123368840013E-2</v>
      </c>
      <c r="O42" s="7">
        <v>-1.0227094743153448E-4</v>
      </c>
      <c r="P42" s="7">
        <v>8.3746638810236387E-3</v>
      </c>
      <c r="Q42" s="7">
        <v>1.9769142422407779E-2</v>
      </c>
      <c r="R42" s="7">
        <v>-1.9906608722608434E-3</v>
      </c>
      <c r="S42" s="7">
        <v>3.4989985195024382E-3</v>
      </c>
      <c r="T42" s="7">
        <v>7.7177325466151856E-4</v>
      </c>
      <c r="U42" s="7">
        <v>1.5926611634324286E-5</v>
      </c>
      <c r="V42" s="7">
        <v>-9.4723666463971887E-3</v>
      </c>
      <c r="W42" s="7">
        <v>-4.9492731424671923E-3</v>
      </c>
      <c r="X42" s="7">
        <v>4.6469436071405808E-2</v>
      </c>
      <c r="AB42" s="7">
        <f t="shared" si="0"/>
        <v>-2.9487717896723841E-4</v>
      </c>
      <c r="AC42" s="7">
        <f t="shared" si="1"/>
        <v>1.0963290790080647E-2</v>
      </c>
      <c r="AD42" s="7">
        <f t="shared" si="2"/>
        <v>3.5876880843092554E-2</v>
      </c>
      <c r="AE42" s="7">
        <f t="shared" si="3"/>
        <v>7.6435401470808335E-3</v>
      </c>
      <c r="AF42" s="7">
        <f t="shared" si="4"/>
        <v>4.6469436071405808E-2</v>
      </c>
    </row>
    <row r="43" spans="1:32" x14ac:dyDescent="0.25">
      <c r="B43" s="3" t="s">
        <v>15</v>
      </c>
      <c r="C43" s="7">
        <v>7.7873276924340221E-2</v>
      </c>
      <c r="D43" s="7">
        <v>8.8485149285835035E-3</v>
      </c>
      <c r="E43" s="7">
        <v>2.9768683365461162E-4</v>
      </c>
      <c r="F43" s="7">
        <v>-3.917469723273022E-3</v>
      </c>
      <c r="G43" s="7">
        <v>-1.2267358813405672E-3</v>
      </c>
      <c r="H43" s="7">
        <v>-5.6476402967291965E-4</v>
      </c>
      <c r="I43" s="7">
        <v>-1.1524698844543489E-3</v>
      </c>
      <c r="J43" s="7">
        <v>1.4632584708649159E-3</v>
      </c>
      <c r="K43" s="7">
        <v>-4.8691722776906849E-4</v>
      </c>
      <c r="L43" s="7">
        <v>-2.2868948752983878E-3</v>
      </c>
      <c r="M43" s="7">
        <v>1.5448731556646945E-3</v>
      </c>
      <c r="N43" s="7">
        <v>1.9250715277080489E-2</v>
      </c>
      <c r="O43" s="7">
        <v>-1.1454403211550215E-4</v>
      </c>
      <c r="P43" s="7">
        <v>7.2662908903599627E-3</v>
      </c>
      <c r="Q43" s="7">
        <v>1.2623003241929468E-2</v>
      </c>
      <c r="R43" s="7">
        <v>-2.5688719281408053E-4</v>
      </c>
      <c r="S43" s="7">
        <v>2.7115034072162049E-3</v>
      </c>
      <c r="T43" s="7">
        <v>1.7049420853593518E-3</v>
      </c>
      <c r="U43" s="7">
        <v>-3.8915699392566115E-5</v>
      </c>
      <c r="V43" s="7">
        <v>-1.0665813383114882E-2</v>
      </c>
      <c r="W43" s="7">
        <v>-1.438597993775163E-2</v>
      </c>
      <c r="X43" s="7">
        <v>5.7259880500623958E-2</v>
      </c>
      <c r="AB43" s="7">
        <f t="shared" si="0"/>
        <v>4.001996157624527E-3</v>
      </c>
      <c r="AC43" s="7">
        <f t="shared" si="1"/>
        <v>-5.6476402967291965E-4</v>
      </c>
      <c r="AD43" s="7">
        <f t="shared" si="2"/>
        <v>2.5484311774332753E-2</v>
      </c>
      <c r="AE43" s="7">
        <f t="shared" si="3"/>
        <v>-8.3081474785681297E-3</v>
      </c>
      <c r="AF43" s="7">
        <f t="shared" si="4"/>
        <v>5.7259880500623958E-2</v>
      </c>
    </row>
    <row r="44" spans="1:32" x14ac:dyDescent="0.25">
      <c r="B44" s="3" t="s">
        <v>16</v>
      </c>
      <c r="C44" s="7">
        <v>9.6391574321054191E-2</v>
      </c>
      <c r="D44" s="7">
        <v>0</v>
      </c>
      <c r="E44" s="7">
        <v>0</v>
      </c>
      <c r="F44" s="7">
        <v>0</v>
      </c>
      <c r="G44" s="7">
        <v>0</v>
      </c>
      <c r="H44" s="7">
        <v>0</v>
      </c>
      <c r="I44" s="7">
        <v>0</v>
      </c>
      <c r="J44" s="7">
        <v>0</v>
      </c>
      <c r="K44" s="7">
        <v>0</v>
      </c>
      <c r="L44" s="7">
        <v>0</v>
      </c>
      <c r="M44" s="7">
        <v>0</v>
      </c>
      <c r="N44" s="7">
        <v>0</v>
      </c>
      <c r="O44" s="7">
        <v>0</v>
      </c>
      <c r="P44" s="7">
        <v>0</v>
      </c>
      <c r="Q44" s="7">
        <v>0</v>
      </c>
      <c r="R44" s="7">
        <v>0</v>
      </c>
      <c r="S44" s="7">
        <v>0</v>
      </c>
      <c r="T44" s="7">
        <v>0</v>
      </c>
      <c r="U44" s="7">
        <v>0</v>
      </c>
      <c r="V44" s="7">
        <v>0</v>
      </c>
      <c r="W44" s="7">
        <v>0</v>
      </c>
      <c r="X44" s="7">
        <v>9.6391574321054191E-2</v>
      </c>
      <c r="AB44" s="7">
        <f t="shared" si="0"/>
        <v>0</v>
      </c>
      <c r="AC44" s="7">
        <f t="shared" si="1"/>
        <v>0</v>
      </c>
      <c r="AD44" s="7">
        <f t="shared" si="2"/>
        <v>0</v>
      </c>
      <c r="AE44" s="7">
        <f t="shared" si="3"/>
        <v>0</v>
      </c>
      <c r="AF44" s="7">
        <f t="shared" si="4"/>
        <v>9.6391574321054191E-2</v>
      </c>
    </row>
    <row r="45" spans="1:32" x14ac:dyDescent="0.25">
      <c r="B45" s="3" t="s">
        <v>17</v>
      </c>
      <c r="C45" s="7">
        <v>6.2651401165037243E-2</v>
      </c>
      <c r="D45" s="7">
        <v>0</v>
      </c>
      <c r="E45" s="7">
        <v>0</v>
      </c>
      <c r="F45" s="7">
        <v>0</v>
      </c>
      <c r="G45" s="7">
        <v>0</v>
      </c>
      <c r="H45" s="7">
        <v>0</v>
      </c>
      <c r="I45" s="7">
        <v>0</v>
      </c>
      <c r="J45" s="7">
        <v>0</v>
      </c>
      <c r="K45" s="7">
        <v>0</v>
      </c>
      <c r="L45" s="7">
        <v>0</v>
      </c>
      <c r="M45" s="7">
        <v>0</v>
      </c>
      <c r="N45" s="7">
        <v>0</v>
      </c>
      <c r="O45" s="7">
        <v>0</v>
      </c>
      <c r="P45" s="7">
        <v>0</v>
      </c>
      <c r="Q45" s="7">
        <v>0</v>
      </c>
      <c r="R45" s="7">
        <v>0</v>
      </c>
      <c r="S45" s="7">
        <v>0</v>
      </c>
      <c r="T45" s="7">
        <v>0</v>
      </c>
      <c r="U45" s="7">
        <v>0</v>
      </c>
      <c r="V45" s="7">
        <v>0</v>
      </c>
      <c r="W45" s="7">
        <v>0</v>
      </c>
      <c r="X45" s="7">
        <v>6.2651401165037243E-2</v>
      </c>
      <c r="AB45" s="7">
        <f t="shared" si="0"/>
        <v>0</v>
      </c>
      <c r="AC45" s="7">
        <f t="shared" si="1"/>
        <v>0</v>
      </c>
      <c r="AD45" s="7">
        <f t="shared" si="2"/>
        <v>0</v>
      </c>
      <c r="AE45" s="7">
        <f t="shared" si="3"/>
        <v>0</v>
      </c>
      <c r="AF45" s="7">
        <f t="shared" si="4"/>
        <v>6.2651401165037243E-2</v>
      </c>
    </row>
    <row r="46" spans="1:32" ht="15.75" thickBot="1" x14ac:dyDescent="0.3">
      <c r="B46" s="4" t="s">
        <v>18</v>
      </c>
      <c r="C46" s="7">
        <v>4.756776451411425E-2</v>
      </c>
      <c r="D46" s="7">
        <v>0</v>
      </c>
      <c r="E46" s="7">
        <v>0</v>
      </c>
      <c r="F46" s="7">
        <v>0</v>
      </c>
      <c r="G46" s="7">
        <v>0</v>
      </c>
      <c r="H46" s="7">
        <v>0</v>
      </c>
      <c r="I46" s="7">
        <v>0</v>
      </c>
      <c r="J46" s="7">
        <v>0</v>
      </c>
      <c r="K46" s="7">
        <v>0</v>
      </c>
      <c r="L46" s="7">
        <v>0</v>
      </c>
      <c r="M46" s="7">
        <v>0</v>
      </c>
      <c r="N46" s="7">
        <v>0</v>
      </c>
      <c r="O46" s="7">
        <v>0</v>
      </c>
      <c r="P46" s="7">
        <v>0</v>
      </c>
      <c r="Q46" s="7">
        <v>0</v>
      </c>
      <c r="R46" s="7">
        <v>0</v>
      </c>
      <c r="S46" s="7">
        <v>0</v>
      </c>
      <c r="T46" s="7">
        <v>0</v>
      </c>
      <c r="U46" s="7">
        <v>0</v>
      </c>
      <c r="V46" s="7">
        <v>0</v>
      </c>
      <c r="W46" s="7">
        <v>0</v>
      </c>
      <c r="X46" s="7">
        <v>4.756776451411425E-2</v>
      </c>
      <c r="AB46" s="7">
        <f t="shared" si="0"/>
        <v>0</v>
      </c>
      <c r="AC46" s="7">
        <f t="shared" si="1"/>
        <v>0</v>
      </c>
      <c r="AD46" s="7">
        <f t="shared" si="2"/>
        <v>0</v>
      </c>
      <c r="AE46" s="7">
        <f t="shared" si="3"/>
        <v>0</v>
      </c>
      <c r="AF46" s="7">
        <f t="shared" si="4"/>
        <v>4.756776451411425E-2</v>
      </c>
    </row>
    <row r="47" spans="1:32" ht="15.75" thickBot="1" x14ac:dyDescent="0.3">
      <c r="B47" s="37" t="s">
        <v>19</v>
      </c>
      <c r="C47" s="7">
        <v>0.72511578746577321</v>
      </c>
      <c r="D47" s="7">
        <v>4.8465903437627774E-3</v>
      </c>
      <c r="E47" s="7">
        <v>4.6897123497939017E-3</v>
      </c>
      <c r="F47" s="7">
        <v>-1.1919430059466676E-2</v>
      </c>
      <c r="G47" s="7">
        <v>-6.0732005072467528E-4</v>
      </c>
      <c r="H47" s="7">
        <v>3.9165082646667328E-2</v>
      </c>
      <c r="I47" s="7">
        <v>5.4497924484249075E-2</v>
      </c>
      <c r="J47" s="7">
        <v>1.4504326061527177E-2</v>
      </c>
      <c r="K47" s="7">
        <v>2.6948587715288998E-2</v>
      </c>
      <c r="L47" s="7">
        <v>-7.8385877261841971E-3</v>
      </c>
      <c r="M47" s="7">
        <v>4.4077434650821007E-2</v>
      </c>
      <c r="N47" s="7">
        <v>9.2076004304825779E-2</v>
      </c>
      <c r="O47" s="7">
        <v>1.7780501645978667E-2</v>
      </c>
      <c r="P47" s="7">
        <v>1.3722144665628246E-2</v>
      </c>
      <c r="Q47" s="7">
        <v>4.6123169940959906E-2</v>
      </c>
      <c r="R47" s="7">
        <v>-5.5379820763854001E-3</v>
      </c>
      <c r="S47" s="7">
        <v>3.4043114162031381E-3</v>
      </c>
      <c r="T47" s="7">
        <v>3.9203382096671558E-3</v>
      </c>
      <c r="U47" s="7">
        <v>-1.3593729764920648E-4</v>
      </c>
      <c r="V47" s="7">
        <v>-4.5836744107384121E-2</v>
      </c>
      <c r="W47" s="7">
        <v>-5.1410905612521249E-2</v>
      </c>
      <c r="X47" s="7">
        <v>0.48264656596071559</v>
      </c>
      <c r="AB47" s="7">
        <f t="shared" si="0"/>
        <v>-2.9904474166346723E-3</v>
      </c>
      <c r="AC47" s="7">
        <f t="shared" si="1"/>
        <v>3.9165082646667328E-2</v>
      </c>
      <c r="AD47" s="7">
        <f t="shared" si="2"/>
        <v>0.25576833580213476</v>
      </c>
      <c r="AE47" s="7">
        <f t="shared" si="3"/>
        <v>-4.9473749527109784E-2</v>
      </c>
      <c r="AF47" s="7">
        <f t="shared" si="4"/>
        <v>0.48264656596071559</v>
      </c>
    </row>
    <row r="48" spans="1:32" ht="16.5" thickBot="1" x14ac:dyDescent="0.3">
      <c r="B48" s="37" t="s">
        <v>60</v>
      </c>
      <c r="C48" s="8">
        <f>+C47/$C$47</f>
        <v>1</v>
      </c>
      <c r="D48" s="8">
        <f t="shared" ref="D48:X48" si="5">+D47/$C$47</f>
        <v>6.6838847361209127E-3</v>
      </c>
      <c r="E48" s="8">
        <f t="shared" si="5"/>
        <v>6.4675358485630332E-3</v>
      </c>
      <c r="F48" s="8">
        <f t="shared" si="5"/>
        <v>-1.643796792940368E-2</v>
      </c>
      <c r="G48" s="8">
        <f t="shared" si="5"/>
        <v>-8.3754906626321653E-4</v>
      </c>
      <c r="H48" s="8">
        <f t="shared" si="5"/>
        <v>5.4012177535875248E-2</v>
      </c>
      <c r="I48" s="8">
        <f t="shared" si="5"/>
        <v>7.5157547837587907E-2</v>
      </c>
      <c r="J48" s="8">
        <f t="shared" si="5"/>
        <v>2.0002772401658413E-2</v>
      </c>
      <c r="K48" s="8">
        <f t="shared" si="5"/>
        <v>3.7164530384136779E-2</v>
      </c>
      <c r="L48" s="8">
        <f t="shared" si="5"/>
        <v>-1.0810118689567482E-2</v>
      </c>
      <c r="M48" s="8">
        <f t="shared" si="5"/>
        <v>6.078675352645186E-2</v>
      </c>
      <c r="N48" s="8">
        <f t="shared" si="5"/>
        <v>0.12698110549575081</v>
      </c>
      <c r="O48" s="8">
        <f t="shared" si="5"/>
        <v>2.4520913698652492E-2</v>
      </c>
      <c r="P48" s="8">
        <f t="shared" si="5"/>
        <v>1.8924073786320581E-2</v>
      </c>
      <c r="Q48" s="8">
        <f t="shared" si="5"/>
        <v>6.3608006801447556E-2</v>
      </c>
      <c r="R48" s="8">
        <f t="shared" si="5"/>
        <v>-7.6373762261338195E-3</v>
      </c>
      <c r="S48" s="8">
        <f t="shared" si="5"/>
        <v>4.6948521533381011E-3</v>
      </c>
      <c r="T48" s="8">
        <f t="shared" si="5"/>
        <v>5.4064995928008296E-3</v>
      </c>
      <c r="U48" s="8">
        <f t="shared" si="5"/>
        <v>-1.8746978068743671E-4</v>
      </c>
      <c r="V48" s="8">
        <f t="shared" si="5"/>
        <v>-6.3212999771498843E-2</v>
      </c>
      <c r="W48" s="8">
        <f t="shared" si="5"/>
        <v>-7.0900270689455841E-2</v>
      </c>
      <c r="X48" s="8">
        <f t="shared" si="5"/>
        <v>0.66561309835430582</v>
      </c>
      <c r="AA48" s="33" t="s">
        <v>19</v>
      </c>
      <c r="AB48" s="53">
        <f>+SUM(AB47:AE47)</f>
        <v>0.24246922150505765</v>
      </c>
      <c r="AC48" s="54"/>
      <c r="AD48" s="54"/>
      <c r="AE48" s="54"/>
      <c r="AF48" s="42">
        <f>+AF47</f>
        <v>0.48264656596071559</v>
      </c>
    </row>
    <row r="49" spans="4:32" ht="15.75" x14ac:dyDescent="0.25">
      <c r="AA49" s="39" t="s">
        <v>60</v>
      </c>
      <c r="AB49" s="55">
        <f>+AB48/(AB48+AF48)</f>
        <v>0.33438690164569423</v>
      </c>
      <c r="AC49" s="55"/>
      <c r="AD49" s="55"/>
      <c r="AE49" s="55"/>
      <c r="AF49" s="35">
        <f>+AF48/(AB48+AF48)</f>
        <v>0.66561309835430582</v>
      </c>
    </row>
    <row r="52" spans="4:32" x14ac:dyDescent="0.25">
      <c r="Y52" t="s">
        <v>42</v>
      </c>
    </row>
    <row r="53" spans="4:32" x14ac:dyDescent="0.25">
      <c r="D53" t="s">
        <v>42</v>
      </c>
    </row>
  </sheetData>
  <mergeCells count="6">
    <mergeCell ref="AB3:AE3"/>
    <mergeCell ref="AF3:AF4"/>
    <mergeCell ref="AB48:AE48"/>
    <mergeCell ref="AB49:AE49"/>
    <mergeCell ref="AB25:AE25"/>
    <mergeCell ref="AB26:AE2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F49"/>
  <sheetViews>
    <sheetView topLeftCell="A37" workbookViewId="0">
      <selection activeCell="H24" sqref="H24"/>
    </sheetView>
  </sheetViews>
  <sheetFormatPr defaultColWidth="8.85546875" defaultRowHeight="15" x14ac:dyDescent="0.25"/>
  <cols>
    <col min="3" max="3" width="16.42578125" bestFit="1" customWidth="1"/>
    <col min="4" max="4" width="16.140625" bestFit="1" customWidth="1"/>
    <col min="5" max="5" width="14.140625" bestFit="1" customWidth="1"/>
    <col min="6" max="6" width="14.42578125" bestFit="1" customWidth="1"/>
    <col min="7" max="8" width="11.28515625" bestFit="1" customWidth="1"/>
    <col min="9" max="9" width="15.7109375" bestFit="1" customWidth="1"/>
    <col min="10" max="10" width="15" bestFit="1" customWidth="1"/>
    <col min="11" max="11" width="13.28515625" bestFit="1" customWidth="1"/>
    <col min="12" max="12" width="11.42578125" bestFit="1" customWidth="1"/>
    <col min="13" max="13" width="16" bestFit="1" customWidth="1"/>
    <col min="14" max="14" width="13" bestFit="1" customWidth="1"/>
    <col min="15" max="22" width="11.28515625" bestFit="1" customWidth="1"/>
    <col min="23" max="23" width="11.42578125" bestFit="1" customWidth="1"/>
    <col min="24" max="24" width="14.140625" bestFit="1" customWidth="1"/>
    <col min="27" max="27" width="6" bestFit="1" customWidth="1"/>
    <col min="28" max="28" width="16.140625" customWidth="1"/>
    <col min="29" max="29" width="15.85546875" customWidth="1"/>
    <col min="30" max="30" width="14.7109375" customWidth="1"/>
    <col min="31" max="31" width="11.28515625" customWidth="1"/>
    <col min="32" max="32" width="17.7109375" customWidth="1"/>
  </cols>
  <sheetData>
    <row r="2" spans="1:32" x14ac:dyDescent="0.25">
      <c r="AB2" s="32" t="s">
        <v>59</v>
      </c>
    </row>
    <row r="3" spans="1:32" ht="15.75" x14ac:dyDescent="0.25">
      <c r="C3" s="16" t="s">
        <v>52</v>
      </c>
      <c r="AB3" s="50" t="s">
        <v>57</v>
      </c>
      <c r="AC3" s="51"/>
      <c r="AD3" s="51"/>
      <c r="AE3" s="52"/>
      <c r="AF3" s="48" t="s">
        <v>58</v>
      </c>
    </row>
    <row r="4" spans="1:32" ht="75" x14ac:dyDescent="0.25">
      <c r="C4" s="14" t="s">
        <v>41</v>
      </c>
      <c r="D4" s="17" t="s">
        <v>20</v>
      </c>
      <c r="E4" s="17" t="s">
        <v>21</v>
      </c>
      <c r="F4" s="17" t="s">
        <v>22</v>
      </c>
      <c r="G4" s="17" t="s">
        <v>31</v>
      </c>
      <c r="H4" s="19" t="s">
        <v>23</v>
      </c>
      <c r="I4" s="18" t="s">
        <v>24</v>
      </c>
      <c r="J4" s="18" t="s">
        <v>28</v>
      </c>
      <c r="K4" s="18" t="s">
        <v>25</v>
      </c>
      <c r="L4" s="18" t="s">
        <v>26</v>
      </c>
      <c r="M4" s="18" t="s">
        <v>27</v>
      </c>
      <c r="N4" s="18" t="s">
        <v>29</v>
      </c>
      <c r="O4" s="18" t="s">
        <v>30</v>
      </c>
      <c r="P4" s="18" t="s">
        <v>32</v>
      </c>
      <c r="Q4" s="21" t="s">
        <v>33</v>
      </c>
      <c r="R4" s="21" t="s">
        <v>34</v>
      </c>
      <c r="S4" s="21" t="s">
        <v>35</v>
      </c>
      <c r="T4" s="21" t="s">
        <v>36</v>
      </c>
      <c r="U4" s="21" t="s">
        <v>37</v>
      </c>
      <c r="V4" s="21" t="s">
        <v>39</v>
      </c>
      <c r="W4" s="21" t="s">
        <v>38</v>
      </c>
      <c r="X4" s="20" t="s">
        <v>40</v>
      </c>
      <c r="AB4" s="28" t="s">
        <v>54</v>
      </c>
      <c r="AC4" s="29" t="s">
        <v>23</v>
      </c>
      <c r="AD4" s="30" t="s">
        <v>55</v>
      </c>
      <c r="AE4" s="31" t="s">
        <v>56</v>
      </c>
      <c r="AF4" s="49"/>
    </row>
    <row r="5" spans="1:32" x14ac:dyDescent="0.25">
      <c r="B5" s="1" t="s">
        <v>0</v>
      </c>
      <c r="C5" s="7">
        <v>-5.7483710137324298E-2</v>
      </c>
      <c r="D5" s="7">
        <v>-1.1868578626057843E-3</v>
      </c>
      <c r="E5" s="7">
        <v>0</v>
      </c>
      <c r="F5" s="7">
        <v>0</v>
      </c>
      <c r="G5" s="7">
        <v>0</v>
      </c>
      <c r="H5" s="7">
        <v>-1.4835723282572303E-4</v>
      </c>
      <c r="I5" s="7">
        <v>-2.2253584923858453E-4</v>
      </c>
      <c r="J5" s="7">
        <v>-7.4178616412861516E-5</v>
      </c>
      <c r="K5" s="7">
        <v>0</v>
      </c>
      <c r="L5" s="7">
        <v>-7.4836500068921048E-4</v>
      </c>
      <c r="M5" s="7">
        <v>-9.4367979656225821E-4</v>
      </c>
      <c r="N5" s="7">
        <v>0</v>
      </c>
      <c r="O5" s="7">
        <v>1.6899944963066392E-4</v>
      </c>
      <c r="P5" s="7">
        <v>4.0469297199044045E-4</v>
      </c>
      <c r="Q5" s="7">
        <v>-2.9671446565144606E-4</v>
      </c>
      <c r="R5" s="7">
        <v>-2.9671446565144606E-4</v>
      </c>
      <c r="S5" s="7">
        <v>1.6995293409352193E-3</v>
      </c>
      <c r="T5" s="7">
        <v>1.5445932715489007E-3</v>
      </c>
      <c r="U5" s="7">
        <v>-4.4991286631831516E-2</v>
      </c>
      <c r="V5" s="7">
        <v>-1.0385006297800614E-3</v>
      </c>
      <c r="W5" s="7">
        <v>-1.0854581928273857E-3</v>
      </c>
      <c r="X5" s="7">
        <v>-1.0268876427353231E-2</v>
      </c>
      <c r="AB5" s="7">
        <f>+SUM(D5:G5)</f>
        <v>-1.1868578626057843E-3</v>
      </c>
      <c r="AC5" s="7">
        <f>+SUM(H5)</f>
        <v>-1.4835723282572303E-4</v>
      </c>
      <c r="AD5" s="7">
        <f>+SUM(I5:P5)</f>
        <v>-1.4150668412818105E-3</v>
      </c>
      <c r="AE5" s="7">
        <f>+SUM(Q5:W5)</f>
        <v>-4.4464551773257734E-2</v>
      </c>
      <c r="AF5" s="7">
        <f>+X5</f>
        <v>-1.0268876427353231E-2</v>
      </c>
    </row>
    <row r="6" spans="1:32" x14ac:dyDescent="0.25">
      <c r="B6" s="2" t="s">
        <v>1</v>
      </c>
      <c r="C6" s="7">
        <v>1.8296477961090339E-3</v>
      </c>
      <c r="D6" s="7">
        <v>-6.1676053784432544E-4</v>
      </c>
      <c r="E6" s="7">
        <v>-6.8528948649369486E-5</v>
      </c>
      <c r="F6" s="7">
        <v>0</v>
      </c>
      <c r="G6" s="7">
        <v>0</v>
      </c>
      <c r="H6" s="7">
        <v>-6.8528948649369486E-5</v>
      </c>
      <c r="I6" s="7">
        <v>0</v>
      </c>
      <c r="J6" s="7">
        <v>-2.7411579459747794E-4</v>
      </c>
      <c r="K6" s="7">
        <v>-6.8528948649369486E-5</v>
      </c>
      <c r="L6" s="7">
        <v>-2.8456068622751318E-4</v>
      </c>
      <c r="M6" s="7">
        <v>-7.9559800166320604E-4</v>
      </c>
      <c r="N6" s="7">
        <v>0</v>
      </c>
      <c r="O6" s="7">
        <v>-1.3705789729873897E-4</v>
      </c>
      <c r="P6" s="7">
        <v>6.7484459486365992E-4</v>
      </c>
      <c r="Q6" s="7">
        <v>2.9042028509667165E-5</v>
      </c>
      <c r="R6" s="7">
        <v>-2.7411579459747794E-4</v>
      </c>
      <c r="S6" s="7">
        <v>-1.3705789729873897E-4</v>
      </c>
      <c r="T6" s="7">
        <v>1.6923339329741672E-3</v>
      </c>
      <c r="U6" s="7">
        <v>-1.2834528874583885E-3</v>
      </c>
      <c r="V6" s="7">
        <v>-2.2614553054291935E-3</v>
      </c>
      <c r="W6" s="7">
        <v>-1.5575686820558661E-3</v>
      </c>
      <c r="X6" s="7">
        <v>7.2607575701805682E-3</v>
      </c>
      <c r="AB6" s="7">
        <f t="shared" ref="AB6:AB47" si="0">+SUM(D6:G6)</f>
        <v>-6.8528948649369489E-4</v>
      </c>
      <c r="AC6" s="7">
        <f t="shared" ref="AC6:AC47" si="1">+SUM(H6)</f>
        <v>-6.8528948649369486E-5</v>
      </c>
      <c r="AD6" s="7">
        <f t="shared" ref="AD6:AD47" si="2">+SUM(I6:P6)</f>
        <v>-8.8501673357264563E-4</v>
      </c>
      <c r="AE6" s="7">
        <f t="shared" ref="AE6:AE47" si="3">+SUM(Q6:W6)</f>
        <v>-3.7922746053558306E-3</v>
      </c>
      <c r="AF6" s="7">
        <f t="shared" ref="AF6:AF47" si="4">+X6</f>
        <v>7.2607575701805682E-3</v>
      </c>
    </row>
    <row r="7" spans="1:32" x14ac:dyDescent="0.25">
      <c r="B7" s="3" t="s">
        <v>2</v>
      </c>
      <c r="C7" s="7">
        <v>8.1445183277911344E-3</v>
      </c>
      <c r="D7" s="7">
        <v>1.408244920702979E-3</v>
      </c>
      <c r="E7" s="7">
        <v>-6.6442709210995675E-5</v>
      </c>
      <c r="F7" s="7">
        <v>-6.6442709210995675E-5</v>
      </c>
      <c r="G7" s="7">
        <v>8.0378652416798302E-4</v>
      </c>
      <c r="H7" s="7">
        <v>0</v>
      </c>
      <c r="I7" s="7">
        <v>0</v>
      </c>
      <c r="J7" s="7">
        <v>-6.6442709210995675E-5</v>
      </c>
      <c r="K7" s="7">
        <v>-6.6442709210995675E-5</v>
      </c>
      <c r="L7" s="7">
        <v>1.0760313746480006E-3</v>
      </c>
      <c r="M7" s="7">
        <v>5.9246465742000378E-3</v>
      </c>
      <c r="N7" s="7">
        <v>0</v>
      </c>
      <c r="O7" s="7">
        <v>0</v>
      </c>
      <c r="P7" s="7">
        <v>-5.315416736879654E-4</v>
      </c>
      <c r="Q7" s="7">
        <v>-1.9285411399695202E-4</v>
      </c>
      <c r="R7" s="7">
        <v>0</v>
      </c>
      <c r="S7" s="7">
        <v>-2.657708368439827E-4</v>
      </c>
      <c r="T7" s="7">
        <v>-3.3221354605497835E-4</v>
      </c>
      <c r="U7" s="7">
        <v>-1.6610677302748918E-3</v>
      </c>
      <c r="V7" s="7">
        <v>-6.5795307847392188E-4</v>
      </c>
      <c r="W7" s="7">
        <v>-1.189494752161887E-3</v>
      </c>
      <c r="X7" s="7">
        <v>4.0284755024106974E-3</v>
      </c>
      <c r="AB7" s="7">
        <f t="shared" si="0"/>
        <v>2.0791460264489711E-3</v>
      </c>
      <c r="AC7" s="7">
        <f t="shared" si="1"/>
        <v>0</v>
      </c>
      <c r="AD7" s="7">
        <f t="shared" si="2"/>
        <v>6.3362508567380814E-3</v>
      </c>
      <c r="AE7" s="7">
        <f t="shared" si="3"/>
        <v>-4.2993540578066137E-3</v>
      </c>
      <c r="AF7" s="7">
        <f t="shared" si="4"/>
        <v>4.0284755024106974E-3</v>
      </c>
    </row>
    <row r="8" spans="1:32" x14ac:dyDescent="0.25">
      <c r="B8" s="3" t="s">
        <v>3</v>
      </c>
      <c r="C8" s="7">
        <v>1.6569553932799872E-3</v>
      </c>
      <c r="D8" s="7">
        <v>-7.5578381731150298E-4</v>
      </c>
      <c r="E8" s="7">
        <v>-3.4353809877795592E-4</v>
      </c>
      <c r="F8" s="7">
        <v>0</v>
      </c>
      <c r="G8" s="7">
        <v>-2.0612285926677355E-4</v>
      </c>
      <c r="H8" s="7">
        <v>0</v>
      </c>
      <c r="I8" s="7">
        <v>0</v>
      </c>
      <c r="J8" s="7">
        <v>-2.0612285926677355E-4</v>
      </c>
      <c r="K8" s="7">
        <v>-6.8707619755591171E-5</v>
      </c>
      <c r="L8" s="7">
        <v>-6.8707619755591185E-4</v>
      </c>
      <c r="M8" s="7">
        <v>1.9719216051912892E-3</v>
      </c>
      <c r="N8" s="7">
        <v>0</v>
      </c>
      <c r="O8" s="7">
        <v>0</v>
      </c>
      <c r="P8" s="7">
        <v>5.9564320497391911E-4</v>
      </c>
      <c r="Q8" s="7">
        <v>4.5982246929189689E-5</v>
      </c>
      <c r="R8" s="7">
        <v>3.8952034570714555E-4</v>
      </c>
      <c r="S8" s="7">
        <v>6.6435082472951024E-4</v>
      </c>
      <c r="T8" s="7">
        <v>-4.8095333828913829E-4</v>
      </c>
      <c r="U8" s="7">
        <v>-9.1432992581992714E-5</v>
      </c>
      <c r="V8" s="7">
        <v>5.5019245932111588E-4</v>
      </c>
      <c r="W8" s="7">
        <v>-4.8042183701275151E-4</v>
      </c>
      <c r="X8" s="7">
        <v>7.5950432624620967E-4</v>
      </c>
      <c r="AB8" s="7">
        <f t="shared" si="0"/>
        <v>-1.3054447753562326E-3</v>
      </c>
      <c r="AC8" s="7">
        <f t="shared" si="1"/>
        <v>0</v>
      </c>
      <c r="AD8" s="7">
        <f t="shared" si="2"/>
        <v>1.6056581335869317E-3</v>
      </c>
      <c r="AE8" s="7">
        <f t="shared" si="3"/>
        <v>5.9723770880307887E-4</v>
      </c>
      <c r="AF8" s="7">
        <f t="shared" si="4"/>
        <v>7.5950432624620967E-4</v>
      </c>
    </row>
    <row r="9" spans="1:32" x14ac:dyDescent="0.25">
      <c r="B9" s="3" t="s">
        <v>4</v>
      </c>
      <c r="C9" s="7">
        <v>2.5441551763246556E-2</v>
      </c>
      <c r="D9" s="7">
        <v>-1.2478429766952259E-3</v>
      </c>
      <c r="E9" s="7">
        <v>-1.3666851649519138E-3</v>
      </c>
      <c r="F9" s="7">
        <v>-5.9421094128344095E-5</v>
      </c>
      <c r="G9" s="7">
        <v>-2.3768437651337638E-4</v>
      </c>
      <c r="H9" s="7">
        <v>5.4719380198129915E-4</v>
      </c>
      <c r="I9" s="7">
        <v>-2.3768437651337638E-4</v>
      </c>
      <c r="J9" s="7">
        <v>-3.565265647700645E-4</v>
      </c>
      <c r="K9" s="7">
        <v>1.2266142745278423E-2</v>
      </c>
      <c r="L9" s="7">
        <v>7.1825048954546428E-5</v>
      </c>
      <c r="M9" s="7">
        <v>8.1502542711525509E-3</v>
      </c>
      <c r="N9" s="7">
        <v>-5.9421094128344095E-5</v>
      </c>
      <c r="O9" s="7">
        <v>6.0661489610964309E-4</v>
      </c>
      <c r="P9" s="7">
        <v>-2.9710547064172046E-4</v>
      </c>
      <c r="Q9" s="7">
        <v>8.3449399779948459E-4</v>
      </c>
      <c r="R9" s="7">
        <v>-2.3768437651337638E-4</v>
      </c>
      <c r="S9" s="7">
        <v>-5.9421094128344095E-5</v>
      </c>
      <c r="T9" s="7">
        <v>-3.565265647700645E-4</v>
      </c>
      <c r="U9" s="7">
        <v>-2.2528042168717399E-4</v>
      </c>
      <c r="V9" s="7">
        <v>3.6893051959626683E-3</v>
      </c>
      <c r="W9" s="7">
        <v>-1.2864746308022276E-4</v>
      </c>
      <c r="X9" s="7">
        <v>4.1456528445294877E-3</v>
      </c>
      <c r="AB9" s="7">
        <f t="shared" si="0"/>
        <v>-2.9116336122888601E-3</v>
      </c>
      <c r="AC9" s="7">
        <f t="shared" si="1"/>
        <v>5.4719380198129915E-4</v>
      </c>
      <c r="AD9" s="7">
        <f t="shared" si="2"/>
        <v>2.0144099455441659E-2</v>
      </c>
      <c r="AE9" s="7">
        <f t="shared" si="3"/>
        <v>3.5162392735829714E-3</v>
      </c>
      <c r="AF9" s="7">
        <f t="shared" si="4"/>
        <v>4.1456528445294877E-3</v>
      </c>
    </row>
    <row r="10" spans="1:32" x14ac:dyDescent="0.25">
      <c r="B10" s="3" t="s">
        <v>5</v>
      </c>
      <c r="C10" s="7">
        <v>2.4117383937299681E-2</v>
      </c>
      <c r="D10" s="7">
        <v>-4.290562467806154E-4</v>
      </c>
      <c r="E10" s="7">
        <v>-1.0413815339799438E-4</v>
      </c>
      <c r="F10" s="7">
        <v>1.042160708054645E-3</v>
      </c>
      <c r="G10" s="7">
        <v>-9.3177073806233158E-4</v>
      </c>
      <c r="H10" s="7">
        <v>-7.8464904257880561E-4</v>
      </c>
      <c r="I10" s="7">
        <v>-8.8273017290115626E-4</v>
      </c>
      <c r="J10" s="7">
        <v>2.8818636789140821E-4</v>
      </c>
      <c r="K10" s="7">
        <v>2.1395748391610497E-2</v>
      </c>
      <c r="L10" s="7">
        <v>1.7779639789909508E-4</v>
      </c>
      <c r="M10" s="7">
        <v>3.6535089572866812E-4</v>
      </c>
      <c r="N10" s="7">
        <v>-2.9424339096705205E-4</v>
      </c>
      <c r="O10" s="7">
        <v>-4.9040565161175351E-5</v>
      </c>
      <c r="P10" s="7">
        <v>7.9695788224876823E-4</v>
      </c>
      <c r="Q10" s="7">
        <v>-1.7838262085479192E-3</v>
      </c>
      <c r="R10" s="7">
        <v>3.7395865854379651E-4</v>
      </c>
      <c r="S10" s="7">
        <v>2.2683696306027046E-4</v>
      </c>
      <c r="T10" s="7">
        <v>1.9678744230413325E-3</v>
      </c>
      <c r="U10" s="7">
        <v>6.6214502643520488E-4</v>
      </c>
      <c r="V10" s="7">
        <v>-1.5016968637321536E-3</v>
      </c>
      <c r="W10" s="7">
        <v>-2.4213535556431983E-3</v>
      </c>
      <c r="X10" s="7">
        <v>6.0028731605583979E-3</v>
      </c>
      <c r="AB10" s="7">
        <f t="shared" si="0"/>
        <v>-4.2280443018629635E-4</v>
      </c>
      <c r="AC10" s="7">
        <f t="shared" si="1"/>
        <v>-7.8464904257880561E-4</v>
      </c>
      <c r="AD10" s="7">
        <f t="shared" si="2"/>
        <v>2.1798025806349052E-2</v>
      </c>
      <c r="AE10" s="7">
        <f t="shared" si="3"/>
        <v>-2.4760615568426665E-3</v>
      </c>
      <c r="AF10" s="7">
        <f t="shared" si="4"/>
        <v>6.0028731605583979E-3</v>
      </c>
    </row>
    <row r="11" spans="1:32" x14ac:dyDescent="0.25">
      <c r="B11" s="3" t="s">
        <v>6</v>
      </c>
      <c r="C11" s="7">
        <v>8.6877508319311514E-2</v>
      </c>
      <c r="D11" s="7">
        <v>-6.5724809622561822E-4</v>
      </c>
      <c r="E11" s="7">
        <v>6.0696234112706448E-4</v>
      </c>
      <c r="F11" s="7">
        <v>-4.3650662431703272E-5</v>
      </c>
      <c r="G11" s="7">
        <v>-1.0039652359291754E-3</v>
      </c>
      <c r="H11" s="7">
        <v>2.6972178183486844E-3</v>
      </c>
      <c r="I11" s="7">
        <v>5.5706970595908933E-3</v>
      </c>
      <c r="J11" s="7">
        <v>-7.0172814524067787E-4</v>
      </c>
      <c r="K11" s="7">
        <v>5.2069343482063331E-2</v>
      </c>
      <c r="L11" s="7">
        <v>9.141757513156999E-4</v>
      </c>
      <c r="M11" s="7">
        <v>2.4196168639719309E-2</v>
      </c>
      <c r="N11" s="7">
        <v>-4.8015728674873602E-4</v>
      </c>
      <c r="O11" s="7">
        <v>-8.7301324863406544E-5</v>
      </c>
      <c r="P11" s="7">
        <v>1.7377326314345679E-4</v>
      </c>
      <c r="Q11" s="7">
        <v>1.5194793192760518E-3</v>
      </c>
      <c r="R11" s="7">
        <v>-4.8098667333209243E-4</v>
      </c>
      <c r="S11" s="7">
        <v>2.6107458800686339E-4</v>
      </c>
      <c r="T11" s="7">
        <v>4.2821275848346981E-5</v>
      </c>
      <c r="U11" s="7">
        <v>-1.7626142289352579E-4</v>
      </c>
      <c r="V11" s="7">
        <v>-4.4562987673395167E-4</v>
      </c>
      <c r="W11" s="7">
        <v>-1.8802960308966661E-3</v>
      </c>
      <c r="X11" s="7">
        <v>4.7830195361673444E-3</v>
      </c>
      <c r="AB11" s="7">
        <f t="shared" si="0"/>
        <v>-1.0979016534594325E-3</v>
      </c>
      <c r="AC11" s="7">
        <f t="shared" si="1"/>
        <v>2.6972178183486844E-3</v>
      </c>
      <c r="AD11" s="7">
        <f t="shared" si="2"/>
        <v>8.1654971438979859E-2</v>
      </c>
      <c r="AE11" s="7">
        <f t="shared" si="3"/>
        <v>-1.1597988207249737E-3</v>
      </c>
      <c r="AF11" s="7">
        <f t="shared" si="4"/>
        <v>4.7830195361673444E-3</v>
      </c>
    </row>
    <row r="12" spans="1:32" x14ac:dyDescent="0.25">
      <c r="B12" s="3" t="s">
        <v>7</v>
      </c>
      <c r="C12" s="7">
        <v>0.10933533474862098</v>
      </c>
      <c r="D12" s="7">
        <v>9.1156227558442216E-5</v>
      </c>
      <c r="E12" s="7">
        <v>2.2817386808347217E-3</v>
      </c>
      <c r="F12" s="7">
        <v>2.791641068697839E-4</v>
      </c>
      <c r="G12" s="7">
        <v>-8.6714311302624636E-4</v>
      </c>
      <c r="H12" s="7">
        <v>2.4077260355729393E-3</v>
      </c>
      <c r="I12" s="7">
        <v>4.4611878304378714E-3</v>
      </c>
      <c r="J12" s="7">
        <v>6.6943314620217709E-5</v>
      </c>
      <c r="K12" s="7">
        <v>7.6799493196444593E-2</v>
      </c>
      <c r="L12" s="7">
        <v>-3.463649662057892E-4</v>
      </c>
      <c r="M12" s="7">
        <v>1.7245639011921915E-2</v>
      </c>
      <c r="N12" s="7">
        <v>4.9928417362156701E-4</v>
      </c>
      <c r="O12" s="7">
        <v>-4.0269006658445534E-5</v>
      </c>
      <c r="P12" s="7">
        <v>1.6240974203187075E-3</v>
      </c>
      <c r="Q12" s="7">
        <v>3.2461344829111085E-4</v>
      </c>
      <c r="R12" s="7">
        <v>-6.6851701947335358E-4</v>
      </c>
      <c r="S12" s="7">
        <v>-4.0269006658445532E-4</v>
      </c>
      <c r="T12" s="7">
        <v>3.1943311352822945E-4</v>
      </c>
      <c r="U12" s="7">
        <v>3.3820814698778495E-4</v>
      </c>
      <c r="V12" s="7">
        <v>-6.4184271151158153E-4</v>
      </c>
      <c r="W12" s="7">
        <v>-1.5571541056984897E-3</v>
      </c>
      <c r="X12" s="7">
        <v>7.120631030771471E-3</v>
      </c>
      <c r="AB12" s="7">
        <f t="shared" si="0"/>
        <v>1.7849159022367018E-3</v>
      </c>
      <c r="AC12" s="7">
        <f t="shared" si="1"/>
        <v>2.4077260355729393E-3</v>
      </c>
      <c r="AD12" s="7">
        <f t="shared" si="2"/>
        <v>0.10031001097450064</v>
      </c>
      <c r="AE12" s="7">
        <f t="shared" si="3"/>
        <v>-2.2879491944607548E-3</v>
      </c>
      <c r="AF12" s="7">
        <f t="shared" si="4"/>
        <v>7.120631030771471E-3</v>
      </c>
    </row>
    <row r="13" spans="1:32" x14ac:dyDescent="0.25">
      <c r="B13" s="3" t="s">
        <v>8</v>
      </c>
      <c r="C13" s="7">
        <v>0.14963295195114198</v>
      </c>
      <c r="D13" s="7">
        <v>1.9995788338937419E-3</v>
      </c>
      <c r="E13" s="7">
        <v>2.7097123968694964E-3</v>
      </c>
      <c r="F13" s="7">
        <v>-1.7087574420768334E-5</v>
      </c>
      <c r="G13" s="7">
        <v>6.4031358020952354E-4</v>
      </c>
      <c r="H13" s="7">
        <v>7.5792191843293971E-3</v>
      </c>
      <c r="I13" s="7">
        <v>1.1884111114678629E-2</v>
      </c>
      <c r="J13" s="7">
        <v>-1.7074441290093304E-3</v>
      </c>
      <c r="K13" s="7">
        <v>8.1082656741644055E-2</v>
      </c>
      <c r="L13" s="7">
        <v>2.4195960236453587E-3</v>
      </c>
      <c r="M13" s="7">
        <v>1.9322769294969528E-2</v>
      </c>
      <c r="N13" s="7">
        <v>2.3591427979551875E-4</v>
      </c>
      <c r="O13" s="7">
        <v>-2.3150522454604749E-4</v>
      </c>
      <c r="P13" s="7">
        <v>1.1869198243933804E-4</v>
      </c>
      <c r="Q13" s="7">
        <v>-1.2644606245043189E-3</v>
      </c>
      <c r="R13" s="7">
        <v>-2.6568037338758438E-4</v>
      </c>
      <c r="S13" s="7">
        <v>5.4164854235726786E-4</v>
      </c>
      <c r="T13" s="7">
        <v>1.5091930147987799E-3</v>
      </c>
      <c r="U13" s="7">
        <v>3.6875446648931083E-4</v>
      </c>
      <c r="V13" s="7">
        <v>3.5673829973706119E-3</v>
      </c>
      <c r="W13" s="7">
        <v>1.0335040465353875E-3</v>
      </c>
      <c r="X13" s="7">
        <v>1.8106083376984088E-2</v>
      </c>
      <c r="AB13" s="7">
        <f t="shared" si="0"/>
        <v>5.3325172365519934E-3</v>
      </c>
      <c r="AC13" s="7">
        <f t="shared" si="1"/>
        <v>7.5792191843293971E-3</v>
      </c>
      <c r="AD13" s="7">
        <f t="shared" si="2"/>
        <v>0.11312479008361706</v>
      </c>
      <c r="AE13" s="7">
        <f t="shared" si="3"/>
        <v>5.4903420696594549E-3</v>
      </c>
      <c r="AF13" s="7">
        <f t="shared" si="4"/>
        <v>1.8106083376984088E-2</v>
      </c>
    </row>
    <row r="14" spans="1:32" x14ac:dyDescent="0.25">
      <c r="B14" s="3" t="s">
        <v>9</v>
      </c>
      <c r="C14" s="7">
        <v>0.20636022573686508</v>
      </c>
      <c r="D14" s="7">
        <v>2.1219481735207492E-3</v>
      </c>
      <c r="E14" s="7">
        <v>7.4048679260354374E-3</v>
      </c>
      <c r="F14" s="7">
        <v>-9.9122007470712776E-4</v>
      </c>
      <c r="G14" s="7">
        <v>-5.3021858323661574E-4</v>
      </c>
      <c r="H14" s="7">
        <v>2.2350319948561043E-2</v>
      </c>
      <c r="I14" s="7">
        <v>1.8062718935997892E-2</v>
      </c>
      <c r="J14" s="7">
        <v>2.9299555585997443E-3</v>
      </c>
      <c r="K14" s="7">
        <v>8.2110364174814363E-2</v>
      </c>
      <c r="L14" s="7">
        <v>-2.5273659298689444E-4</v>
      </c>
      <c r="M14" s="7">
        <v>2.6272416016645869E-2</v>
      </c>
      <c r="N14" s="7">
        <v>7.1521313330485427E-3</v>
      </c>
      <c r="O14" s="7">
        <v>5.6300790519194931E-4</v>
      </c>
      <c r="P14" s="7">
        <v>1.7014731171054239E-3</v>
      </c>
      <c r="Q14" s="7">
        <v>9.2656186557442096E-4</v>
      </c>
      <c r="R14" s="7">
        <v>2.7825570155970663E-3</v>
      </c>
      <c r="S14" s="7">
        <v>-3.2226049634565148E-4</v>
      </c>
      <c r="T14" s="7">
        <v>1.701319711309098E-3</v>
      </c>
      <c r="U14" s="7">
        <v>2.7338332500530477E-4</v>
      </c>
      <c r="V14" s="7">
        <v>5.8834292680916937E-3</v>
      </c>
      <c r="W14" s="7">
        <v>-1.78237258141947E-3</v>
      </c>
      <c r="X14" s="7">
        <v>2.8002579790462223E-2</v>
      </c>
      <c r="AB14" s="7">
        <f t="shared" si="0"/>
        <v>8.0053774416124438E-3</v>
      </c>
      <c r="AC14" s="7">
        <f t="shared" si="1"/>
        <v>2.2350319948561043E-2</v>
      </c>
      <c r="AD14" s="7">
        <f t="shared" si="2"/>
        <v>0.13853933044841688</v>
      </c>
      <c r="AE14" s="7">
        <f t="shared" si="3"/>
        <v>9.4626181078124611E-3</v>
      </c>
      <c r="AF14" s="7">
        <f t="shared" si="4"/>
        <v>2.8002579790462223E-2</v>
      </c>
    </row>
    <row r="15" spans="1:32" x14ac:dyDescent="0.25">
      <c r="B15" s="3" t="s">
        <v>10</v>
      </c>
      <c r="C15" s="7">
        <v>0.17037715278107241</v>
      </c>
      <c r="D15" s="7">
        <v>1.6672446794958194E-3</v>
      </c>
      <c r="E15" s="7">
        <v>5.6830059190348756E-3</v>
      </c>
      <c r="F15" s="7">
        <v>-2.0795098002263815E-3</v>
      </c>
      <c r="G15" s="7">
        <v>-6.1284195816024682E-4</v>
      </c>
      <c r="H15" s="7">
        <v>2.2916138615077832E-2</v>
      </c>
      <c r="I15" s="7">
        <v>3.1610076780969866E-2</v>
      </c>
      <c r="J15" s="7">
        <v>4.5461056720629374E-3</v>
      </c>
      <c r="K15" s="7">
        <v>4.1119828037693977E-2</v>
      </c>
      <c r="L15" s="7">
        <v>2.7104602942077225E-3</v>
      </c>
      <c r="M15" s="7">
        <v>1.2317900404089074E-2</v>
      </c>
      <c r="N15" s="7">
        <v>1.0649121459690675E-2</v>
      </c>
      <c r="O15" s="7">
        <v>5.1844637966250758E-4</v>
      </c>
      <c r="P15" s="7">
        <v>9.3532486112260938E-3</v>
      </c>
      <c r="Q15" s="7">
        <v>5.5256799548719761E-3</v>
      </c>
      <c r="R15" s="7">
        <v>6.379842956059364E-4</v>
      </c>
      <c r="S15" s="7">
        <v>5.4800347863630369E-4</v>
      </c>
      <c r="T15" s="7">
        <v>1.4152983919808449E-3</v>
      </c>
      <c r="U15" s="7">
        <v>-4.2977508274111981E-4</v>
      </c>
      <c r="V15" s="7">
        <v>5.2791342560704049E-5</v>
      </c>
      <c r="W15" s="7">
        <v>-2.2104962793225128E-3</v>
      </c>
      <c r="X15" s="7">
        <v>2.4438441584655492E-2</v>
      </c>
      <c r="AB15" s="7">
        <f t="shared" si="0"/>
        <v>4.657898840144066E-3</v>
      </c>
      <c r="AC15" s="7">
        <f t="shared" si="1"/>
        <v>2.2916138615077832E-2</v>
      </c>
      <c r="AD15" s="7">
        <f t="shared" si="2"/>
        <v>0.11282518763960284</v>
      </c>
      <c r="AE15" s="7">
        <f t="shared" si="3"/>
        <v>5.539486101592132E-3</v>
      </c>
      <c r="AF15" s="7">
        <f t="shared" si="4"/>
        <v>2.4438441584655492E-2</v>
      </c>
    </row>
    <row r="16" spans="1:32" x14ac:dyDescent="0.25">
      <c r="A16" s="7"/>
      <c r="B16" s="3" t="s">
        <v>11</v>
      </c>
      <c r="C16" s="7">
        <v>0.16196320118906163</v>
      </c>
      <c r="D16" s="7">
        <v>1.7514378671747478E-3</v>
      </c>
      <c r="E16" s="7">
        <v>4.9557242049797241E-3</v>
      </c>
      <c r="F16" s="7">
        <v>-1.3482394725940312E-3</v>
      </c>
      <c r="G16" s="7">
        <v>-1.7013299568964064E-3</v>
      </c>
      <c r="H16" s="7">
        <v>3.054891724040663E-2</v>
      </c>
      <c r="I16" s="7">
        <v>3.0182757421722994E-2</v>
      </c>
      <c r="J16" s="7">
        <v>8.529896530284433E-3</v>
      </c>
      <c r="K16" s="7">
        <v>2.4193733195406193E-2</v>
      </c>
      <c r="L16" s="7">
        <v>3.0253219766822287E-3</v>
      </c>
      <c r="M16" s="7">
        <v>6.8130503765102164E-3</v>
      </c>
      <c r="N16" s="7">
        <v>1.7474391909797656E-2</v>
      </c>
      <c r="O16" s="7">
        <v>7.8737675968867504E-4</v>
      </c>
      <c r="P16" s="7">
        <v>3.7650935636603794E-3</v>
      </c>
      <c r="Q16" s="7">
        <v>1.3122019917240948E-3</v>
      </c>
      <c r="R16" s="7">
        <v>3.1017350168729869E-3</v>
      </c>
      <c r="S16" s="7">
        <v>1.5367138484531583E-3</v>
      </c>
      <c r="T16" s="7">
        <v>3.5325733347356175E-4</v>
      </c>
      <c r="U16" s="7">
        <v>1.2451876041484795E-4</v>
      </c>
      <c r="V16" s="7">
        <v>2.524299913034062E-4</v>
      </c>
      <c r="W16" s="7">
        <v>-1.6395988677275219E-3</v>
      </c>
      <c r="X16" s="7">
        <v>2.7943811497723636E-2</v>
      </c>
      <c r="AB16" s="7">
        <f t="shared" si="0"/>
        <v>3.6575926426640343E-3</v>
      </c>
      <c r="AC16" s="7">
        <f t="shared" si="1"/>
        <v>3.054891724040663E-2</v>
      </c>
      <c r="AD16" s="7">
        <f t="shared" si="2"/>
        <v>9.4771621733752781E-2</v>
      </c>
      <c r="AE16" s="7">
        <f t="shared" si="3"/>
        <v>5.0412580745145342E-3</v>
      </c>
      <c r="AF16" s="7">
        <f t="shared" si="4"/>
        <v>2.7943811497723636E-2</v>
      </c>
    </row>
    <row r="17" spans="1:32" x14ac:dyDescent="0.25">
      <c r="A17" s="8"/>
      <c r="B17" s="3" t="s">
        <v>12</v>
      </c>
      <c r="C17" s="7">
        <v>0.18460506468594973</v>
      </c>
      <c r="D17" s="7">
        <v>6.9161643815322813E-3</v>
      </c>
      <c r="E17" s="7">
        <v>8.8894781121586271E-3</v>
      </c>
      <c r="F17" s="7">
        <v>3.9993182758236425E-4</v>
      </c>
      <c r="G17" s="7">
        <v>-1.3869493308258023E-3</v>
      </c>
      <c r="H17" s="7">
        <v>3.0642222303374694E-2</v>
      </c>
      <c r="I17" s="7">
        <v>3.2174598725672229E-2</v>
      </c>
      <c r="J17" s="7">
        <v>9.5375086429953949E-3</v>
      </c>
      <c r="K17" s="7">
        <v>6.6486255823762028E-3</v>
      </c>
      <c r="L17" s="7">
        <v>1.3307157934254243E-5</v>
      </c>
      <c r="M17" s="7">
        <v>7.0806302991840249E-3</v>
      </c>
      <c r="N17" s="7">
        <v>1.4752857387886781E-2</v>
      </c>
      <c r="O17" s="7">
        <v>-6.5362146533234374E-5</v>
      </c>
      <c r="P17" s="7">
        <v>1.4400243251406994E-2</v>
      </c>
      <c r="Q17" s="7">
        <v>3.4620299386798241E-3</v>
      </c>
      <c r="R17" s="7">
        <v>1.0727244802333532E-3</v>
      </c>
      <c r="S17" s="7">
        <v>2.1172555454327239E-3</v>
      </c>
      <c r="T17" s="7">
        <v>1.4515902014985043E-3</v>
      </c>
      <c r="U17" s="7">
        <v>-5.9443916801659423E-4</v>
      </c>
      <c r="V17" s="7">
        <v>-3.8933050070155288E-4</v>
      </c>
      <c r="W17" s="7">
        <v>-6.3129207968275257E-4</v>
      </c>
      <c r="X17" s="7">
        <v>4.8113270073761399E-2</v>
      </c>
      <c r="AB17" s="7">
        <f t="shared" si="0"/>
        <v>1.481862499044747E-2</v>
      </c>
      <c r="AC17" s="7">
        <f t="shared" si="1"/>
        <v>3.0642222303374694E-2</v>
      </c>
      <c r="AD17" s="7">
        <f t="shared" si="2"/>
        <v>8.4542408900922655E-2</v>
      </c>
      <c r="AE17" s="7">
        <f t="shared" si="3"/>
        <v>6.4885384174435054E-3</v>
      </c>
      <c r="AF17" s="7">
        <f t="shared" si="4"/>
        <v>4.8113270073761399E-2</v>
      </c>
    </row>
    <row r="18" spans="1:32" x14ac:dyDescent="0.25">
      <c r="B18" s="3" t="s">
        <v>13</v>
      </c>
      <c r="C18" s="7">
        <v>0.18513170010567626</v>
      </c>
      <c r="D18" s="7">
        <v>9.6897763534563829E-3</v>
      </c>
      <c r="E18" s="7">
        <v>5.2649614139595778E-3</v>
      </c>
      <c r="F18" s="7">
        <v>7.863697225917709E-4</v>
      </c>
      <c r="G18" s="7">
        <v>-7.3990724951381883E-4</v>
      </c>
      <c r="H18" s="7">
        <v>2.7422507418486744E-2</v>
      </c>
      <c r="I18" s="7">
        <v>3.035929207358597E-2</v>
      </c>
      <c r="J18" s="7">
        <v>2.1082638083766068E-2</v>
      </c>
      <c r="K18" s="7">
        <v>1.706690601221539E-3</v>
      </c>
      <c r="L18" s="7">
        <v>3.3950246393364485E-4</v>
      </c>
      <c r="M18" s="7">
        <v>6.8110106677730037E-3</v>
      </c>
      <c r="N18" s="7">
        <v>2.2478672954258521E-2</v>
      </c>
      <c r="O18" s="7">
        <v>3.4547189024950028E-4</v>
      </c>
      <c r="P18" s="7">
        <v>1.1881514973178818E-2</v>
      </c>
      <c r="Q18" s="7">
        <v>4.5813508633493266E-3</v>
      </c>
      <c r="R18" s="7">
        <v>1.9998863371621491E-3</v>
      </c>
      <c r="S18" s="7">
        <v>1.7835004050661457E-3</v>
      </c>
      <c r="T18" s="7">
        <v>1.6200465715513249E-3</v>
      </c>
      <c r="U18" s="7">
        <v>1.4168075505750034E-4</v>
      </c>
      <c r="V18" s="7">
        <v>4.2840686549488371E-4</v>
      </c>
      <c r="W18" s="7">
        <v>-6.9419416775910675E-3</v>
      </c>
      <c r="X18" s="7">
        <v>4.4090268618638274E-2</v>
      </c>
      <c r="AB18" s="7">
        <f t="shared" si="0"/>
        <v>1.5001200240493911E-2</v>
      </c>
      <c r="AC18" s="7">
        <f t="shared" si="1"/>
        <v>2.7422507418486744E-2</v>
      </c>
      <c r="AD18" s="7">
        <f t="shared" si="2"/>
        <v>9.5004793707967078E-2</v>
      </c>
      <c r="AE18" s="7">
        <f t="shared" si="3"/>
        <v>3.6129301200902636E-3</v>
      </c>
      <c r="AF18" s="7">
        <f t="shared" si="4"/>
        <v>4.4090268618638274E-2</v>
      </c>
    </row>
    <row r="19" spans="1:32" x14ac:dyDescent="0.25">
      <c r="B19" s="3" t="s">
        <v>14</v>
      </c>
      <c r="C19" s="7">
        <v>0.26602080454962718</v>
      </c>
      <c r="D19" s="7">
        <v>1.1515813203699238E-2</v>
      </c>
      <c r="E19" s="7">
        <v>7.8329513085567751E-3</v>
      </c>
      <c r="F19" s="7">
        <v>3.2016527697370568E-3</v>
      </c>
      <c r="G19" s="7">
        <v>3.015042814905263E-3</v>
      </c>
      <c r="H19" s="7">
        <v>4.1403867037916604E-2</v>
      </c>
      <c r="I19" s="7">
        <v>2.4803953621904764E-2</v>
      </c>
      <c r="J19" s="7">
        <v>2.4548717253180169E-2</v>
      </c>
      <c r="K19" s="7">
        <v>2.5927600632831929E-3</v>
      </c>
      <c r="L19" s="7">
        <v>9.6458834787650983E-5</v>
      </c>
      <c r="M19" s="7">
        <v>8.2742421434646371E-3</v>
      </c>
      <c r="N19" s="7">
        <v>4.1336515093036284E-2</v>
      </c>
      <c r="O19" s="7">
        <v>-5.7808626907417735E-5</v>
      </c>
      <c r="P19" s="7">
        <v>2.1688961551816655E-2</v>
      </c>
      <c r="Q19" s="7">
        <v>9.9264093335711158E-3</v>
      </c>
      <c r="R19" s="7">
        <v>1.2868369052604863E-4</v>
      </c>
      <c r="S19" s="7">
        <v>1.9523092407426647E-3</v>
      </c>
      <c r="T19" s="7">
        <v>3.4148139068723906E-3</v>
      </c>
      <c r="U19" s="7">
        <v>-7.6596430652328489E-4</v>
      </c>
      <c r="V19" s="7">
        <v>-1.9175482197696363E-3</v>
      </c>
      <c r="W19" s="7">
        <v>-8.7621968348637804E-3</v>
      </c>
      <c r="X19" s="7">
        <v>7.1791170669690735E-2</v>
      </c>
      <c r="AB19" s="7">
        <f t="shared" si="0"/>
        <v>2.5565460096898335E-2</v>
      </c>
      <c r="AC19" s="7">
        <f t="shared" si="1"/>
        <v>4.1403867037916604E-2</v>
      </c>
      <c r="AD19" s="7">
        <f t="shared" si="2"/>
        <v>0.12328379993456594</v>
      </c>
      <c r="AE19" s="7">
        <f t="shared" si="3"/>
        <v>3.976506810555518E-3</v>
      </c>
      <c r="AF19" s="7">
        <f t="shared" si="4"/>
        <v>7.1791170669690735E-2</v>
      </c>
    </row>
    <row r="20" spans="1:32" x14ac:dyDescent="0.25">
      <c r="B20" s="3" t="s">
        <v>15</v>
      </c>
      <c r="C20" s="7">
        <v>0.30995982249513687</v>
      </c>
      <c r="D20" s="7">
        <v>2.1325494441254342E-2</v>
      </c>
      <c r="E20" s="7">
        <v>1.4776984195415815E-2</v>
      </c>
      <c r="F20" s="7">
        <v>4.0798389542947922E-3</v>
      </c>
      <c r="G20" s="7">
        <v>2.2126766050812752E-3</v>
      </c>
      <c r="H20" s="7">
        <v>5.6323809288835229E-2</v>
      </c>
      <c r="I20" s="7">
        <v>1.7024683322866174E-2</v>
      </c>
      <c r="J20" s="7">
        <v>2.2216819096528732E-2</v>
      </c>
      <c r="K20" s="7">
        <v>3.022847189713944E-4</v>
      </c>
      <c r="L20" s="7">
        <v>6.0465393793029932E-4</v>
      </c>
      <c r="M20" s="7">
        <v>8.2731214901991465E-3</v>
      </c>
      <c r="N20" s="7">
        <v>5.350338923841013E-2</v>
      </c>
      <c r="O20" s="7">
        <v>1.4449460456564375E-4</v>
      </c>
      <c r="P20" s="7">
        <v>1.9828427863950723E-2</v>
      </c>
      <c r="Q20" s="7">
        <v>1.1775639530069257E-2</v>
      </c>
      <c r="R20" s="7">
        <v>3.5239915524365568E-3</v>
      </c>
      <c r="S20" s="7">
        <v>6.9619940388810728E-3</v>
      </c>
      <c r="T20" s="7">
        <v>4.0852284574332829E-3</v>
      </c>
      <c r="U20" s="7">
        <v>-2.6197568951352056E-4</v>
      </c>
      <c r="V20" s="7">
        <v>-4.1348139894551352E-3</v>
      </c>
      <c r="W20" s="7">
        <v>-3.624599116267945E-3</v>
      </c>
      <c r="X20" s="7">
        <v>7.1017679953249604E-2</v>
      </c>
      <c r="AB20" s="7">
        <f t="shared" si="0"/>
        <v>4.2394994196046219E-2</v>
      </c>
      <c r="AC20" s="7">
        <f t="shared" si="1"/>
        <v>5.6323809288835229E-2</v>
      </c>
      <c r="AD20" s="7">
        <f t="shared" si="2"/>
        <v>0.12189787427342225</v>
      </c>
      <c r="AE20" s="7">
        <f t="shared" si="3"/>
        <v>1.8325464783583566E-2</v>
      </c>
      <c r="AF20" s="7">
        <f t="shared" si="4"/>
        <v>7.1017679953249604E-2</v>
      </c>
    </row>
    <row r="21" spans="1:32" x14ac:dyDescent="0.25">
      <c r="B21" s="3" t="s">
        <v>16</v>
      </c>
      <c r="C21" s="7">
        <v>0.2284613652050555</v>
      </c>
      <c r="D21" s="7">
        <v>0</v>
      </c>
      <c r="E21" s="7">
        <v>0</v>
      </c>
      <c r="F21" s="7">
        <v>0</v>
      </c>
      <c r="G21" s="7">
        <v>0</v>
      </c>
      <c r="H21" s="7">
        <v>0</v>
      </c>
      <c r="I21" s="7">
        <v>0</v>
      </c>
      <c r="J21" s="7">
        <v>0</v>
      </c>
      <c r="K21" s="7">
        <v>0</v>
      </c>
      <c r="L21" s="7">
        <v>0</v>
      </c>
      <c r="M21" s="7">
        <v>0</v>
      </c>
      <c r="N21" s="7">
        <v>0</v>
      </c>
      <c r="O21" s="7">
        <v>0</v>
      </c>
      <c r="P21" s="7">
        <v>0</v>
      </c>
      <c r="Q21" s="7">
        <v>0</v>
      </c>
      <c r="R21" s="7">
        <v>0</v>
      </c>
      <c r="S21" s="7">
        <v>0</v>
      </c>
      <c r="T21" s="7">
        <v>0</v>
      </c>
      <c r="U21" s="7">
        <v>0</v>
      </c>
      <c r="V21" s="7">
        <v>0</v>
      </c>
      <c r="W21" s="7">
        <v>0</v>
      </c>
      <c r="X21" s="7">
        <v>0.2284613652050555</v>
      </c>
      <c r="AB21" s="7">
        <f t="shared" si="0"/>
        <v>0</v>
      </c>
      <c r="AC21" s="7">
        <f t="shared" si="1"/>
        <v>0</v>
      </c>
      <c r="AD21" s="7">
        <f t="shared" si="2"/>
        <v>0</v>
      </c>
      <c r="AE21" s="7">
        <f t="shared" si="3"/>
        <v>0</v>
      </c>
      <c r="AF21" s="7">
        <f t="shared" si="4"/>
        <v>0.2284613652050555</v>
      </c>
    </row>
    <row r="22" spans="1:32" x14ac:dyDescent="0.25">
      <c r="B22" s="3" t="s">
        <v>17</v>
      </c>
      <c r="C22" s="7">
        <v>0.16813918741340969</v>
      </c>
      <c r="D22" s="7">
        <v>0</v>
      </c>
      <c r="E22" s="7">
        <v>0</v>
      </c>
      <c r="F22" s="7">
        <v>0</v>
      </c>
      <c r="G22" s="7">
        <v>0</v>
      </c>
      <c r="H22" s="7">
        <v>0</v>
      </c>
      <c r="I22" s="7">
        <v>0</v>
      </c>
      <c r="J22" s="7">
        <v>0</v>
      </c>
      <c r="K22" s="7">
        <v>0</v>
      </c>
      <c r="L22" s="7">
        <v>0</v>
      </c>
      <c r="M22" s="7">
        <v>0</v>
      </c>
      <c r="N22" s="7">
        <v>0</v>
      </c>
      <c r="O22" s="7">
        <v>0</v>
      </c>
      <c r="P22" s="7">
        <v>0</v>
      </c>
      <c r="Q22" s="7">
        <v>0</v>
      </c>
      <c r="R22" s="7">
        <v>0</v>
      </c>
      <c r="S22" s="7">
        <v>0</v>
      </c>
      <c r="T22" s="7">
        <v>0</v>
      </c>
      <c r="U22" s="7">
        <v>0</v>
      </c>
      <c r="V22" s="7">
        <v>0</v>
      </c>
      <c r="W22" s="7">
        <v>0</v>
      </c>
      <c r="X22" s="7">
        <v>0.16813918741340969</v>
      </c>
      <c r="AB22" s="7">
        <f t="shared" si="0"/>
        <v>0</v>
      </c>
      <c r="AC22" s="7">
        <f t="shared" si="1"/>
        <v>0</v>
      </c>
      <c r="AD22" s="7">
        <f t="shared" si="2"/>
        <v>0</v>
      </c>
      <c r="AE22" s="7">
        <f t="shared" si="3"/>
        <v>0</v>
      </c>
      <c r="AF22" s="7">
        <f t="shared" si="4"/>
        <v>0.16813918741340969</v>
      </c>
    </row>
    <row r="23" spans="1:32" ht="15.75" thickBot="1" x14ac:dyDescent="0.3">
      <c r="B23" s="4" t="s">
        <v>18</v>
      </c>
      <c r="C23" s="7">
        <v>0.14276810341783233</v>
      </c>
      <c r="D23" s="7">
        <v>0</v>
      </c>
      <c r="E23" s="7">
        <v>0</v>
      </c>
      <c r="F23" s="7">
        <v>0</v>
      </c>
      <c r="G23" s="7">
        <v>0</v>
      </c>
      <c r="H23" s="7">
        <v>0</v>
      </c>
      <c r="I23" s="7">
        <v>0</v>
      </c>
      <c r="J23" s="7">
        <v>0</v>
      </c>
      <c r="K23" s="7">
        <v>0</v>
      </c>
      <c r="L23" s="7">
        <v>0</v>
      </c>
      <c r="M23" s="7">
        <v>0</v>
      </c>
      <c r="N23" s="7">
        <v>0</v>
      </c>
      <c r="O23" s="7">
        <v>0</v>
      </c>
      <c r="P23" s="7">
        <v>0</v>
      </c>
      <c r="Q23" s="7">
        <v>0</v>
      </c>
      <c r="R23" s="7">
        <v>0</v>
      </c>
      <c r="S23" s="7">
        <v>0</v>
      </c>
      <c r="T23" s="7">
        <v>0</v>
      </c>
      <c r="U23" s="7">
        <v>0</v>
      </c>
      <c r="V23" s="7">
        <v>0</v>
      </c>
      <c r="W23" s="7">
        <v>0</v>
      </c>
      <c r="X23" s="7">
        <v>0.14276810341783233</v>
      </c>
      <c r="AB23" s="7">
        <f t="shared" si="0"/>
        <v>0</v>
      </c>
      <c r="AC23" s="7">
        <f t="shared" si="1"/>
        <v>0</v>
      </c>
      <c r="AD23" s="7">
        <f t="shared" si="2"/>
        <v>0</v>
      </c>
      <c r="AE23" s="7">
        <f t="shared" si="3"/>
        <v>0</v>
      </c>
      <c r="AF23" s="7">
        <f t="shared" si="4"/>
        <v>0.14276810341783233</v>
      </c>
    </row>
    <row r="24" spans="1:32" ht="15.75" thickBot="1" x14ac:dyDescent="0.3">
      <c r="B24" s="5" t="s">
        <v>19</v>
      </c>
      <c r="C24" s="9">
        <v>2.373338769679163</v>
      </c>
      <c r="D24" s="7">
        <v>5.3593309544825649E-2</v>
      </c>
      <c r="E24" s="7">
        <v>5.8457053423983892E-2</v>
      </c>
      <c r="F24" s="7">
        <v>5.1835467014110619E-3</v>
      </c>
      <c r="G24" s="7">
        <v>-1.5461138770667482E-3</v>
      </c>
      <c r="H24" s="7">
        <v>0.24383760346883721</v>
      </c>
      <c r="I24" s="7">
        <v>0.20479112648877418</v>
      </c>
      <c r="J24" s="7">
        <v>9.0360211701420917E-2</v>
      </c>
      <c r="K24" s="7">
        <v>0.40208399165319181</v>
      </c>
      <c r="L24" s="7">
        <v>9.1300258182731835E-3</v>
      </c>
      <c r="M24" s="7">
        <v>0.15127984389252383</v>
      </c>
      <c r="N24" s="7">
        <v>0.16724845605770156</v>
      </c>
      <c r="O24" s="7">
        <v>2.4660670931301171E-3</v>
      </c>
      <c r="P24" s="7">
        <v>8.6179017107993694E-2</v>
      </c>
      <c r="Q24" s="7">
        <v>3.6725629105944887E-2</v>
      </c>
      <c r="R24" s="7">
        <v>1.178734268972971E-2</v>
      </c>
      <c r="S24" s="7">
        <v>1.7106016425100026E-2</v>
      </c>
      <c r="T24" s="7">
        <v>1.9948110156744584E-2</v>
      </c>
      <c r="U24" s="7">
        <v>-4.8572245853132058E-2</v>
      </c>
      <c r="V24" s="7">
        <v>1.4351669445178952E-3</v>
      </c>
      <c r="W24" s="7">
        <v>-3.4859388009716129E-2</v>
      </c>
      <c r="X24" s="7">
        <v>0.8967039991449739</v>
      </c>
      <c r="AB24" s="7">
        <f t="shared" si="0"/>
        <v>0.11568779579315386</v>
      </c>
      <c r="AC24" s="7">
        <f t="shared" si="1"/>
        <v>0.24383760346883721</v>
      </c>
      <c r="AD24" s="7">
        <f t="shared" si="2"/>
        <v>1.113538739813009</v>
      </c>
      <c r="AE24" s="7">
        <f t="shared" si="3"/>
        <v>3.5706314591889138E-3</v>
      </c>
      <c r="AF24" s="7">
        <f t="shared" si="4"/>
        <v>0.8967039991449739</v>
      </c>
    </row>
    <row r="25" spans="1:32" ht="15.75" x14ac:dyDescent="0.25">
      <c r="AA25" s="33" t="s">
        <v>19</v>
      </c>
      <c r="AB25" s="53">
        <f>+SUM(AB24:AE24)</f>
        <v>1.4766347705341891</v>
      </c>
      <c r="AC25" s="54"/>
      <c r="AD25" s="54"/>
      <c r="AE25" s="54"/>
      <c r="AF25" s="47">
        <f>+AF24</f>
        <v>0.8967039991449739</v>
      </c>
    </row>
    <row r="26" spans="1:32" ht="15.75" x14ac:dyDescent="0.25">
      <c r="C26" s="16" t="s">
        <v>53</v>
      </c>
      <c r="D26" s="7"/>
      <c r="AA26" s="39" t="s">
        <v>60</v>
      </c>
      <c r="AB26" s="55">
        <f>+AB25/(AB25+AF25)</f>
        <v>0.62217614670062726</v>
      </c>
      <c r="AC26" s="55"/>
      <c r="AD26" s="55"/>
      <c r="AE26" s="55"/>
      <c r="AF26" s="35">
        <f>+AF25/(AB25+AF25)</f>
        <v>0.37782385329937274</v>
      </c>
    </row>
    <row r="27" spans="1:32" x14ac:dyDescent="0.25">
      <c r="AB27" s="7"/>
      <c r="AC27" s="7"/>
      <c r="AD27" s="7"/>
      <c r="AE27" s="7"/>
      <c r="AF27" s="7"/>
    </row>
    <row r="28" spans="1:32" x14ac:dyDescent="0.25">
      <c r="B28" s="1" t="s">
        <v>0</v>
      </c>
      <c r="C28" s="7">
        <v>-2.5125926118255995E-2</v>
      </c>
      <c r="D28" s="7">
        <v>-3.2623023793532894E-4</v>
      </c>
      <c r="E28" s="7">
        <v>0</v>
      </c>
      <c r="F28" s="7">
        <v>-8.1557559483832234E-5</v>
      </c>
      <c r="G28" s="7">
        <v>0</v>
      </c>
      <c r="H28" s="7">
        <v>-2.4467267845149662E-4</v>
      </c>
      <c r="I28" s="7">
        <v>0</v>
      </c>
      <c r="J28" s="7">
        <v>0</v>
      </c>
      <c r="K28" s="7">
        <v>-8.1557559483832234E-5</v>
      </c>
      <c r="L28" s="7">
        <v>-3.6264129446363742E-4</v>
      </c>
      <c r="M28" s="7">
        <v>9.2771523466635506E-3</v>
      </c>
      <c r="N28" s="7">
        <v>0</v>
      </c>
      <c r="O28" s="7">
        <v>2.1554383322884996E-3</v>
      </c>
      <c r="P28" s="7">
        <v>-5.7090291638682556E-4</v>
      </c>
      <c r="Q28" s="7">
        <v>8.607220977938459E-4</v>
      </c>
      <c r="R28" s="7">
        <v>-8.1557559483832234E-5</v>
      </c>
      <c r="S28" s="7">
        <v>-8.1557559483832234E-5</v>
      </c>
      <c r="T28" s="7">
        <v>-8.5198665136663066E-4</v>
      </c>
      <c r="U28" s="7">
        <v>-2.1710552980202764E-2</v>
      </c>
      <c r="V28" s="7">
        <v>2.898191814070204E-4</v>
      </c>
      <c r="W28" s="7">
        <v>-1.6675622462049529E-3</v>
      </c>
      <c r="X28" s="7">
        <v>-1.1648278833461947E-2</v>
      </c>
      <c r="AB28" s="7">
        <f t="shared" si="0"/>
        <v>-4.0778779741916114E-4</v>
      </c>
      <c r="AC28" s="7">
        <f t="shared" si="1"/>
        <v>-2.4467267845149662E-4</v>
      </c>
      <c r="AD28" s="7">
        <f t="shared" si="2"/>
        <v>1.0417488908617755E-2</v>
      </c>
      <c r="AE28" s="7">
        <f t="shared" si="3"/>
        <v>-2.3242675717541145E-2</v>
      </c>
      <c r="AF28" s="7">
        <f t="shared" si="4"/>
        <v>-1.1648278833461947E-2</v>
      </c>
    </row>
    <row r="29" spans="1:32" x14ac:dyDescent="0.25">
      <c r="B29" s="2" t="s">
        <v>1</v>
      </c>
      <c r="C29" s="7">
        <v>-8.0706349057564682E-3</v>
      </c>
      <c r="D29" s="7">
        <v>-3.0147969707296728E-4</v>
      </c>
      <c r="E29" s="7">
        <v>-7.536992426824182E-5</v>
      </c>
      <c r="F29" s="7">
        <v>0</v>
      </c>
      <c r="G29" s="7">
        <v>0</v>
      </c>
      <c r="H29" s="7">
        <v>0</v>
      </c>
      <c r="I29" s="7">
        <v>0</v>
      </c>
      <c r="J29" s="7">
        <v>-3.0147969707296728E-4</v>
      </c>
      <c r="K29" s="7">
        <v>-7.536992426824182E-5</v>
      </c>
      <c r="L29" s="7">
        <v>-5.7185608430433633E-4</v>
      </c>
      <c r="M29" s="7">
        <v>1.4235324462294404E-4</v>
      </c>
      <c r="N29" s="7">
        <v>0</v>
      </c>
      <c r="O29" s="7">
        <v>0</v>
      </c>
      <c r="P29" s="7">
        <v>7.4053593809737242E-4</v>
      </c>
      <c r="Q29" s="7">
        <v>-7.5369924268241814E-4</v>
      </c>
      <c r="R29" s="7">
        <v>-3.7684962134120907E-4</v>
      </c>
      <c r="S29" s="7">
        <v>-2.2610977280472543E-4</v>
      </c>
      <c r="T29" s="7">
        <v>1.4499685663531463E-3</v>
      </c>
      <c r="U29" s="7">
        <v>9.5348240631705245E-4</v>
      </c>
      <c r="V29" s="7">
        <v>2.0086613460724378E-3</v>
      </c>
      <c r="W29" s="7">
        <v>-3.4359132064975253E-3</v>
      </c>
      <c r="X29" s="7">
        <v>-7.2475092369067851E-3</v>
      </c>
      <c r="AB29" s="7">
        <f t="shared" si="0"/>
        <v>-3.7684962134120913E-4</v>
      </c>
      <c r="AC29" s="7">
        <f t="shared" si="1"/>
        <v>0</v>
      </c>
      <c r="AD29" s="7">
        <f t="shared" si="2"/>
        <v>-6.5816522925228951E-5</v>
      </c>
      <c r="AE29" s="7">
        <f t="shared" si="3"/>
        <v>-3.8045952458324152E-4</v>
      </c>
      <c r="AF29" s="7">
        <f t="shared" si="4"/>
        <v>-7.2475092369067851E-3</v>
      </c>
    </row>
    <row r="30" spans="1:32" x14ac:dyDescent="0.25">
      <c r="B30" s="3" t="s">
        <v>2</v>
      </c>
      <c r="C30" s="7">
        <v>-8.8020805607832518E-3</v>
      </c>
      <c r="D30" s="7">
        <v>-8.7819082228878052E-4</v>
      </c>
      <c r="E30" s="7">
        <v>0</v>
      </c>
      <c r="F30" s="7">
        <v>0</v>
      </c>
      <c r="G30" s="7">
        <v>0</v>
      </c>
      <c r="H30" s="7">
        <v>-7.3182568524065043E-5</v>
      </c>
      <c r="I30" s="7">
        <v>-7.3182568524065043E-5</v>
      </c>
      <c r="J30" s="7">
        <v>-1.4636513704813009E-4</v>
      </c>
      <c r="K30" s="7">
        <v>-7.3182568524065043E-5</v>
      </c>
      <c r="L30" s="7">
        <v>1.5348167052158211E-3</v>
      </c>
      <c r="M30" s="7">
        <v>-2.2257355625651223E-4</v>
      </c>
      <c r="N30" s="7">
        <v>0</v>
      </c>
      <c r="O30" s="7">
        <v>0</v>
      </c>
      <c r="P30" s="7">
        <v>5.8445193129774795E-4</v>
      </c>
      <c r="Q30" s="7">
        <v>-4.3909541114439026E-4</v>
      </c>
      <c r="R30" s="7">
        <v>-5.8546054819252034E-4</v>
      </c>
      <c r="S30" s="7">
        <v>-7.3182568524065043E-5</v>
      </c>
      <c r="T30" s="7">
        <v>1.0225387255473658E-3</v>
      </c>
      <c r="U30" s="7">
        <v>-7.3182568524065043E-4</v>
      </c>
      <c r="V30" s="7">
        <v>1.0957212940714309E-3</v>
      </c>
      <c r="W30" s="7">
        <v>-1.2451122818038782E-3</v>
      </c>
      <c r="X30" s="7">
        <v>-8.4982555008444958E-3</v>
      </c>
      <c r="AB30" s="7">
        <f t="shared" si="0"/>
        <v>-8.7819082228878052E-4</v>
      </c>
      <c r="AC30" s="7">
        <f t="shared" si="1"/>
        <v>-7.3182568524065043E-5</v>
      </c>
      <c r="AD30" s="7">
        <f t="shared" si="2"/>
        <v>1.6039648061607968E-3</v>
      </c>
      <c r="AE30" s="7">
        <f t="shared" si="3"/>
        <v>-9.5641647528670764E-4</v>
      </c>
      <c r="AF30" s="7">
        <f t="shared" si="4"/>
        <v>-8.4982555008444958E-3</v>
      </c>
    </row>
    <row r="31" spans="1:32" x14ac:dyDescent="0.25">
      <c r="B31" s="3" t="s">
        <v>3</v>
      </c>
      <c r="C31" s="7">
        <v>1.2531323334003682E-4</v>
      </c>
      <c r="D31" s="7">
        <v>-6.0745409071675898E-4</v>
      </c>
      <c r="E31" s="7">
        <v>-1.5186352267918974E-4</v>
      </c>
      <c r="F31" s="7">
        <v>0</v>
      </c>
      <c r="G31" s="7">
        <v>0</v>
      </c>
      <c r="H31" s="7">
        <v>0</v>
      </c>
      <c r="I31" s="7">
        <v>0</v>
      </c>
      <c r="J31" s="7">
        <v>8.0831813523320932E-4</v>
      </c>
      <c r="K31" s="7">
        <v>5.8052285121442467E-4</v>
      </c>
      <c r="L31" s="7">
        <v>3.5272756719564012E-4</v>
      </c>
      <c r="M31" s="7">
        <v>3.6791391946355907E-3</v>
      </c>
      <c r="N31" s="7">
        <v>-7.5931761339594872E-5</v>
      </c>
      <c r="O31" s="7">
        <v>-7.5931761339594872E-5</v>
      </c>
      <c r="P31" s="7">
        <v>-5.3152232937716409E-4</v>
      </c>
      <c r="Q31" s="7">
        <v>-6.0745409071675898E-4</v>
      </c>
      <c r="R31" s="7">
        <v>-2.2779528401878463E-4</v>
      </c>
      <c r="S31" s="7">
        <v>-2.2779528401878463E-4</v>
      </c>
      <c r="T31" s="7">
        <v>-5.3152232937716409E-4</v>
      </c>
      <c r="U31" s="7">
        <v>4.9000521837260603E-5</v>
      </c>
      <c r="V31" s="7">
        <v>-1.2908399427731128E-3</v>
      </c>
      <c r="W31" s="7">
        <v>-1.2979424034426342E-4</v>
      </c>
      <c r="X31" s="7">
        <v>-8.8649040007491751E-4</v>
      </c>
      <c r="AB31" s="7">
        <f t="shared" si="0"/>
        <v>-7.5931761339594875E-4</v>
      </c>
      <c r="AC31" s="7">
        <f t="shared" si="1"/>
        <v>0</v>
      </c>
      <c r="AD31" s="7">
        <f t="shared" si="2"/>
        <v>4.7373218962225103E-3</v>
      </c>
      <c r="AE31" s="7">
        <f t="shared" si="3"/>
        <v>-2.9662006494116083E-3</v>
      </c>
      <c r="AF31" s="7">
        <f t="shared" si="4"/>
        <v>-8.8649040007491751E-4</v>
      </c>
    </row>
    <row r="32" spans="1:32" x14ac:dyDescent="0.25">
      <c r="B32" s="3" t="s">
        <v>4</v>
      </c>
      <c r="C32" s="7">
        <v>5.5038051153487848E-3</v>
      </c>
      <c r="D32" s="7">
        <v>1.0806624127095768E-3</v>
      </c>
      <c r="E32" s="7">
        <v>2.085174274991026E-4</v>
      </c>
      <c r="F32" s="7">
        <v>-6.6362755771137173E-5</v>
      </c>
      <c r="G32" s="7">
        <v>-6.6362755771137173E-5</v>
      </c>
      <c r="H32" s="7">
        <v>0</v>
      </c>
      <c r="I32" s="7">
        <v>-6.6362755771137173E-5</v>
      </c>
      <c r="J32" s="7">
        <v>-6.6362755771137173E-4</v>
      </c>
      <c r="K32" s="7">
        <v>7.0337348427979398E-3</v>
      </c>
      <c r="L32" s="7">
        <v>-5.3090204616909739E-4</v>
      </c>
      <c r="M32" s="7">
        <v>-3.1201254246573493E-3</v>
      </c>
      <c r="N32" s="7">
        <v>-1.3272551154227435E-4</v>
      </c>
      <c r="O32" s="7">
        <v>-6.6362755771137173E-5</v>
      </c>
      <c r="P32" s="7">
        <v>-1.9908826731341155E-4</v>
      </c>
      <c r="Q32" s="7">
        <v>5.4976036654047944E-4</v>
      </c>
      <c r="R32" s="7">
        <v>1.0806624127095768E-3</v>
      </c>
      <c r="S32" s="7">
        <v>4.739684505836513E-4</v>
      </c>
      <c r="T32" s="7">
        <v>-3.2238461866999479E-4</v>
      </c>
      <c r="U32" s="7">
        <v>5.4976036654047944E-4</v>
      </c>
      <c r="V32" s="7">
        <v>-1.3653303906368075E-3</v>
      </c>
      <c r="W32" s="7">
        <v>4.3589317536958693E-4</v>
      </c>
      <c r="X32" s="7">
        <v>6.9048050038324476E-4</v>
      </c>
      <c r="AB32" s="7">
        <f t="shared" si="0"/>
        <v>1.156454328666405E-3</v>
      </c>
      <c r="AC32" s="7">
        <f t="shared" si="1"/>
        <v>0</v>
      </c>
      <c r="AD32" s="7">
        <f t="shared" si="2"/>
        <v>2.2545405238621617E-3</v>
      </c>
      <c r="AE32" s="7">
        <f t="shared" si="3"/>
        <v>1.4023297624369711E-3</v>
      </c>
      <c r="AF32" s="7">
        <f t="shared" si="4"/>
        <v>6.9048050038324476E-4</v>
      </c>
    </row>
    <row r="33" spans="1:32" x14ac:dyDescent="0.25">
      <c r="B33" s="3" t="s">
        <v>5</v>
      </c>
      <c r="C33" s="7">
        <v>1.6796669525299998E-2</v>
      </c>
      <c r="D33" s="7">
        <v>1.1664385289592819E-3</v>
      </c>
      <c r="E33" s="7">
        <v>6.6493566410692729E-4</v>
      </c>
      <c r="F33" s="7">
        <v>-5.4477599751524255E-5</v>
      </c>
      <c r="G33" s="7">
        <v>2.2911486609473325E-4</v>
      </c>
      <c r="H33" s="7">
        <v>-3.8134319826066979E-4</v>
      </c>
      <c r="I33" s="7">
        <v>5.5598046460387878E-4</v>
      </c>
      <c r="J33" s="7">
        <v>2.2911486609473325E-4</v>
      </c>
      <c r="K33" s="7">
        <v>9.810602162349337E-3</v>
      </c>
      <c r="L33" s="7">
        <v>-4.3582079801219404E-4</v>
      </c>
      <c r="M33" s="7">
        <v>6.76854828119161E-3</v>
      </c>
      <c r="N33" s="7">
        <v>-2.1791039900609702E-4</v>
      </c>
      <c r="O33" s="7">
        <v>1.1007564621191212E-3</v>
      </c>
      <c r="P33" s="7">
        <v>1.1455743304736662E-4</v>
      </c>
      <c r="Q33" s="7">
        <v>-9.1491472868727628E-4</v>
      </c>
      <c r="R33" s="7">
        <v>-3.8134319826066979E-4</v>
      </c>
      <c r="S33" s="7">
        <v>-3.2686559850914548E-4</v>
      </c>
      <c r="T33" s="7">
        <v>1.6903503279889085E-4</v>
      </c>
      <c r="U33" s="7">
        <v>3.4769066527005734E-3</v>
      </c>
      <c r="V33" s="7">
        <v>2.1385290115343529E-4</v>
      </c>
      <c r="W33" s="7">
        <v>-1.9011137577590307E-3</v>
      </c>
      <c r="X33" s="7">
        <v>-3.0893845116732759E-3</v>
      </c>
      <c r="AB33" s="7">
        <f t="shared" si="0"/>
        <v>2.0060114594094179E-3</v>
      </c>
      <c r="AC33" s="7">
        <f t="shared" si="1"/>
        <v>-3.8134319826066979E-4</v>
      </c>
      <c r="AD33" s="7">
        <f t="shared" si="2"/>
        <v>1.7925828472387755E-2</v>
      </c>
      <c r="AE33" s="7">
        <f t="shared" si="3"/>
        <v>3.3555730343677722E-4</v>
      </c>
      <c r="AF33" s="7">
        <f t="shared" si="4"/>
        <v>-3.0893845116732759E-3</v>
      </c>
    </row>
    <row r="34" spans="1:32" x14ac:dyDescent="0.25">
      <c r="B34" s="3" t="s">
        <v>6</v>
      </c>
      <c r="C34" s="7">
        <v>2.5222481520398885E-2</v>
      </c>
      <c r="D34" s="7">
        <v>-4.2352446350275619E-5</v>
      </c>
      <c r="E34" s="7">
        <v>1.3933199885363499E-3</v>
      </c>
      <c r="F34" s="7">
        <v>-9.4445638652912464E-5</v>
      </c>
      <c r="G34" s="7">
        <v>9.1184468613120912E-4</v>
      </c>
      <c r="H34" s="7">
        <v>3.9677040970458895E-4</v>
      </c>
      <c r="I34" s="7">
        <v>1.9035238919867903E-3</v>
      </c>
      <c r="J34" s="7">
        <v>-1.8368195807556124E-3</v>
      </c>
      <c r="K34" s="7">
        <v>1.1765326932510914E-2</v>
      </c>
      <c r="L34" s="7">
        <v>-3.3055973528519353E-4</v>
      </c>
      <c r="M34" s="7">
        <v>1.1581799664993049E-2</v>
      </c>
      <c r="N34" s="7">
        <v>1.7477379518906637E-4</v>
      </c>
      <c r="O34" s="7">
        <v>-1.4166845797936869E-4</v>
      </c>
      <c r="P34" s="7">
        <v>-1.4117482116758598E-5</v>
      </c>
      <c r="Q34" s="7">
        <v>1.1669466378564297E-3</v>
      </c>
      <c r="R34" s="7">
        <v>1.2755097586261008E-4</v>
      </c>
      <c r="S34" s="7">
        <v>1.0909952174846737E-3</v>
      </c>
      <c r="T34" s="7">
        <v>-1.0856312076967097E-4</v>
      </c>
      <c r="U34" s="7">
        <v>1.7964416816524699E-4</v>
      </c>
      <c r="V34" s="7">
        <v>6.2850777017247207E-4</v>
      </c>
      <c r="W34" s="7">
        <v>-2.6113725450718503E-3</v>
      </c>
      <c r="X34" s="7">
        <v>-9.1862361121286984E-4</v>
      </c>
      <c r="AB34" s="7">
        <f t="shared" si="0"/>
        <v>2.1683665896643708E-3</v>
      </c>
      <c r="AC34" s="7">
        <f t="shared" si="1"/>
        <v>3.9677040970458895E-4</v>
      </c>
      <c r="AD34" s="7">
        <f t="shared" si="2"/>
        <v>2.310225902854289E-2</v>
      </c>
      <c r="AE34" s="7">
        <f t="shared" si="3"/>
        <v>4.7370910369991118E-4</v>
      </c>
      <c r="AF34" s="7">
        <f t="shared" si="4"/>
        <v>-9.1862361121286984E-4</v>
      </c>
    </row>
    <row r="35" spans="1:32" x14ac:dyDescent="0.25">
      <c r="B35" s="3" t="s">
        <v>7</v>
      </c>
      <c r="C35" s="7">
        <v>5.4717707943373717E-2</v>
      </c>
      <c r="D35" s="7">
        <v>7.0036350806264747E-4</v>
      </c>
      <c r="E35" s="7">
        <v>-6.0162036990314683E-4</v>
      </c>
      <c r="F35" s="7">
        <v>-4.31506248288227E-5</v>
      </c>
      <c r="G35" s="7">
        <v>-1.1563575484269143E-3</v>
      </c>
      <c r="H35" s="7">
        <v>-2.9832180725120234E-4</v>
      </c>
      <c r="I35" s="7">
        <v>4.1748088936718053E-3</v>
      </c>
      <c r="J35" s="7">
        <v>-1.0713004876194542E-3</v>
      </c>
      <c r="K35" s="7">
        <v>3.7155120121249545E-2</v>
      </c>
      <c r="L35" s="7">
        <v>-5.1656330909568692E-4</v>
      </c>
      <c r="M35" s="7">
        <v>3.8076044806655547E-3</v>
      </c>
      <c r="N35" s="7">
        <v>-7.3231643323980026E-4</v>
      </c>
      <c r="O35" s="7">
        <v>4.7590106196723531E-4</v>
      </c>
      <c r="P35" s="7">
        <v>1.7322459374038361E-3</v>
      </c>
      <c r="Q35" s="7">
        <v>1.0297900365684883E-3</v>
      </c>
      <c r="R35" s="7">
        <v>1.2575890642867861E-3</v>
      </c>
      <c r="S35" s="7">
        <v>1.255100686586415E-3</v>
      </c>
      <c r="T35" s="7">
        <v>1.0837423761213098E-3</v>
      </c>
      <c r="U35" s="7">
        <v>4.3772719253915504E-4</v>
      </c>
      <c r="V35" s="7">
        <v>1.4845398880825704E-3</v>
      </c>
      <c r="W35" s="7">
        <v>-1.2882978006137527E-3</v>
      </c>
      <c r="X35" s="7">
        <v>5.8311030771471522E-3</v>
      </c>
      <c r="AB35" s="7">
        <f t="shared" si="0"/>
        <v>-1.1007650350962363E-3</v>
      </c>
      <c r="AC35" s="7">
        <f t="shared" si="1"/>
        <v>-2.9832180725120234E-4</v>
      </c>
      <c r="AD35" s="7">
        <f t="shared" si="2"/>
        <v>4.5025500265003036E-2</v>
      </c>
      <c r="AE35" s="7">
        <f t="shared" si="3"/>
        <v>5.2601914435709725E-3</v>
      </c>
      <c r="AF35" s="7">
        <f t="shared" si="4"/>
        <v>5.8311030771471522E-3</v>
      </c>
    </row>
    <row r="36" spans="1:32" x14ac:dyDescent="0.25">
      <c r="B36" s="3" t="s">
        <v>8</v>
      </c>
      <c r="C36" s="7">
        <v>7.2520760242617291E-2</v>
      </c>
      <c r="D36" s="7">
        <v>3.0244795693786038E-3</v>
      </c>
      <c r="E36" s="7">
        <v>1.1864718540645065E-3</v>
      </c>
      <c r="F36" s="7">
        <v>1.3373399820372931E-4</v>
      </c>
      <c r="G36" s="7">
        <v>2.382623786329782E-3</v>
      </c>
      <c r="H36" s="7">
        <v>6.9977792026874007E-3</v>
      </c>
      <c r="I36" s="7">
        <v>3.7382109114523746E-3</v>
      </c>
      <c r="J36" s="7">
        <v>2.139743971259669E-3</v>
      </c>
      <c r="K36" s="7">
        <v>3.7884869609547692E-2</v>
      </c>
      <c r="L36" s="7">
        <v>1.5951279002439811E-3</v>
      </c>
      <c r="M36" s="7">
        <v>9.5912405711816688E-3</v>
      </c>
      <c r="N36" s="7">
        <v>3.0147994911778331E-3</v>
      </c>
      <c r="O36" s="7">
        <v>7.2641341857786201E-4</v>
      </c>
      <c r="P36" s="7">
        <v>5.7665830392131766E-4</v>
      </c>
      <c r="Q36" s="7">
        <v>1.8983142111511958E-3</v>
      </c>
      <c r="R36" s="7">
        <v>1.0858931020826491E-3</v>
      </c>
      <c r="S36" s="7">
        <v>9.2011687097329049E-5</v>
      </c>
      <c r="T36" s="7">
        <v>-3.6693373507307441E-4</v>
      </c>
      <c r="U36" s="7">
        <v>-9.7563427190002253E-4</v>
      </c>
      <c r="V36" s="7">
        <v>2.9539521769352667E-4</v>
      </c>
      <c r="W36" s="7">
        <v>8.5380637852954476E-4</v>
      </c>
      <c r="X36" s="7">
        <v>-3.3542449349902815E-3</v>
      </c>
      <c r="AB36" s="7">
        <f t="shared" si="0"/>
        <v>6.7273092079766219E-3</v>
      </c>
      <c r="AC36" s="7">
        <f t="shared" si="1"/>
        <v>6.9977792026874007E-3</v>
      </c>
      <c r="AD36" s="7">
        <f t="shared" si="2"/>
        <v>5.9267064177362404E-2</v>
      </c>
      <c r="AE36" s="7">
        <f t="shared" si="3"/>
        <v>2.8828525895811491E-3</v>
      </c>
      <c r="AF36" s="7">
        <f t="shared" si="4"/>
        <v>-3.3542449349902815E-3</v>
      </c>
    </row>
    <row r="37" spans="1:32" x14ac:dyDescent="0.25">
      <c r="B37" s="3" t="s">
        <v>9</v>
      </c>
      <c r="C37" s="7">
        <v>9.6240257266015816E-2</v>
      </c>
      <c r="D37" s="7">
        <v>1.6681916353234226E-3</v>
      </c>
      <c r="E37" s="7">
        <v>2.0115674523345653E-3</v>
      </c>
      <c r="F37" s="7">
        <v>2.5316847454650649E-4</v>
      </c>
      <c r="G37" s="7">
        <v>3.4187076136319708E-3</v>
      </c>
      <c r="H37" s="7">
        <v>7.7479678534561206E-3</v>
      </c>
      <c r="I37" s="7">
        <v>1.4469600705101998E-2</v>
      </c>
      <c r="J37" s="7">
        <v>-2.9035933619599754E-4</v>
      </c>
      <c r="K37" s="7">
        <v>3.7110764528321571E-2</v>
      </c>
      <c r="L37" s="7">
        <v>1.0519100349636837E-3</v>
      </c>
      <c r="M37" s="7">
        <v>2.0725265528358534E-3</v>
      </c>
      <c r="N37" s="7">
        <v>1.0499840002487807E-3</v>
      </c>
      <c r="O37" s="7">
        <v>5.4557308587067086E-4</v>
      </c>
      <c r="P37" s="7">
        <v>4.5019707858938033E-3</v>
      </c>
      <c r="Q37" s="7">
        <v>9.4006319706470571E-3</v>
      </c>
      <c r="R37" s="7">
        <v>-1.8053392534253309E-4</v>
      </c>
      <c r="S37" s="7">
        <v>-2.9240461132416464E-4</v>
      </c>
      <c r="T37" s="7">
        <v>-7.7124049254883708E-4</v>
      </c>
      <c r="U37" s="7">
        <v>6.6737204645997924E-5</v>
      </c>
      <c r="V37" s="7">
        <v>2.4806539195714535E-3</v>
      </c>
      <c r="W37" s="7">
        <v>-1.3677847841064852E-3</v>
      </c>
      <c r="X37" s="7">
        <v>1.1292624598140377E-2</v>
      </c>
      <c r="AB37" s="7">
        <f t="shared" si="0"/>
        <v>7.3516351758364648E-3</v>
      </c>
      <c r="AC37" s="7">
        <f t="shared" si="1"/>
        <v>7.7479678534561206E-3</v>
      </c>
      <c r="AD37" s="7">
        <f t="shared" si="2"/>
        <v>6.0511970357040361E-2</v>
      </c>
      <c r="AE37" s="7">
        <f t="shared" si="3"/>
        <v>9.3360592815424862E-3</v>
      </c>
      <c r="AF37" s="7">
        <f t="shared" si="4"/>
        <v>1.1292624598140377E-2</v>
      </c>
    </row>
    <row r="38" spans="1:32" x14ac:dyDescent="0.25">
      <c r="B38" s="3" t="s">
        <v>10</v>
      </c>
      <c r="C38" s="7">
        <v>0.10549881940162814</v>
      </c>
      <c r="D38" s="7">
        <v>4.8595421181550904E-3</v>
      </c>
      <c r="E38" s="7">
        <v>3.6493745171739785E-3</v>
      </c>
      <c r="F38" s="7">
        <v>-1.0224320453472858E-3</v>
      </c>
      <c r="G38" s="7">
        <v>3.4688139082232972E-3</v>
      </c>
      <c r="H38" s="7">
        <v>4.9412182354381575E-3</v>
      </c>
      <c r="I38" s="7">
        <v>1.4091325454185425E-2</v>
      </c>
      <c r="J38" s="7">
        <v>4.7428249872043787E-3</v>
      </c>
      <c r="K38" s="7">
        <v>2.4051277642904555E-2</v>
      </c>
      <c r="L38" s="7">
        <v>2.6514859587690799E-5</v>
      </c>
      <c r="M38" s="7">
        <v>9.7760649000762749E-3</v>
      </c>
      <c r="N38" s="7">
        <v>3.0901721834881075E-3</v>
      </c>
      <c r="O38" s="7">
        <v>1.0533660481995919E-3</v>
      </c>
      <c r="P38" s="7">
        <v>6.3070949256283423E-3</v>
      </c>
      <c r="Q38" s="7">
        <v>6.1262755728533E-3</v>
      </c>
      <c r="R38" s="7">
        <v>1.6330007583624522E-3</v>
      </c>
      <c r="S38" s="7">
        <v>1.0049115385134602E-3</v>
      </c>
      <c r="T38" s="7">
        <v>2.8494069086788996E-3</v>
      </c>
      <c r="U38" s="7">
        <v>-1.6304010211685573E-4</v>
      </c>
      <c r="V38" s="7">
        <v>2.6491942543744058E-3</v>
      </c>
      <c r="W38" s="7">
        <v>-2.0181931648822452E-3</v>
      </c>
      <c r="X38" s="7">
        <v>1.4382105900927117E-2</v>
      </c>
      <c r="AB38" s="7">
        <f t="shared" si="0"/>
        <v>1.095529849820508E-2</v>
      </c>
      <c r="AC38" s="7">
        <f t="shared" si="1"/>
        <v>4.9412182354381575E-3</v>
      </c>
      <c r="AD38" s="7">
        <f t="shared" si="2"/>
        <v>6.3138641001274365E-2</v>
      </c>
      <c r="AE38" s="7">
        <f t="shared" si="3"/>
        <v>1.2081555765783417E-2</v>
      </c>
      <c r="AF38" s="7">
        <f t="shared" si="4"/>
        <v>1.4382105900927117E-2</v>
      </c>
    </row>
    <row r="39" spans="1:32" x14ac:dyDescent="0.25">
      <c r="A39" s="7"/>
      <c r="B39" s="3" t="s">
        <v>11</v>
      </c>
      <c r="C39" s="7">
        <v>0.10634482595075244</v>
      </c>
      <c r="D39" s="7">
        <v>2.8572491156311345E-3</v>
      </c>
      <c r="E39" s="7">
        <v>4.582396812419523E-3</v>
      </c>
      <c r="F39" s="7">
        <v>-6.343991539804573E-4</v>
      </c>
      <c r="G39" s="7">
        <v>3.6859838411444955E-3</v>
      </c>
      <c r="H39" s="7">
        <v>5.785021467259367E-3</v>
      </c>
      <c r="I39" s="7">
        <v>1.7502460440136491E-2</v>
      </c>
      <c r="J39" s="7">
        <v>7.1590788025111228E-3</v>
      </c>
      <c r="K39" s="7">
        <v>1.2731603457508981E-2</v>
      </c>
      <c r="L39" s="7">
        <v>-3.7106616489932888E-5</v>
      </c>
      <c r="M39" s="7">
        <v>1.8488567089930267E-3</v>
      </c>
      <c r="N39" s="7">
        <v>1.0309202108893755E-2</v>
      </c>
      <c r="O39" s="7">
        <v>2.4346050904960309E-4</v>
      </c>
      <c r="P39" s="7">
        <v>3.9124989579208897E-3</v>
      </c>
      <c r="Q39" s="7">
        <v>4.457140755957708E-3</v>
      </c>
      <c r="R39" s="7">
        <v>7.7117814062150334E-4</v>
      </c>
      <c r="S39" s="7">
        <v>7.7903229962626459E-5</v>
      </c>
      <c r="T39" s="7">
        <v>4.1620202891494585E-3</v>
      </c>
      <c r="U39" s="7">
        <v>4.5700897472075589E-4</v>
      </c>
      <c r="V39" s="7">
        <v>4.1639778210210117E-4</v>
      </c>
      <c r="W39" s="7">
        <v>-1.0726693996022101E-3</v>
      </c>
      <c r="X39" s="7">
        <v>2.7129539726842528E-2</v>
      </c>
      <c r="AB39" s="7">
        <f t="shared" si="0"/>
        <v>1.0491230615214696E-2</v>
      </c>
      <c r="AC39" s="7">
        <f t="shared" si="1"/>
        <v>5.785021467259367E-3</v>
      </c>
      <c r="AD39" s="7">
        <f t="shared" si="2"/>
        <v>5.3670054368523942E-2</v>
      </c>
      <c r="AE39" s="7">
        <f t="shared" si="3"/>
        <v>9.2689797729119412E-3</v>
      </c>
      <c r="AF39" s="7">
        <f t="shared" si="4"/>
        <v>2.7129539726842528E-2</v>
      </c>
    </row>
    <row r="40" spans="1:32" x14ac:dyDescent="0.25">
      <c r="A40" s="8"/>
      <c r="B40" s="3" t="s">
        <v>12</v>
      </c>
      <c r="C40" s="7">
        <v>0.13706244325011011</v>
      </c>
      <c r="D40" s="7">
        <v>3.887116667676369E-3</v>
      </c>
      <c r="E40" s="7">
        <v>6.3237653238227259E-3</v>
      </c>
      <c r="F40" s="7">
        <v>-5.0375146445088821E-4</v>
      </c>
      <c r="G40" s="7">
        <v>2.1225026268746447E-3</v>
      </c>
      <c r="H40" s="7">
        <v>1.5525612420692317E-2</v>
      </c>
      <c r="I40" s="7">
        <v>1.8821492510315393E-2</v>
      </c>
      <c r="J40" s="7">
        <v>8.4652777189439376E-3</v>
      </c>
      <c r="K40" s="7">
        <v>6.6944105793285283E-3</v>
      </c>
      <c r="L40" s="7">
        <v>5.9377043100314255E-4</v>
      </c>
      <c r="M40" s="7">
        <v>3.0442067786990556E-3</v>
      </c>
      <c r="N40" s="7">
        <v>2.1883177091533278E-2</v>
      </c>
      <c r="O40" s="7">
        <v>1.591204914219192E-4</v>
      </c>
      <c r="P40" s="7">
        <v>1.927768607109303E-2</v>
      </c>
      <c r="Q40" s="7">
        <v>5.7728899331959838E-3</v>
      </c>
      <c r="R40" s="7">
        <v>-2.0064693778455542E-3</v>
      </c>
      <c r="S40" s="7">
        <v>-6.7319087336406536E-5</v>
      </c>
      <c r="T40" s="7">
        <v>3.410660979624512E-4</v>
      </c>
      <c r="U40" s="7">
        <v>-6.4004684075419512E-5</v>
      </c>
      <c r="V40" s="7">
        <v>1.5793540310002074E-3</v>
      </c>
      <c r="W40" s="7">
        <v>-3.9621916846596366E-3</v>
      </c>
      <c r="X40" s="7">
        <v>2.9174730774915055E-2</v>
      </c>
      <c r="AB40" s="7">
        <f t="shared" si="0"/>
        <v>1.1829633153922851E-2</v>
      </c>
      <c r="AC40" s="7">
        <f t="shared" si="1"/>
        <v>1.5525612420692317E-2</v>
      </c>
      <c r="AD40" s="7">
        <f t="shared" si="2"/>
        <v>7.8939141672338287E-2</v>
      </c>
      <c r="AE40" s="7">
        <f t="shared" si="3"/>
        <v>1.5933252282416257E-3</v>
      </c>
      <c r="AF40" s="7">
        <f t="shared" si="4"/>
        <v>2.9174730774915055E-2</v>
      </c>
    </row>
    <row r="41" spans="1:32" x14ac:dyDescent="0.25">
      <c r="B41" s="3" t="s">
        <v>13</v>
      </c>
      <c r="C41" s="7">
        <v>0.14472520917916096</v>
      </c>
      <c r="D41" s="7">
        <v>7.405360858856745E-3</v>
      </c>
      <c r="E41" s="7">
        <v>7.7983842113698472E-3</v>
      </c>
      <c r="F41" s="7">
        <v>-8.6089189604164141E-4</v>
      </c>
      <c r="G41" s="7">
        <v>-1.0172606780761812E-4</v>
      </c>
      <c r="H41" s="7">
        <v>1.3808603781328047E-2</v>
      </c>
      <c r="I41" s="7">
        <v>9.1257279943934844E-3</v>
      </c>
      <c r="J41" s="7">
        <v>3.8606029027865472E-3</v>
      </c>
      <c r="K41" s="7">
        <v>3.7945077002062692E-3</v>
      </c>
      <c r="L41" s="7">
        <v>-9.8395723903319378E-4</v>
      </c>
      <c r="M41" s="7">
        <v>4.4156260659281611E-3</v>
      </c>
      <c r="N41" s="7">
        <v>3.2186178666360289E-2</v>
      </c>
      <c r="O41" s="7">
        <v>-4.4630902818396503E-5</v>
      </c>
      <c r="P41" s="7">
        <v>2.4551746618069494E-2</v>
      </c>
      <c r="Q41" s="7">
        <v>7.1020696012969731E-3</v>
      </c>
      <c r="R41" s="7">
        <v>5.2208394535271287E-3</v>
      </c>
      <c r="S41" s="7">
        <v>1.642813656006146E-3</v>
      </c>
      <c r="T41" s="7">
        <v>3.8324659916179719E-3</v>
      </c>
      <c r="U41" s="7">
        <v>-2.5881518831457137E-4</v>
      </c>
      <c r="V41" s="7">
        <v>7.2668373184311302E-4</v>
      </c>
      <c r="W41" s="7">
        <v>-6.2870406220518326E-3</v>
      </c>
      <c r="X41" s="7">
        <v>2.7790659861637975E-2</v>
      </c>
      <c r="AB41" s="7">
        <f t="shared" si="0"/>
        <v>1.4241127106377333E-2</v>
      </c>
      <c r="AC41" s="7">
        <f t="shared" si="1"/>
        <v>1.3808603781328047E-2</v>
      </c>
      <c r="AD41" s="7">
        <f t="shared" si="2"/>
        <v>7.6905801805892668E-2</v>
      </c>
      <c r="AE41" s="7">
        <f t="shared" si="3"/>
        <v>1.1979016623924929E-2</v>
      </c>
      <c r="AF41" s="7">
        <f t="shared" si="4"/>
        <v>2.7790659861637975E-2</v>
      </c>
    </row>
    <row r="42" spans="1:32" x14ac:dyDescent="0.25">
      <c r="B42" s="3" t="s">
        <v>14</v>
      </c>
      <c r="C42" s="7">
        <v>0.20468318991856121</v>
      </c>
      <c r="D42" s="7">
        <v>1.663693488950117E-2</v>
      </c>
      <c r="E42" s="7">
        <v>7.6584998650997141E-3</v>
      </c>
      <c r="F42" s="7">
        <v>6.013663886155102E-4</v>
      </c>
      <c r="G42" s="7">
        <v>7.7075031466786973E-4</v>
      </c>
      <c r="H42" s="7">
        <v>3.1793632012842042E-2</v>
      </c>
      <c r="I42" s="7">
        <v>9.0661112381749381E-3</v>
      </c>
      <c r="J42" s="7">
        <v>7.4085255702915466E-3</v>
      </c>
      <c r="K42" s="7">
        <v>8.9349109342354155E-5</v>
      </c>
      <c r="L42" s="7">
        <v>1.1209175387497281E-3</v>
      </c>
      <c r="M42" s="7">
        <v>4.3272509702901489E-3</v>
      </c>
      <c r="N42" s="7">
        <v>4.1485061569177278E-2</v>
      </c>
      <c r="O42" s="7">
        <v>7.0756366145127548E-5</v>
      </c>
      <c r="P42" s="7">
        <v>2.702679302499272E-2</v>
      </c>
      <c r="Q42" s="7">
        <v>8.201106893091982E-3</v>
      </c>
      <c r="R42" s="7">
        <v>1.9513115841253556E-3</v>
      </c>
      <c r="S42" s="7">
        <v>3.4968748459482586E-3</v>
      </c>
      <c r="T42" s="7">
        <v>5.783429280703232E-3</v>
      </c>
      <c r="U42" s="7">
        <v>-2.4393410917862151E-4</v>
      </c>
      <c r="V42" s="7">
        <v>-3.4838680231057139E-4</v>
      </c>
      <c r="W42" s="7">
        <v>-4.6181687264064269E-3</v>
      </c>
      <c r="X42" s="7">
        <v>4.2405008094697841E-2</v>
      </c>
      <c r="AB42" s="7">
        <f t="shared" si="0"/>
        <v>2.5667551457884262E-2</v>
      </c>
      <c r="AC42" s="7">
        <f t="shared" si="1"/>
        <v>3.1793632012842042E-2</v>
      </c>
      <c r="AD42" s="7">
        <f t="shared" si="2"/>
        <v>9.059476538716385E-2</v>
      </c>
      <c r="AE42" s="7">
        <f t="shared" si="3"/>
        <v>1.4222232965973209E-2</v>
      </c>
      <c r="AF42" s="7">
        <f t="shared" si="4"/>
        <v>4.2405008094697841E-2</v>
      </c>
    </row>
    <row r="43" spans="1:32" x14ac:dyDescent="0.25">
      <c r="B43" s="3" t="s">
        <v>15</v>
      </c>
      <c r="C43" s="7">
        <v>0.26854309678810279</v>
      </c>
      <c r="D43" s="7">
        <v>1.8076499961094335E-2</v>
      </c>
      <c r="E43" s="7">
        <v>9.7110309614821463E-3</v>
      </c>
      <c r="F43" s="7">
        <v>1.2243726808426963E-3</v>
      </c>
      <c r="G43" s="7">
        <v>5.2680030550514454E-3</v>
      </c>
      <c r="H43" s="7">
        <v>3.6911033636484979E-2</v>
      </c>
      <c r="I43" s="7">
        <v>1.8633738060409119E-3</v>
      </c>
      <c r="J43" s="7">
        <v>1.1563007189638227E-2</v>
      </c>
      <c r="K43" s="7">
        <v>4.2948020179442941E-4</v>
      </c>
      <c r="L43" s="7">
        <v>1.9144708115596859E-3</v>
      </c>
      <c r="M43" s="7">
        <v>3.9378397971675519E-4</v>
      </c>
      <c r="N43" s="7">
        <v>6.1227883245910678E-2</v>
      </c>
      <c r="O43" s="7">
        <v>2.1215618705441879E-4</v>
      </c>
      <c r="P43" s="7">
        <v>3.7804663265994777E-2</v>
      </c>
      <c r="Q43" s="7">
        <v>1.3053403873222302E-2</v>
      </c>
      <c r="R43" s="7">
        <v>2.6657242717664548E-4</v>
      </c>
      <c r="S43" s="7">
        <v>8.9583027008440091E-3</v>
      </c>
      <c r="T43" s="7">
        <v>2.343642914507092E-3</v>
      </c>
      <c r="U43" s="7">
        <v>-5.5699985318156454E-4</v>
      </c>
      <c r="V43" s="7">
        <v>-1.4368718931010429E-3</v>
      </c>
      <c r="W43" s="7">
        <v>-8.1725833344926391E-3</v>
      </c>
      <c r="X43" s="7">
        <v>6.7487870970462507E-2</v>
      </c>
      <c r="AB43" s="7">
        <f t="shared" si="0"/>
        <v>3.4279906658470624E-2</v>
      </c>
      <c r="AC43" s="7">
        <f t="shared" si="1"/>
        <v>3.6911033636484979E-2</v>
      </c>
      <c r="AD43" s="7">
        <f t="shared" si="2"/>
        <v>0.11540881868770989</v>
      </c>
      <c r="AE43" s="7">
        <f t="shared" si="3"/>
        <v>1.4455466834974798E-2</v>
      </c>
      <c r="AF43" s="7">
        <f t="shared" si="4"/>
        <v>6.7487870970462507E-2</v>
      </c>
    </row>
    <row r="44" spans="1:32" x14ac:dyDescent="0.25">
      <c r="B44" s="3" t="s">
        <v>16</v>
      </c>
      <c r="C44" s="7">
        <v>0.29044071686090178</v>
      </c>
      <c r="D44" s="7">
        <v>0</v>
      </c>
      <c r="E44" s="7">
        <v>0</v>
      </c>
      <c r="F44" s="7">
        <v>0</v>
      </c>
      <c r="G44" s="7">
        <v>0</v>
      </c>
      <c r="H44" s="7">
        <v>0</v>
      </c>
      <c r="I44" s="7">
        <v>0</v>
      </c>
      <c r="J44" s="7">
        <v>0</v>
      </c>
      <c r="K44" s="7">
        <v>0</v>
      </c>
      <c r="L44" s="7">
        <v>0</v>
      </c>
      <c r="M44" s="7">
        <v>0</v>
      </c>
      <c r="N44" s="7">
        <v>0</v>
      </c>
      <c r="O44" s="7">
        <v>0</v>
      </c>
      <c r="P44" s="7">
        <v>0</v>
      </c>
      <c r="Q44" s="7">
        <v>0</v>
      </c>
      <c r="R44" s="7">
        <v>0</v>
      </c>
      <c r="S44" s="7">
        <v>0</v>
      </c>
      <c r="T44" s="7">
        <v>0</v>
      </c>
      <c r="U44" s="7">
        <v>0</v>
      </c>
      <c r="V44" s="7">
        <v>0</v>
      </c>
      <c r="W44" s="7">
        <v>0</v>
      </c>
      <c r="X44" s="7">
        <v>0.29044071686090178</v>
      </c>
      <c r="AB44" s="7">
        <f t="shared" si="0"/>
        <v>0</v>
      </c>
      <c r="AC44" s="7">
        <f t="shared" si="1"/>
        <v>0</v>
      </c>
      <c r="AD44" s="7">
        <f t="shared" si="2"/>
        <v>0</v>
      </c>
      <c r="AE44" s="7">
        <f t="shared" si="3"/>
        <v>0</v>
      </c>
      <c r="AF44" s="7">
        <f t="shared" si="4"/>
        <v>0.29044071686090178</v>
      </c>
    </row>
    <row r="45" spans="1:32" x14ac:dyDescent="0.25">
      <c r="B45" s="3" t="s">
        <v>17</v>
      </c>
      <c r="C45" s="7">
        <v>0.21890977030696995</v>
      </c>
      <c r="D45" s="7">
        <v>0</v>
      </c>
      <c r="E45" s="7">
        <v>0</v>
      </c>
      <c r="F45" s="7">
        <v>0</v>
      </c>
      <c r="G45" s="7">
        <v>0</v>
      </c>
      <c r="H45" s="7">
        <v>0</v>
      </c>
      <c r="I45" s="7">
        <v>0</v>
      </c>
      <c r="J45" s="7">
        <v>0</v>
      </c>
      <c r="K45" s="7">
        <v>0</v>
      </c>
      <c r="L45" s="7">
        <v>0</v>
      </c>
      <c r="M45" s="7">
        <v>0</v>
      </c>
      <c r="N45" s="7">
        <v>0</v>
      </c>
      <c r="O45" s="7">
        <v>0</v>
      </c>
      <c r="P45" s="7">
        <v>0</v>
      </c>
      <c r="Q45" s="7">
        <v>0</v>
      </c>
      <c r="R45" s="7">
        <v>0</v>
      </c>
      <c r="S45" s="7">
        <v>0</v>
      </c>
      <c r="T45" s="7">
        <v>0</v>
      </c>
      <c r="U45" s="7">
        <v>0</v>
      </c>
      <c r="V45" s="7">
        <v>0</v>
      </c>
      <c r="W45" s="7">
        <v>0</v>
      </c>
      <c r="X45" s="7">
        <v>0.21890977030696995</v>
      </c>
      <c r="AB45" s="7">
        <f t="shared" si="0"/>
        <v>0</v>
      </c>
      <c r="AC45" s="7">
        <f t="shared" si="1"/>
        <v>0</v>
      </c>
      <c r="AD45" s="7">
        <f t="shared" si="2"/>
        <v>0</v>
      </c>
      <c r="AE45" s="7">
        <f t="shared" si="3"/>
        <v>0</v>
      </c>
      <c r="AF45" s="7">
        <f t="shared" si="4"/>
        <v>0.21890977030696995</v>
      </c>
    </row>
    <row r="46" spans="1:32" ht="15.75" thickBot="1" x14ac:dyDescent="0.3">
      <c r="B46" s="4" t="s">
        <v>18</v>
      </c>
      <c r="C46" s="7">
        <v>0.2269450095059643</v>
      </c>
      <c r="D46" s="7">
        <v>0</v>
      </c>
      <c r="E46" s="7">
        <v>0</v>
      </c>
      <c r="F46" s="7">
        <v>0</v>
      </c>
      <c r="G46" s="7">
        <v>0</v>
      </c>
      <c r="H46" s="7">
        <v>0</v>
      </c>
      <c r="I46" s="7">
        <v>0</v>
      </c>
      <c r="J46" s="7">
        <v>0</v>
      </c>
      <c r="K46" s="7">
        <v>0</v>
      </c>
      <c r="L46" s="7">
        <v>0</v>
      </c>
      <c r="M46" s="7">
        <v>0</v>
      </c>
      <c r="N46" s="7">
        <v>0</v>
      </c>
      <c r="O46" s="7">
        <v>0</v>
      </c>
      <c r="P46" s="7">
        <v>0</v>
      </c>
      <c r="Q46" s="7">
        <v>0</v>
      </c>
      <c r="R46" s="7">
        <v>0</v>
      </c>
      <c r="S46" s="7">
        <v>0</v>
      </c>
      <c r="T46" s="7">
        <v>0</v>
      </c>
      <c r="U46" s="7">
        <v>0</v>
      </c>
      <c r="V46" s="7">
        <v>0</v>
      </c>
      <c r="W46" s="7">
        <v>0</v>
      </c>
      <c r="X46" s="7">
        <v>0.2269450095059643</v>
      </c>
      <c r="AB46" s="7">
        <f t="shared" si="0"/>
        <v>0</v>
      </c>
      <c r="AC46" s="7">
        <f t="shared" si="1"/>
        <v>0</v>
      </c>
      <c r="AD46" s="7">
        <f t="shared" si="2"/>
        <v>0</v>
      </c>
      <c r="AE46" s="7">
        <f t="shared" si="3"/>
        <v>0</v>
      </c>
      <c r="AF46" s="7">
        <f t="shared" si="4"/>
        <v>0.2269450095059643</v>
      </c>
    </row>
    <row r="47" spans="1:32" ht="15.75" thickBot="1" x14ac:dyDescent="0.3">
      <c r="B47" s="37" t="s">
        <v>19</v>
      </c>
      <c r="C47" s="7">
        <v>1.9322814344237504</v>
      </c>
      <c r="D47" s="7">
        <v>5.9207131970984275E-2</v>
      </c>
      <c r="E47" s="7">
        <v>4.4359410261058808E-2</v>
      </c>
      <c r="F47" s="7">
        <v>-1.148827196100059E-3</v>
      </c>
      <c r="G47" s="7">
        <v>2.0933898326143778E-2</v>
      </c>
      <c r="H47" s="7">
        <v>0.1229101187674056</v>
      </c>
      <c r="I47" s="7">
        <v>9.5173070985768299E-2</v>
      </c>
      <c r="J47" s="7">
        <v>4.206654234755984E-2</v>
      </c>
      <c r="K47" s="7">
        <v>0.18890145968680042</v>
      </c>
      <c r="L47" s="7">
        <v>4.4208487256661017E-3</v>
      </c>
      <c r="M47" s="7">
        <v>6.7383454759579381E-2</v>
      </c>
      <c r="N47" s="7">
        <v>0.17326234804685131</v>
      </c>
      <c r="O47" s="7">
        <v>6.4143480847855512E-3</v>
      </c>
      <c r="P47" s="7">
        <v>0.12581527219816654</v>
      </c>
      <c r="Q47" s="7">
        <v>5.69038884769449E-2</v>
      </c>
      <c r="R47" s="7">
        <v>9.5545884042696049E-3</v>
      </c>
      <c r="S47" s="7">
        <v>1.6797647531025445E-2</v>
      </c>
      <c r="T47" s="7">
        <v>2.0084685235634447E-2</v>
      </c>
      <c r="U47" s="7">
        <v>-1.8534539386743952E-2</v>
      </c>
      <c r="V47" s="7">
        <v>9.4273522887226395E-3</v>
      </c>
      <c r="W47" s="7">
        <v>-3.8488098240597596E-2</v>
      </c>
      <c r="X47" s="7">
        <v>0.92683683314982523</v>
      </c>
      <c r="AB47" s="7">
        <f t="shared" si="0"/>
        <v>0.1233516133620868</v>
      </c>
      <c r="AC47" s="7">
        <f t="shared" si="1"/>
        <v>0.1229101187674056</v>
      </c>
      <c r="AD47" s="7">
        <f t="shared" si="2"/>
        <v>0.7034373448351775</v>
      </c>
      <c r="AE47" s="7">
        <f t="shared" si="3"/>
        <v>5.5745524309255487E-2</v>
      </c>
      <c r="AF47" s="7">
        <f t="shared" si="4"/>
        <v>0.92683683314982523</v>
      </c>
    </row>
    <row r="48" spans="1:32" ht="16.5" thickBot="1" x14ac:dyDescent="0.3">
      <c r="B48" s="37" t="s">
        <v>60</v>
      </c>
      <c r="C48" s="8">
        <f>+C47/$C$47</f>
        <v>1</v>
      </c>
      <c r="D48" s="8">
        <f t="shared" ref="D48:X48" si="5">+D47/$C$47</f>
        <v>3.0641049961048331E-2</v>
      </c>
      <c r="E48" s="8">
        <f t="shared" si="5"/>
        <v>2.2957013130071178E-2</v>
      </c>
      <c r="F48" s="8">
        <f t="shared" si="5"/>
        <v>-5.9454444659748286E-4</v>
      </c>
      <c r="G48" s="8">
        <f t="shared" si="5"/>
        <v>1.0833772944874738E-2</v>
      </c>
      <c r="H48" s="8">
        <f t="shared" si="5"/>
        <v>6.3608808001646061E-2</v>
      </c>
      <c r="I48" s="8">
        <f t="shared" si="5"/>
        <v>4.9254249039633838E-2</v>
      </c>
      <c r="J48" s="8">
        <f t="shared" si="5"/>
        <v>2.1770401349483041E-2</v>
      </c>
      <c r="K48" s="8">
        <f t="shared" si="5"/>
        <v>9.7760841832615894E-2</v>
      </c>
      <c r="L48" s="8">
        <f t="shared" si="5"/>
        <v>2.2878907010688626E-3</v>
      </c>
      <c r="M48" s="8">
        <f t="shared" si="5"/>
        <v>3.4872484700798588E-2</v>
      </c>
      <c r="N48" s="8">
        <f t="shared" si="5"/>
        <v>8.9667242545608802E-2</v>
      </c>
      <c r="O48" s="8">
        <f t="shared" si="5"/>
        <v>3.3195723824249513E-3</v>
      </c>
      <c r="P48" s="8">
        <f t="shared" si="5"/>
        <v>6.5112291593117474E-2</v>
      </c>
      <c r="Q48" s="8">
        <f t="shared" si="5"/>
        <v>2.9449068579347454E-2</v>
      </c>
      <c r="R48" s="8">
        <f t="shared" si="5"/>
        <v>4.9447188354935457E-3</v>
      </c>
      <c r="S48" s="8">
        <f t="shared" si="5"/>
        <v>8.6931682061287714E-3</v>
      </c>
      <c r="T48" s="8">
        <f t="shared" si="5"/>
        <v>1.0394285675898009E-2</v>
      </c>
      <c r="U48" s="8">
        <f t="shared" si="5"/>
        <v>-9.592049613762069E-3</v>
      </c>
      <c r="V48" s="8">
        <f t="shared" si="5"/>
        <v>4.8788712248503735E-3</v>
      </c>
      <c r="W48" s="8">
        <f t="shared" si="5"/>
        <v>-1.9918474376935474E-2</v>
      </c>
      <c r="X48" s="8">
        <f t="shared" si="5"/>
        <v>0.4796593377331852</v>
      </c>
      <c r="AA48" s="33" t="s">
        <v>19</v>
      </c>
      <c r="AB48" s="53">
        <f>+SUM(AB47:AE47)</f>
        <v>1.0054446012739253</v>
      </c>
      <c r="AC48" s="54"/>
      <c r="AD48" s="54"/>
      <c r="AE48" s="54"/>
      <c r="AF48" s="42">
        <f>+AF47</f>
        <v>0.92683683314982523</v>
      </c>
    </row>
    <row r="49" spans="27:32" ht="15.75" x14ac:dyDescent="0.25">
      <c r="AA49" s="39" t="s">
        <v>60</v>
      </c>
      <c r="AB49" s="55">
        <f>+AB48/(AB48+AF48)</f>
        <v>0.52034066226681486</v>
      </c>
      <c r="AC49" s="55"/>
      <c r="AD49" s="55"/>
      <c r="AE49" s="55"/>
      <c r="AF49" s="35">
        <f>+AF48/(AB48+AF48)</f>
        <v>0.4796593377331852</v>
      </c>
    </row>
  </sheetData>
  <mergeCells count="6">
    <mergeCell ref="AB3:AE3"/>
    <mergeCell ref="AF3:AF4"/>
    <mergeCell ref="AB48:AE48"/>
    <mergeCell ref="AB49:AE49"/>
    <mergeCell ref="AB25:AE25"/>
    <mergeCell ref="AB26:AE2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A1</vt:lpstr>
      <vt:lpstr>Table A2</vt:lpstr>
      <vt:lpstr>Table A3</vt:lpstr>
      <vt:lpstr>Table A4</vt:lpstr>
      <vt:lpstr>Table A5</vt:lpstr>
      <vt:lpstr>Table A6</vt:lpstr>
      <vt:lpstr>Table A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 Kiadaliri</dc:creator>
  <cp:lastModifiedBy>Ali Kiadaliri</cp:lastModifiedBy>
  <dcterms:created xsi:type="dcterms:W3CDTF">2021-04-04T20:16:04Z</dcterms:created>
  <dcterms:modified xsi:type="dcterms:W3CDTF">2021-08-19T11:24:20Z</dcterms:modified>
</cp:coreProperties>
</file>